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2"/>
  <workbookPr autoCompressPictures="0"/>
  <mc:AlternateContent xmlns:mc="http://schemas.openxmlformats.org/markup-compatibility/2006">
    <mc:Choice Requires="x15">
      <x15ac:absPath xmlns:x15ac="http://schemas.microsoft.com/office/spreadsheetml/2010/11/ac" url="/Users/dnagel/Documents/Issue 10/157035 Köttgen/"/>
    </mc:Choice>
  </mc:AlternateContent>
  <xr:revisionPtr revIDLastSave="0" documentId="8_{351788EB-1C53-A24C-B666-A91AFE34EAC7}" xr6:coauthVersionLast="36" xr6:coauthVersionMax="36" xr10:uidLastSave="{00000000-0000-0000-0000-000000000000}"/>
  <bookViews>
    <workbookView xWindow="0" yWindow="460" windowWidth="29580" windowHeight="15600" activeTab="2" xr2:uid="{00000000-000D-0000-FFFF-FFFF00000000}"/>
  </bookViews>
  <sheets>
    <sheet name="ST_overview" sheetId="1" r:id="rId1"/>
    <sheet name="ST1" sheetId="13" r:id="rId2"/>
    <sheet name="ST2" sheetId="3" r:id="rId3"/>
    <sheet name="ST3" sheetId="4" r:id="rId4"/>
    <sheet name="ST4" sheetId="11" r:id="rId5"/>
    <sheet name="ST5" sheetId="19" r:id="rId6"/>
    <sheet name="ST6" sheetId="22" r:id="rId7"/>
    <sheet name="ST7" sheetId="23" r:id="rId8"/>
    <sheet name="ST8" sheetId="26" r:id="rId9"/>
    <sheet name="ST9" sheetId="33" r:id="rId10"/>
    <sheet name="ST10" sheetId="16" r:id="rId11"/>
    <sheet name="ST11" sheetId="24" r:id="rId12"/>
    <sheet name="ST12" sheetId="25" r:id="rId13"/>
    <sheet name="ST13" sheetId="30" r:id="rId14"/>
  </sheets>
  <definedNames>
    <definedName name="_xlnm._FilterDatabase" localSheetId="1" hidden="1">'ST1'!$A$3:$AB$1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6" i="19" l="1"/>
  <c r="G4" i="19"/>
</calcChain>
</file>

<file path=xl/sharedStrings.xml><?xml version="1.0" encoding="utf-8"?>
<sst xmlns="http://schemas.openxmlformats.org/spreadsheetml/2006/main" count="5425" uniqueCount="1371">
  <si>
    <t>Study</t>
  </si>
  <si>
    <t>Sample size</t>
  </si>
  <si>
    <t>CHS</t>
  </si>
  <si>
    <t>EA</t>
  </si>
  <si>
    <t>AA</t>
  </si>
  <si>
    <t>GCKD</t>
  </si>
  <si>
    <t>KORA</t>
  </si>
  <si>
    <t>LURIC</t>
  </si>
  <si>
    <t>ORIGIN</t>
  </si>
  <si>
    <t>HIS</t>
  </si>
  <si>
    <t>ARIC</t>
  </si>
  <si>
    <t>10082 (2606)</t>
  </si>
  <si>
    <t>Exclusions prior to genotyping and/or genetic analysis</t>
  </si>
  <si>
    <t>Genotyping Array</t>
  </si>
  <si>
    <t>Genotype calling</t>
  </si>
  <si>
    <t>QC filters for genotyped SNPs used for imputation</t>
  </si>
  <si>
    <t>Pre-phasing
Software</t>
  </si>
  <si>
    <t>Imputation Software</t>
  </si>
  <si>
    <t>Imputation reference panel</t>
  </si>
  <si>
    <t>Filtering of imputed genotypes</t>
  </si>
  <si>
    <t>Software used for GWAS</t>
  </si>
  <si>
    <t>Handling of population stratification</t>
  </si>
  <si>
    <t>CHS EA</t>
  </si>
  <si>
    <t>European ancestry participants were excluded from the GWAS study sample due to the presence at study baseline of coronary heart disease, congestive heart failure, peripheral vascular disease, valvular heart disease, stroke or transient ischemic attack or lack of available DNA, or if they did not provide consent for genetic analyses.</t>
  </si>
  <si>
    <t>Illumina 370CNV BeadChip</t>
  </si>
  <si>
    <t>Illumina BeadStudio</t>
  </si>
  <si>
    <t>SNPs with call rate &lt; 97%, HWE P &lt; 10-5, &gt; 1 duplicate error or Mendelian inconsistency, heterozygote frequency = 0</t>
  </si>
  <si>
    <t>Eagle 2.3</t>
  </si>
  <si>
    <t>minimac3</t>
  </si>
  <si>
    <t>variance on the allele dosage ≤0.01</t>
  </si>
  <si>
    <t>R</t>
  </si>
  <si>
    <t>PCs</t>
  </si>
  <si>
    <t>r2</t>
  </si>
  <si>
    <t>CHS AA</t>
  </si>
  <si>
    <t>African ancestry participants were excluded for lack of available DNA, or if they did not provide consent for genetic analyses</t>
  </si>
  <si>
    <t>Illumina HumanOmni1-Quad_v1 BeadChip</t>
  </si>
  <si>
    <t>Illumina GenomeStudio</t>
  </si>
  <si>
    <t>SNPs with call rate &lt; 97%, HWE P &lt; 10-5, &gt; 1 duplicate error or Mendelian inconsistency, heterozygote frequency = 1</t>
  </si>
  <si>
    <t>principal component E2</t>
  </si>
  <si>
    <t>Illumina Omni2.5Exome BeadChip arrays</t>
  </si>
  <si>
    <t>Illumina GenomeStudio, GenotypingModule Version 1.9.4.</t>
  </si>
  <si>
    <t>SNPs with &lt;96% call rate; deviating from Hardy-Weinberg equilibrium (p-value &lt;1e-5)</t>
  </si>
  <si>
    <t>minimac3 v2.0.1</t>
  </si>
  <si>
    <t>Haplotype Reference Consortium (HRC) haplotypes version r1.1</t>
  </si>
  <si>
    <t>R2&lt;0.3</t>
  </si>
  <si>
    <t>SNPTEST (v2.5.2); GWAtoolbox (V2.2.4); LocusZoom (v1.3)</t>
  </si>
  <si>
    <t>Affymetrix Axiom</t>
  </si>
  <si>
    <t>Affymetrix Software</t>
  </si>
  <si>
    <t>SHAPEIT v2</t>
  </si>
  <si>
    <t>snptest 2.5</t>
  </si>
  <si>
    <t>info score</t>
  </si>
  <si>
    <t>Affymetrix 6.0 and Illumina 200k Metabochip</t>
  </si>
  <si>
    <t>SNPs with &lt;98% call rate; deviating from Hardy-Weinberg equilibrium (p-value &lt;1e-4), MAF &lt; 0.01)</t>
  </si>
  <si>
    <t>Eagle</t>
  </si>
  <si>
    <t>minimac</t>
  </si>
  <si>
    <t>PLINK2</t>
  </si>
  <si>
    <t>Illumina's HumanCore Exome chip</t>
  </si>
  <si>
    <t>Eagle 2.4</t>
  </si>
  <si>
    <t>minimac4 v1.0.2</t>
  </si>
  <si>
    <t>TOPMED r2</t>
  </si>
  <si>
    <t>R2&lt;0.3; MAF &lt; 0.001; HWE P &lt; 1e-6</t>
  </si>
  <si>
    <t>GCTA MLMA-LOCO (v.1.25.3)</t>
  </si>
  <si>
    <t>principal component: E5</t>
  </si>
  <si>
    <t>Birdseed</t>
  </si>
  <si>
    <t>rvtest</t>
  </si>
  <si>
    <t>SNP</t>
  </si>
  <si>
    <t>chr</t>
  </si>
  <si>
    <t>position (b37)</t>
  </si>
  <si>
    <t>Effect allele / non-effect allele</t>
  </si>
  <si>
    <t>rs34211178</t>
  </si>
  <si>
    <t>A/G</t>
  </si>
  <si>
    <t>T/G</t>
  </si>
  <si>
    <t>rs55791829</t>
  </si>
  <si>
    <t>C/G</t>
  </si>
  <si>
    <t>rs2519093</t>
  </si>
  <si>
    <t>T/C</t>
  </si>
  <si>
    <t>rs11220462</t>
  </si>
  <si>
    <t>rs77924615</t>
  </si>
  <si>
    <t>rs7224888</t>
  </si>
  <si>
    <t>rs2673908</t>
  </si>
  <si>
    <t>position</t>
  </si>
  <si>
    <t>effect allele</t>
  </si>
  <si>
    <t>effect allele frequency</t>
  </si>
  <si>
    <t>bJ</t>
  </si>
  <si>
    <t>bJ_se</t>
  </si>
  <si>
    <t>pJ</t>
  </si>
  <si>
    <t>original SNP</t>
  </si>
  <si>
    <t>credible set size</t>
  </si>
  <si>
    <t>A</t>
  </si>
  <si>
    <t>rs34470469</t>
  </si>
  <si>
    <t>T</t>
  </si>
  <si>
    <t>rs6464165</t>
  </si>
  <si>
    <t>rs4293393</t>
  </si>
  <si>
    <t>C</t>
  </si>
  <si>
    <t>rs61543910</t>
  </si>
  <si>
    <t>rs73338360</t>
  </si>
  <si>
    <t>rs72835417</t>
  </si>
  <si>
    <t>rs7971648</t>
  </si>
  <si>
    <t>rs11183093</t>
  </si>
  <si>
    <t>A/T</t>
  </si>
  <si>
    <t>rs10785580</t>
  </si>
  <si>
    <t>rs11183097</t>
  </si>
  <si>
    <t>A/C</t>
  </si>
  <si>
    <t>rs10880811</t>
  </si>
  <si>
    <t>rs11183100</t>
  </si>
  <si>
    <t>rs55987675</t>
  </si>
  <si>
    <t>rs1830726</t>
  </si>
  <si>
    <t>rs114900795</t>
  </si>
  <si>
    <t>rs56083435</t>
  </si>
  <si>
    <t>region index</t>
  </si>
  <si>
    <t>independent SNP</t>
  </si>
  <si>
    <t>conditional index</t>
  </si>
  <si>
    <t>PIP</t>
  </si>
  <si>
    <t>cumulative PIP</t>
  </si>
  <si>
    <t>CADD</t>
  </si>
  <si>
    <t>exonic effect</t>
  </si>
  <si>
    <t>noncoding effect</t>
  </si>
  <si>
    <t>intron variant(PRKAG2)</t>
  </si>
  <si>
    <t>rs56012466</t>
  </si>
  <si>
    <t>rs73728279</t>
  </si>
  <si>
    <t>rs10480299</t>
  </si>
  <si>
    <t>rs10480300</t>
  </si>
  <si>
    <t>rs10224210</t>
  </si>
  <si>
    <t>rs7805747</t>
  </si>
  <si>
    <t>rs55779150</t>
  </si>
  <si>
    <t>rs10265221</t>
  </si>
  <si>
    <t>rs10224002</t>
  </si>
  <si>
    <t>rs10253736</t>
  </si>
  <si>
    <t>rs73158188</t>
  </si>
  <si>
    <t>rs10254101</t>
  </si>
  <si>
    <t>intron variant(PDILT)</t>
  </si>
  <si>
    <t>intron variant(UMOD)</t>
  </si>
  <si>
    <t>rs13333226</t>
  </si>
  <si>
    <t>rs9933330</t>
  </si>
  <si>
    <t>rs13334589</t>
  </si>
  <si>
    <t>rs13335818</t>
  </si>
  <si>
    <t>synonymous variant(UMOD)</t>
  </si>
  <si>
    <t>rs12917707</t>
  </si>
  <si>
    <t>rs12922822</t>
  </si>
  <si>
    <t>rs28362063</t>
  </si>
  <si>
    <t>intron variant(B4GALNT2)</t>
  </si>
  <si>
    <t>rs34312354</t>
  </si>
  <si>
    <t>intron variant(RP11-81K2.1)</t>
  </si>
  <si>
    <t>intron variant (splice region)(B4GALNT2)</t>
  </si>
  <si>
    <t>3 prime UTR variant(B4GALNT2)</t>
  </si>
  <si>
    <t>intron variant(GNGT2)</t>
  </si>
  <si>
    <t>rs112075909</t>
  </si>
  <si>
    <t>rs2233359</t>
  </si>
  <si>
    <t>rs9900926</t>
  </si>
  <si>
    <t>rs9893358</t>
  </si>
  <si>
    <t>rs67387297</t>
  </si>
  <si>
    <t>rs8069508</t>
  </si>
  <si>
    <t>rs59809949</t>
  </si>
  <si>
    <t>missense variant(B4GALNT2)(R/C)</t>
  </si>
  <si>
    <t>rs1829845</t>
  </si>
  <si>
    <t>rs60970463</t>
  </si>
  <si>
    <t>rs7221333</t>
  </si>
  <si>
    <t>rs61568872</t>
  </si>
  <si>
    <t>rs72835426</t>
  </si>
  <si>
    <t>rs16946907</t>
  </si>
  <si>
    <t>rs66923672</t>
  </si>
  <si>
    <t>rs72835438</t>
  </si>
  <si>
    <t>rs72835418</t>
  </si>
  <si>
    <t>rs66471313</t>
  </si>
  <si>
    <t>rs1829844</t>
  </si>
  <si>
    <t>rs113050626</t>
  </si>
  <si>
    <t>rs111365805</t>
  </si>
  <si>
    <t>rs111552466</t>
  </si>
  <si>
    <t>rs66610593</t>
  </si>
  <si>
    <t>rs1533922</t>
  </si>
  <si>
    <t>rs28689968</t>
  </si>
  <si>
    <t>rs79444144</t>
  </si>
  <si>
    <t>rs8076471</t>
  </si>
  <si>
    <t>rs72835429</t>
  </si>
  <si>
    <t>rs72835430</t>
  </si>
  <si>
    <t>rs16946912</t>
  </si>
  <si>
    <t>synonymous variant(B4GALNT2)</t>
  </si>
  <si>
    <t>rs16946920</t>
  </si>
  <si>
    <t>rs1533920</t>
  </si>
  <si>
    <t>rs2204211</t>
  </si>
  <si>
    <t>rs113070956</t>
  </si>
  <si>
    <t>rs111346628</t>
  </si>
  <si>
    <t>rs112497962</t>
  </si>
  <si>
    <t>rs112674327</t>
  </si>
  <si>
    <t>rs10935473</t>
  </si>
  <si>
    <t>intron variant(ST3GAL6)</t>
  </si>
  <si>
    <t>rs13091236</t>
  </si>
  <si>
    <t>intron variant(ST3GAL6);non coding exon variant(PDLIM1P4)</t>
  </si>
  <si>
    <t>intron variant(CTD-2021J15.1)</t>
  </si>
  <si>
    <t>intron variant(LINC00973);intron variant(CTD-2021J15.1)</t>
  </si>
  <si>
    <t>rs35234681</t>
  </si>
  <si>
    <t>intron variant(DCBLD2);intron variant(ST3GAL6)</t>
  </si>
  <si>
    <t>rs77130503</t>
  </si>
  <si>
    <t>rs13081992</t>
  </si>
  <si>
    <t>rs34284740</t>
  </si>
  <si>
    <t>intron variant(DCBLD2)</t>
  </si>
  <si>
    <t>rs35499232</t>
  </si>
  <si>
    <t>intron variant(DCBLD2);non coding exon variant(DCBLD2);intron variant(ST3GAL6)</t>
  </si>
  <si>
    <t>rs75797963</t>
  </si>
  <si>
    <t>synonymous variant(DCBLD2);intron variant(ST3GAL6)</t>
  </si>
  <si>
    <t>rs11552978</t>
  </si>
  <si>
    <t>3 prime UTR variant(DCBLD2);intron variant(ST3GAL6)</t>
  </si>
  <si>
    <t>rs12107272</t>
  </si>
  <si>
    <t>rs71313511</t>
  </si>
  <si>
    <t>rs13068317</t>
  </si>
  <si>
    <t>rs76385665</t>
  </si>
  <si>
    <t>rs13093128</t>
  </si>
  <si>
    <t>rs77159357</t>
  </si>
  <si>
    <t>rs71311397</t>
  </si>
  <si>
    <t>intron variant(DCBLD2);non coding exon variant(ST3GAL6)</t>
  </si>
  <si>
    <t>rs56246599</t>
  </si>
  <si>
    <t>rs35526367</t>
  </si>
  <si>
    <t>rs78008905</t>
  </si>
  <si>
    <t>rs35539438</t>
  </si>
  <si>
    <t>rs35103318</t>
  </si>
  <si>
    <t>rs35025156</t>
  </si>
  <si>
    <t>rs13100937</t>
  </si>
  <si>
    <t>rs13096085</t>
  </si>
  <si>
    <t>rs35764973</t>
  </si>
  <si>
    <t>rs71313508</t>
  </si>
  <si>
    <t>rs13097876</t>
  </si>
  <si>
    <t>rs34826460</t>
  </si>
  <si>
    <t>rs35312318</t>
  </si>
  <si>
    <t>rs71313509</t>
  </si>
  <si>
    <t>rs55644421</t>
  </si>
  <si>
    <t>rs12108018</t>
  </si>
  <si>
    <t>rs34688367</t>
  </si>
  <si>
    <t>rs34008360</t>
  </si>
  <si>
    <t>rs35006699</t>
  </si>
  <si>
    <t>rs34428696</t>
  </si>
  <si>
    <t>rs13084692</t>
  </si>
  <si>
    <t>rs34279227</t>
  </si>
  <si>
    <t>rs35098355</t>
  </si>
  <si>
    <t>rs13091170</t>
  </si>
  <si>
    <t>5 prime UTR variant(DCBLD2)</t>
  </si>
  <si>
    <t>rs35219252</t>
  </si>
  <si>
    <t>rs9268199</t>
  </si>
  <si>
    <t>intron variant(C6orf10);intron variant(XXbac-BPG154L12.5)</t>
  </si>
  <si>
    <t>rs9260</t>
  </si>
  <si>
    <t>rs9271147</t>
  </si>
  <si>
    <t>rs533449611</t>
  </si>
  <si>
    <t>rs3117139</t>
  </si>
  <si>
    <t>intron variant(BTNL2)</t>
  </si>
  <si>
    <t>rs9268118</t>
  </si>
  <si>
    <t>intron variant(XXbac-BPG154L12.5)</t>
  </si>
  <si>
    <t>intron variant(HLA-DQA1)</t>
  </si>
  <si>
    <t>rs9268106</t>
  </si>
  <si>
    <t>rs9268138</t>
  </si>
  <si>
    <t>rs9268104</t>
  </si>
  <si>
    <t>rs6457535</t>
  </si>
  <si>
    <t>rs7451330</t>
  </si>
  <si>
    <t>rs3117115</t>
  </si>
  <si>
    <t>intron variant(C6orf10)</t>
  </si>
  <si>
    <t>rs9268321</t>
  </si>
  <si>
    <t>rs3117117</t>
  </si>
  <si>
    <t>rs3135350</t>
  </si>
  <si>
    <t>intron variant(HLA-DRB9)</t>
  </si>
  <si>
    <t>rs9268851</t>
  </si>
  <si>
    <t>rs9268925</t>
  </si>
  <si>
    <t>rs4959030</t>
  </si>
  <si>
    <t>rs3104373</t>
  </si>
  <si>
    <t>intron variant(ABO)</t>
  </si>
  <si>
    <t>rs532436</t>
  </si>
  <si>
    <t>rs507666</t>
  </si>
  <si>
    <t>rs635634</t>
  </si>
  <si>
    <t>intron variant(ST3GAL4)</t>
  </si>
  <si>
    <t>rs2066985</t>
  </si>
  <si>
    <t>rs11220464</t>
  </si>
  <si>
    <t>rs73021419</t>
  </si>
  <si>
    <t>rs11220463</t>
  </si>
  <si>
    <t>rs11220459</t>
  </si>
  <si>
    <t>rs10893499</t>
  </si>
  <si>
    <t>rs9704688</t>
  </si>
  <si>
    <t>rs7121123</t>
  </si>
  <si>
    <t>rs4055121</t>
  </si>
  <si>
    <t>rs7940893</t>
  </si>
  <si>
    <t>rs4055111</t>
  </si>
  <si>
    <t>rs7952602</t>
  </si>
  <si>
    <t>rs3967200</t>
  </si>
  <si>
    <t>rs10893500</t>
  </si>
  <si>
    <t>rs10893501</t>
  </si>
  <si>
    <t>rs10893498</t>
  </si>
  <si>
    <t>rs74612335</t>
  </si>
  <si>
    <t>rs78689694</t>
  </si>
  <si>
    <t>rs2075803</t>
  </si>
  <si>
    <t>missense variant(SIGLEC9)(E/K)</t>
  </si>
  <si>
    <t>Some SNPs have both exonic and noncoding effects; this is due to effects on different transcripts of the same gene.</t>
  </si>
  <si>
    <t>UMOD</t>
  </si>
  <si>
    <t>B4GALNT2</t>
  </si>
  <si>
    <t>ST3GAL6</t>
  </si>
  <si>
    <t>ABO</t>
  </si>
  <si>
    <t>ST3GAL4</t>
  </si>
  <si>
    <t>SIGLEC9</t>
  </si>
  <si>
    <t>Supplementary Tables</t>
  </si>
  <si>
    <t/>
  </si>
  <si>
    <t>SIGLEC7</t>
  </si>
  <si>
    <t>CPOX</t>
  </si>
  <si>
    <t>KLK14</t>
  </si>
  <si>
    <t>B4GALT1</t>
  </si>
  <si>
    <t>DPP7</t>
  </si>
  <si>
    <t>78.0 (4.4)</t>
  </si>
  <si>
    <t>71.0 (19.4)</t>
  </si>
  <si>
    <t>26.8 (4.5)</t>
  </si>
  <si>
    <t>137.2 (20.8)</t>
  </si>
  <si>
    <t>126.5 (65.2)</t>
  </si>
  <si>
    <t>76.1 (4.8)</t>
  </si>
  <si>
    <t>75.0 (23.0)</t>
  </si>
  <si>
    <t>28.6 (5.3)</t>
  </si>
  <si>
    <t>139.7 (20.2)</t>
  </si>
  <si>
    <t>131.2 (56.9)</t>
  </si>
  <si>
    <t>60.1 (12.0)</t>
  </si>
  <si>
    <t>49.5 (18.2)</t>
  </si>
  <si>
    <t>29.8 (6.0)</t>
  </si>
  <si>
    <t>139.4 (20.3)</t>
  </si>
  <si>
    <t>98.0 (60.0)</t>
  </si>
  <si>
    <t>70.4 (5.5)</t>
  </si>
  <si>
    <t>75.9 (14.8)</t>
  </si>
  <si>
    <t>28.7 (4.5)</t>
  </si>
  <si>
    <t>128.6 (19.5)</t>
  </si>
  <si>
    <t>162.4 (73.7)</t>
  </si>
  <si>
    <t>62.7 (10.6)</t>
  </si>
  <si>
    <t>79.8 (17.9)</t>
  </si>
  <si>
    <t>27.5 (4.1)</t>
  </si>
  <si>
    <t>141.0 (23.6)</t>
  </si>
  <si>
    <t>156.9 (74.5)</t>
  </si>
  <si>
    <t>73.8 (19.8)</t>
  </si>
  <si>
    <t>30.8 (5.2)</t>
  </si>
  <si>
    <t>145.5 (21.4)</t>
  </si>
  <si>
    <t>37.5 (15.5)</t>
  </si>
  <si>
    <t>64.3 (8.0)</t>
  </si>
  <si>
    <t>71.5 (20.3)</t>
  </si>
  <si>
    <t>30.2 (5.5)</t>
  </si>
  <si>
    <t>150.5 (22.4)</t>
  </si>
  <si>
    <t>36.0 (15.7)</t>
  </si>
  <si>
    <t>63.2 (8.1)</t>
  </si>
  <si>
    <t>85.8 (22.6)</t>
  </si>
  <si>
    <t>31.6 (6.6)</t>
  </si>
  <si>
    <t>154.4 (24.4)</t>
  </si>
  <si>
    <t>37.9 (14.7)</t>
  </si>
  <si>
    <t>60.3 (5.7)</t>
  </si>
  <si>
    <t>87.0 (13.4)</t>
  </si>
  <si>
    <t>28.0 (5.2)</t>
  </si>
  <si>
    <t>122.9 (18.2)</t>
  </si>
  <si>
    <t>chromosome</t>
  </si>
  <si>
    <t>P sexdiff</t>
  </si>
  <si>
    <t>PRKAG2</t>
  </si>
  <si>
    <t>non-effect allele</t>
  </si>
  <si>
    <t>phastCons</t>
  </si>
  <si>
    <t>phyloP</t>
  </si>
  <si>
    <t>GERP</t>
  </si>
  <si>
    <t>GWAS Catalog</t>
  </si>
  <si>
    <t>OMIM gene</t>
  </si>
  <si>
    <t>cis eQTL</t>
  </si>
  <si>
    <t>pQTL</t>
  </si>
  <si>
    <t>genes with evidence code</t>
  </si>
  <si>
    <t>HYPER-IgE RECURRENT INFECTION SYNDROME 4, AUTOSOMAL [...]/MIM:618523/IL6ST;COPROPORPHYRIA, HEREDITARY/MIM:121300/CPOX</t>
  </si>
  <si>
    <t>ST3GAL6-AS1/atrial appendage/p-value:7.36e-53;CPOX/transformed fibroblasts/p-value:5.93e-7;ST3GAL6/transformed fibroblasts/p-value:1.30e-12;ST3GAL6-AS1/transformed fibroblasts/p-value:5.45e-11;ST3GAL6-AS1/breast/p-value:9.92e-21;ST3GAL6/skeletal muscle/p-value:2.15e-11;ST3GAL6-AS1/skeletal muscle/p-value:5.48e-29;ST3GAL6-AS1/putamen/p-value:7.67e-17;ST3GAL6-AS1/EBV lymphocytes/p-value:4.78e-7;CPOX/unexposed skin/p-value:2.48e-5;ST3GAL6-AS1/unexposed skin/p-value:3.01e-17;ST3GAL6-AS1/sun exposed skin/p-value:1.53e-30;ST3GAL6-AS1/ovary/p-value:1.42e-5;PDLIM1P4/left ventricle/p-value:9.52e-5;ST3GAL6-AS1/left ventricle/p-value:3.23e-42;ST3GAL6-AS1/aorta/p-value:3.02e-23;ST3GAL6-AS1/subcutaneous adipocytes/p-value:1.98e-35;ST3GAL6-AS1/caudate basal ganglia/p-value:1.53e-18;CPOX/cultured fibroblasts/p-value:1.12e-5;ST3GAL6/cultured fibroblasts/p-value:1.51e-12;ST3GAL6-AS1/visceral adipocytes/p-value:9.92e-28;ST3GAL6-AS1/stomach/p-value:6.08e-9;ST3GAL6-AS1/cortex/p-value:1.04e-23;CPOX/tibial nerve/p-value:3.39e-8;WWP1P1/tibial nerve/p-value:6.99e-7;ST3GAL6-AS1/tibial nerve/p-value:1.84e-40;ST3GAL6-AS1/pituitary/p-value:3.45e-13;ST3GAL6-AS1/anterior cingulate cortex/p-value:7.81e-14;PDLIM1P4/esophagus mucosa/p-value:1.65e-4;ST3GAL6/esophagus mucosa/p-value:9.94e-35;ST3GAL6-AS1/esophagus mucosa/p-value:1.78e-20;ST3GAL6-AS1/testis/p-value:4.89e-12;ST3GAL6-AS1/hypothalamus/p-value:3.22e-18;ST3GAL6-AS1/frontal cortex/p-value:2.01e-21;ST3GAL6-AS1/pancreas/p-value:1.30e-7;ST3GAL6/muscularis mucosae/p-value:1.51e-4;ST3GAL6-AS1/muscularis mucosae/p-value:1.03e-31;PDLIM1P4/lung/p-value:6.61e-7;ST3GAL6/lung/p-value:3.02e-6;ST3GAL6-AS1/lung/p-value:2.43e-15;ST3GAL6-AS1/substantia nigra/p-value:2.07e-12;ST3GAL6/tibial artery/p-value:1.93e-7;ST3GAL6-AS1/tibial artery/p-value:1.02e-19;DCBLD2/thyroid/p-value:6.92e-5;PDLIM1P4/thyroid/p-value:2.42e-7;ST3GAL6/thyroid/p-value:5.95e-15;ST3GAL6-AS1/thyroid/p-value:9.95e-27;ST3GAL6-AS1/spinal cord/p-value:3.97e-17;ST3GAL6-AS1/prostate/p-value:3.84e-6;ST3GAL6-AS1/transverse colon/p-value:5.02e-11;ST3GAL6-AS1/amygdala/p-value:3.82e-14;ST3GAL6-AS1/liver/p-value:8.52e-15;ST3GAL6-AS1/terminal ileum/p-value:1.64e-9;ST3GAL6-AS1/nucleus accumbens/p-value:3.15e-12;ST3GAL6-AS1/coronary artery/p-value:2.86e-11;ST3GAL6-AS1/kidney/p-value:2.88e-8;ST3GAL6-AS1/sigmoid colon/p-value:1.94e-29;ST3GAL6-AS1/salivary gland/p-value:1.29e-6;ST3GAL6-AS1/ gastroesophageal junction/p-value:1.13e-22;CPOX/cerebellar hemisphere/p-value:7.43e-5;ST3GAL6-AS1/cerebellar hemisphere/p-value:1.14e-19;ST3GAL6-AS1/adrenal gland/p-value:1.57e-11;ST3GAL6-AS1/cerebellum/p-value:1.61e-19;ST3GAL6-AS1/hippocampus/p-value:3.13e-11</t>
  </si>
  <si>
    <t>IL-1 sRI/p-value:2.26e-40;gp130, soluble/p-value:3.24e-40</t>
  </si>
  <si>
    <t>ST3GAL6(Ee);PDLIM1P4(E);ST3GAL6-AS1(E);WWP1P1(E);DCBLD2(e);CPOX(e);IL6ST(p);IL1R1(p);FLT4(p);TIE1(p)</t>
  </si>
  <si>
    <t>HLA-DRB1</t>
  </si>
  <si>
    <t>Creatinine levels (P-value:8.00e-12)(PMID:31015462);Estimated glomerular filtration rate (P-value:4.00e-33)(PMID:31015462)</t>
  </si>
  <si>
    <t>CARDIOMYOPATHY, FAMILIAL HYPERTROPHIC, 6/MIM:600858/PRKAG2;GLYCOGEN STORAGE DISEASE OF HEART, LETHAL CONGENITAL/MIM:261740/PRKAG2;WOLFF-PARKINSON-WHITE SYNDROME/MIM:194200/PRKAG2</t>
  </si>
  <si>
    <t>QSOX2/p-value:2.54e-6</t>
  </si>
  <si>
    <t>PRKAG2(hr);GALNTL5(E);WDR86(r);SMARCD3(r);ABCF2(r);GALNT11(r);RHEB(r);QSOX2(p)</t>
  </si>
  <si>
    <t>ABO(Ehe);GFI1B(E);DBH(r);ADAMTSL2(r);SARDH(r);RALGDS(r);MED22(e);SURF1(e);SURF6(e);GBGT1(e);REXO4(e);SVEP1(p);B3GNT2(p);CD14(p);VWF(p);SELP(p);GLCE(p);IL6ST(p);NPTX1(p);FAM3B(p);ADGRF5(p);THSD1(p);IL3RA(p);FLT4(p);HMOX1(p);IL1RL1(p);SELE(p);C1GALT1C1(p);TPST2(p);PLOD2(p);ISLR2(p);CD109(p);IGF1R(p);CD36(p);SEMA6A(p);CD209(p);ENG(p);LY96(p);INSR(p);TEK(p);CD200(p);CHST15(p);MET(p);ICAM2(p);KDR(p);MBL2(p);TLR4(p);CDH5(p);JAG1(p);F8(p);ICAM5(p);LIFR(p)</t>
  </si>
  <si>
    <t>Estimated glomerular filtration rate (P-value:3.00e-83)(PMID:30604766);Medication use beta blocking agents (P-value:7.00e-11)(PMID:31015401);Medication use agents acting on the renin-angiotensin system (P-value:7.00e-17)(PMID:31015401);Medication use diuretics (P-value:1.00e-11)(PMID:31015401);Estimated glomerular filtration rate in non-diabetics (P-value:2.00e-74)(PMID:31451708);Estimated glomerular filtration rate (P-value:4.00e-139)(PMID:31451708);Systolic blood pressure (P-value:7.00e-25)(PMID:30595370);Cardiovascular disease (P-value:3.00e-21)(PMID:30595370);Glomerular filtration rate (creatinine) (P-value:5.00e-40)(PMID:28452372);Creatinine levels (P-value:2.00e-53)(PMID:29403010);Glomerular filtration rate (P-value:6.00e-59)(PMID:29403010);Blood urea nitrogen levels (P-value:5.00e-42)(PMID:31152163);Chronic kidney disease (P-value:7.00e-86)(PMID:31152163);Estimated glomerular filtration rate (P-value:3.00e-259)(PMID:31152163);Creatinine levels (P-value:2.00e-16)(PMID:31015462);Estimated glomerular filtration rate (P-value:5.00e-105)(PMID:31015462);Glomerular filtration rate (P-value:2.00e-15)(PMID:27588450)</t>
  </si>
  <si>
    <t>PDILT/testis/p-value:4.28e-5</t>
  </si>
  <si>
    <t>PDILT(he)</t>
  </si>
  <si>
    <t>PDILT</t>
  </si>
  <si>
    <t>B4GALNT2/testis/p-value:4.06e-6</t>
  </si>
  <si>
    <t>B4GALNT2(hem);ATP5G1(r);GNGT2(e)</t>
  </si>
  <si>
    <t>Supplementary Table 1: Characteristics of the study samples</t>
  </si>
  <si>
    <t>Supplementary Table 2: Genotyping and imputation information of the study samples</t>
  </si>
  <si>
    <t>Birdseed2 and BeadStudio</t>
  </si>
  <si>
    <t>automatically prioritized gene</t>
  </si>
  <si>
    <t>62.5 (7.8)</t>
  </si>
  <si>
    <t>No. variants</t>
  </si>
  <si>
    <t>Cystatin_C</t>
  </si>
  <si>
    <t>Creatinine</t>
  </si>
  <si>
    <t>Urea</t>
  </si>
  <si>
    <t>Vitamin_D</t>
  </si>
  <si>
    <t>LDL_direct</t>
  </si>
  <si>
    <t>Apolipoprotein_B</t>
  </si>
  <si>
    <t>Cholesterol</t>
  </si>
  <si>
    <t>Direct_bilirubin</t>
  </si>
  <si>
    <t>Glucose</t>
  </si>
  <si>
    <t>HDL_cholesterol</t>
  </si>
  <si>
    <t>Apolipoprotein_A</t>
  </si>
  <si>
    <t>Total_bilirubin</t>
  </si>
  <si>
    <t>Aspartate_aminotransferase</t>
  </si>
  <si>
    <t>Gamma_glutamyltransferase</t>
  </si>
  <si>
    <t>Total_protein</t>
  </si>
  <si>
    <t>Urate</t>
  </si>
  <si>
    <t>Calcium</t>
  </si>
  <si>
    <t>Alkaline_phosphatase</t>
  </si>
  <si>
    <t>Triglycerides</t>
  </si>
  <si>
    <t>IGF_1</t>
  </si>
  <si>
    <t>SHBG</t>
  </si>
  <si>
    <t>HbA1c</t>
  </si>
  <si>
    <t>C_reactive_protein</t>
  </si>
  <si>
    <t>Phosphate</t>
  </si>
  <si>
    <t>Albumin</t>
  </si>
  <si>
    <t>Alanine_aminotransferase</t>
  </si>
  <si>
    <t>OR</t>
  </si>
  <si>
    <t>phecode_285.2</t>
  </si>
  <si>
    <t>Anemia of chronic disease</t>
  </si>
  <si>
    <t>hematopoietic</t>
  </si>
  <si>
    <t>phecode_401.22</t>
  </si>
  <si>
    <t>Hypertensive chronic kidney disease</t>
  </si>
  <si>
    <t>circulatory system</t>
  </si>
  <si>
    <t>phecode_585.3</t>
  </si>
  <si>
    <t>Chronic renal failure [CKD]</t>
  </si>
  <si>
    <t>genitourinary</t>
  </si>
  <si>
    <t>phecode_585</t>
  </si>
  <si>
    <t>Renal failure</t>
  </si>
  <si>
    <t>phecode_401.2</t>
  </si>
  <si>
    <t>Hypertensive heart and/or renal disease</t>
  </si>
  <si>
    <t>phecode_317.1</t>
  </si>
  <si>
    <t>Alcoholism</t>
  </si>
  <si>
    <t>mental disorders</t>
  </si>
  <si>
    <t>phecode_802</t>
  </si>
  <si>
    <t>Fracture of pelvis</t>
  </si>
  <si>
    <t>injuries &amp; poisonings</t>
  </si>
  <si>
    <t>phecode_800.4</t>
  </si>
  <si>
    <t>Fracture of patella</t>
  </si>
  <si>
    <t>Gene</t>
  </si>
  <si>
    <t>C2</t>
  </si>
  <si>
    <t>PheCode</t>
  </si>
  <si>
    <t>Phenotype</t>
  </si>
  <si>
    <t>Category</t>
  </si>
  <si>
    <t>No. of cases</t>
  </si>
  <si>
    <t>No. of controls</t>
  </si>
  <si>
    <t>No. of case carriers</t>
  </si>
  <si>
    <t>No. of control carriers</t>
  </si>
  <si>
    <t>No. of case non-carriers</t>
  </si>
  <si>
    <t>No. of control non-carriers</t>
  </si>
  <si>
    <t>95% CI LL</t>
  </si>
  <si>
    <t>95% CI UL</t>
  </si>
  <si>
    <t>P-value</t>
  </si>
  <si>
    <t>PheCode_401.1: Essential hypertension</t>
  </si>
  <si>
    <t>PheCode_401: Hypertension</t>
  </si>
  <si>
    <t>PheCode_594: Urinary calculus</t>
  </si>
  <si>
    <t>PheCode_415: Pulmonary heart disease</t>
  </si>
  <si>
    <t>PheCode_272: Disorders of lipoid metabolism</t>
  </si>
  <si>
    <t>PheCode_272.1: Hyperlipidemia</t>
  </si>
  <si>
    <t>PheCode_272.11: Hypercholesterolemia</t>
  </si>
  <si>
    <t>PheCode_459.9: Circulatory disease NEC</t>
  </si>
  <si>
    <t>PheCode_459: Other disorders of circulatory system</t>
  </si>
  <si>
    <t>PheCode_773: Pain in limb</t>
  </si>
  <si>
    <t>PheCode_594.3: Calculus of ureter</t>
  </si>
  <si>
    <t>PheCode_428: Congestive heart failure; nonhypertensive</t>
  </si>
  <si>
    <t>PheCode_594.1: Calculus of kidney</t>
  </si>
  <si>
    <t>PheCode_531.3: Duodenal ulcer</t>
  </si>
  <si>
    <t>PheCode_428.2: Heart failure NOS</t>
  </si>
  <si>
    <t>PheCode_574: Cholelithiasis and cholecystitis</t>
  </si>
  <si>
    <t>PheCode_651: Multiple gestation</t>
  </si>
  <si>
    <t>PheCode_335: Multiple sclerosis</t>
  </si>
  <si>
    <t>PheCode_771.1: Swelling of limb</t>
  </si>
  <si>
    <t>PheCode_575: Other biliary tract disease</t>
  </si>
  <si>
    <t>PheCode_341: Other demyelinating diseases of central nervous system</t>
  </si>
  <si>
    <t>PheCode_286.12: Congenital deficiency of other clotting factors (including factor VII)</t>
  </si>
  <si>
    <t>PheCode_454.1: Varicose veins of lower extremity</t>
  </si>
  <si>
    <t>PheCode_594.2: Calculus of lower urinary tract</t>
  </si>
  <si>
    <t>PheCode_574.1: Cholelithiasis</t>
  </si>
  <si>
    <t>PheCode_454: Varicose veins</t>
  </si>
  <si>
    <t>Locus</t>
  </si>
  <si>
    <t>Posterior Probability for shared causal variant (H4)</t>
  </si>
  <si>
    <t>Uromodulin assay (trait 1)</t>
  </si>
  <si>
    <t>Uromodulin assay</t>
  </si>
  <si>
    <t>UMOD/PDILT</t>
  </si>
  <si>
    <t>Min p-value trait 2</t>
  </si>
  <si>
    <t>GTEx: Thyroid</t>
  </si>
  <si>
    <t>GTEx: Esophagus_Mucosa</t>
  </si>
  <si>
    <t>PDLIM1P4</t>
  </si>
  <si>
    <t>GTEx: Lung</t>
  </si>
  <si>
    <t>ST3GAL6-AS1</t>
  </si>
  <si>
    <t>GTEx: Adrenal_Gland</t>
  </si>
  <si>
    <t>GTEx: Liver</t>
  </si>
  <si>
    <t>GTEx: Colon_Transverse</t>
  </si>
  <si>
    <t>cis-pQTL</t>
  </si>
  <si>
    <t>GTEx: Kidney_Cortex</t>
  </si>
  <si>
    <t>GALNTL5</t>
  </si>
  <si>
    <t>NephQTL_T</t>
  </si>
  <si>
    <t>GTEx: Small_Intestine_Terminal_Ileum</t>
  </si>
  <si>
    <t>QSOX2</t>
  </si>
  <si>
    <t>trans-pQTL</t>
  </si>
  <si>
    <t>GTEx: Muscle_Skeletal</t>
  </si>
  <si>
    <t>HLA-DRB5</t>
  </si>
  <si>
    <t>GTEx: Esophagus_Muscularis</t>
  </si>
  <si>
    <t>GTEx: Heart_Left_Ventricle</t>
  </si>
  <si>
    <t>GTEx: Stomach</t>
  </si>
  <si>
    <t>NephQTL_G</t>
  </si>
  <si>
    <t>GTEx: Pancreas</t>
  </si>
  <si>
    <t>GTEx: Skin_Sun_Exposed_Lower_leg</t>
  </si>
  <si>
    <t>GTEx: Prostate</t>
  </si>
  <si>
    <t>GTEx: Esophagus_Gastroesophageal_Junction</t>
  </si>
  <si>
    <t>GTEx: Adipose_Subcutaneous</t>
  </si>
  <si>
    <t>GTEx: Nerve_Tibial</t>
  </si>
  <si>
    <t>GTEx: Breast_Mammary_Tissue</t>
  </si>
  <si>
    <t>GTEx: Artery_Tibial</t>
  </si>
  <si>
    <t>GTEx: Skin_Not_Sun_Exposed_Suprapubic</t>
  </si>
  <si>
    <t>GTEx: Testis</t>
  </si>
  <si>
    <t>GTEx: Whole_Blood</t>
  </si>
  <si>
    <t>GTEx: Heart_Atrial_Appendage</t>
  </si>
  <si>
    <t>GTEx: Spleen</t>
  </si>
  <si>
    <t>GTEx: Cells_EBV-transformed_lymphocytes</t>
  </si>
  <si>
    <t>GSEC</t>
  </si>
  <si>
    <t>GTEx: Uterus</t>
  </si>
  <si>
    <t>GTEx: Artery_Aorta</t>
  </si>
  <si>
    <t>GTEx: Vagina</t>
  </si>
  <si>
    <t>GTEx: Ovary</t>
  </si>
  <si>
    <t>GTEx: Artery_Coronary</t>
  </si>
  <si>
    <t>GTEx: Adipose_Visceral_Omentum</t>
  </si>
  <si>
    <t>GTEx: Pituitary</t>
  </si>
  <si>
    <t>GTEx: Minor_Salivary_Gland</t>
  </si>
  <si>
    <t>HLA-DRB9</t>
  </si>
  <si>
    <t>GFI1B</t>
  </si>
  <si>
    <t>DDAH2</t>
  </si>
  <si>
    <t>SIGLEC18P</t>
  </si>
  <si>
    <t>PRRT1</t>
  </si>
  <si>
    <t>CYP21A2</t>
  </si>
  <si>
    <t>HLA-DQB1</t>
  </si>
  <si>
    <t>GTEx: Cells_Cultured_fibroblasts</t>
  </si>
  <si>
    <t>HSPA1L</t>
  </si>
  <si>
    <t>WWP1P1</t>
  </si>
  <si>
    <t>HLA-DRB6</t>
  </si>
  <si>
    <t>HYLS1</t>
  </si>
  <si>
    <t>CTU1</t>
  </si>
  <si>
    <t>TSBP1-AS1</t>
  </si>
  <si>
    <t>LY6G6C</t>
  </si>
  <si>
    <t>KAT7</t>
  </si>
  <si>
    <t>HSPA1B</t>
  </si>
  <si>
    <t>SIGLEC17P</t>
  </si>
  <si>
    <t>GNGT2</t>
  </si>
  <si>
    <t>LINC01869</t>
  </si>
  <si>
    <t>COL8A1</t>
  </si>
  <si>
    <t>AK8</t>
  </si>
  <si>
    <t>HSD17B8</t>
  </si>
  <si>
    <t>C4A-AS1</t>
  </si>
  <si>
    <t>HLA-DQB1-AS1</t>
  </si>
  <si>
    <t>PBX2</t>
  </si>
  <si>
    <t>MSH5</t>
  </si>
  <si>
    <t>PSMB9</t>
  </si>
  <si>
    <t>GTEx: Colon_Sigmoid</t>
  </si>
  <si>
    <t>NXPH3</t>
  </si>
  <si>
    <t>RIOX2</t>
  </si>
  <si>
    <t>HLA-DQB2</t>
  </si>
  <si>
    <t>DCBLD2</t>
  </si>
  <si>
    <t>LSM2</t>
  </si>
  <si>
    <t>NEU1</t>
  </si>
  <si>
    <t>AGER</t>
  </si>
  <si>
    <t>GPANK1</t>
  </si>
  <si>
    <t>MPIG6B</t>
  </si>
  <si>
    <t>SIGLEC5</t>
  </si>
  <si>
    <t>FAM163B</t>
  </si>
  <si>
    <t>CLIC1</t>
  </si>
  <si>
    <t>ZNF652</t>
  </si>
  <si>
    <t>LINC02086</t>
  </si>
  <si>
    <t>SUMO2P17</t>
  </si>
  <si>
    <t>TAP2</t>
  </si>
  <si>
    <t>RNY4P10</t>
  </si>
  <si>
    <t>VARS1</t>
  </si>
  <si>
    <t>SNX29P1</t>
  </si>
  <si>
    <t>CRYM</t>
  </si>
  <si>
    <t>AGPAT1</t>
  </si>
  <si>
    <t>TMEM176A</t>
  </si>
  <si>
    <t>SIGLEC10-AS1</t>
  </si>
  <si>
    <t>PHOSPHO1</t>
  </si>
  <si>
    <t>RPL7A</t>
  </si>
  <si>
    <t>PRRC2A</t>
  </si>
  <si>
    <t>KLK5</t>
  </si>
  <si>
    <t>ATP5MC1</t>
  </si>
  <si>
    <t>ABI3</t>
  </si>
  <si>
    <t>BRD2</t>
  </si>
  <si>
    <t>TAC4</t>
  </si>
  <si>
    <t>RALGDS</t>
  </si>
  <si>
    <t>SHANK1</t>
  </si>
  <si>
    <t>CDON</t>
  </si>
  <si>
    <t>SIGLEC8</t>
  </si>
  <si>
    <t>KLK11</t>
  </si>
  <si>
    <t>TSBP1</t>
  </si>
  <si>
    <t>BAG6</t>
  </si>
  <si>
    <t>NCR3</t>
  </si>
  <si>
    <t>MED22</t>
  </si>
  <si>
    <t>CHPF2</t>
  </si>
  <si>
    <t>SIGLEC6</t>
  </si>
  <si>
    <t>eGFR</t>
  </si>
  <si>
    <t>CKD</t>
  </si>
  <si>
    <t>DBP</t>
  </si>
  <si>
    <t>SBP</t>
  </si>
  <si>
    <t>N</t>
  </si>
  <si>
    <t>women</t>
  </si>
  <si>
    <t>MAF</t>
  </si>
  <si>
    <t>men</t>
  </si>
  <si>
    <t>overall</t>
  </si>
  <si>
    <t>Imputation quality</t>
  </si>
  <si>
    <t>Effect</t>
  </si>
  <si>
    <t>Effect Allele Frequency</t>
  </si>
  <si>
    <t>G/C</t>
  </si>
  <si>
    <t>C/T</t>
  </si>
  <si>
    <t>Diabetes, %</t>
  </si>
  <si>
    <t>Hypertension, %</t>
  </si>
  <si>
    <t>Ancestry</t>
  </si>
  <si>
    <t>Female, %</t>
  </si>
  <si>
    <t>Age (years), mean (SD)</t>
  </si>
  <si>
    <t>SBP (mm Hg), mean (SD)</t>
  </si>
  <si>
    <t>Uromodulin (ng/ml for antibody, relative units for aptamer), mean (SD)</t>
  </si>
  <si>
    <t>Abbreviations: EA: European ancestry, AA: African American, HIS: Hispanic, eGFR: estimated glomerular filtration rate, BMI: body mass index, SBP: systolic blood pressure, SD: standard deviation.</t>
  </si>
  <si>
    <t>No. of SNPs used for imputation</t>
  </si>
  <si>
    <t>Reported imputation quality statistic</t>
  </si>
  <si>
    <t>None</t>
  </si>
  <si>
    <t>Abbreviations: SE: standard error, EA: European ancestry</t>
  </si>
  <si>
    <t>SE</t>
  </si>
  <si>
    <t>Abbreviations: SE: standard error, N: sample size.</t>
  </si>
  <si>
    <t>Abbreviations: PIP: posterior inclusion probability, CADD: Combined Annotation Dependent Depletion score</t>
  </si>
  <si>
    <t>Trait 2</t>
  </si>
  <si>
    <t>Trait 2 source</t>
  </si>
  <si>
    <t>PheCode_174: Breast cancer</t>
  </si>
  <si>
    <t>PheCode_960: Poisoning by antibiotics</t>
  </si>
  <si>
    <t>PheCode_157: Pancreatic cancer</t>
  </si>
  <si>
    <t>PheCode_433.2: Occlusion of cerebral arteries</t>
  </si>
  <si>
    <t>PheCode_214.1: Lipoma of skin and subcutaneous tissue</t>
  </si>
  <si>
    <t>PheCode_585: Renal failure</t>
  </si>
  <si>
    <t>PheCode_440: Atherosclerosis</t>
  </si>
  <si>
    <t>PheCode_454.11: Varicose veins of lower extremity, symptomtic</t>
  </si>
  <si>
    <t>PheCode_507: Pleurisy; pleural effusion</t>
  </si>
  <si>
    <t>PheCode_316: Substance addiction and disorders</t>
  </si>
  <si>
    <t>PheCode_275.1: Disorders of iron metabolism</t>
  </si>
  <si>
    <t>PheCode_474.1: Acute tonsillitis</t>
  </si>
  <si>
    <t>PheCode_788: Syncope and collapse</t>
  </si>
  <si>
    <t>PheCode_411.2: Myocardial infarction</t>
  </si>
  <si>
    <t>PheCode_366.2: Senile cataract</t>
  </si>
  <si>
    <t>PheCode_627.4: Premenopausal menorrhagia</t>
  </si>
  <si>
    <t>PheCode_477: Epistaxis or throat hemorrhage</t>
  </si>
  <si>
    <t>PheCode_575.2: Obstruction of bile duct</t>
  </si>
  <si>
    <t>PheCode_401.2: Hypertensive heart and/or renal disease</t>
  </si>
  <si>
    <t>PheCode_578.2: Blood in stool</t>
  </si>
  <si>
    <t>PheCode_366: Cataract</t>
  </si>
  <si>
    <t>PheCode_771: Musculoskeletal symptoms referable to limbs</t>
  </si>
  <si>
    <t>PheCode_286.11: Von willebrand's disease</t>
  </si>
  <si>
    <t>PheCode_578: Gastrointestinal hemorrhage</t>
  </si>
  <si>
    <t>PheCode_401.22: Hypertensive chronic kidney disease</t>
  </si>
  <si>
    <t>PheCode_695.7: Prurigo and Lichen</t>
  </si>
  <si>
    <t>PheCode_596.5: Functional disorders of bladder</t>
  </si>
  <si>
    <t>PheCode_752.11: Spina bifida</t>
  </si>
  <si>
    <t>PheCode_575.7: Other disorders of gallbladder</t>
  </si>
  <si>
    <t>PheCode_364.41: Keratoconus</t>
  </si>
  <si>
    <t>PheCode_290.11: Alzheimer's disease</t>
  </si>
  <si>
    <t>PheCode_694.3: Vascular disorders of skin</t>
  </si>
  <si>
    <t>PheCode_941: Adverse reaction to serum or vaccine</t>
  </si>
  <si>
    <t>PheCode_971: Poisoning by drugs primarily affecting the autonomic nervous system</t>
  </si>
  <si>
    <t>PheCode_288.3: Eosinophilia</t>
  </si>
  <si>
    <t>PheCode_380: Disorders of external ear</t>
  </si>
  <si>
    <t>PheCode_386.1: Meniere's disease</t>
  </si>
  <si>
    <t>PheCode_356: Hereditary and idiopathic peripheral neuropathy</t>
  </si>
  <si>
    <t>PheCode_690.1: Seborrheic dermatitis</t>
  </si>
  <si>
    <t>PheCode_531.1: Hemorrhage from gastrointestinal ulcer</t>
  </si>
  <si>
    <t>PheCode_728.71: Contracture of palmar fascia [Dupuytren's disease]</t>
  </si>
  <si>
    <t>PheCode_282.9: Other hereditary hemolytic anemias</t>
  </si>
  <si>
    <t>PheCode_250.2: Type 2 diabetes</t>
  </si>
  <si>
    <t>PheCode_681: Superficial cellulitis and abscess</t>
  </si>
  <si>
    <t>PheCode_585.1: Acute renal failure</t>
  </si>
  <si>
    <t>PheCode_681.5: Cellulitis and abscess of leg, except foot</t>
  </si>
  <si>
    <t>PheCode_214: Lipoma</t>
  </si>
  <si>
    <t>PheCode_428.1: Congestive heart failure (CHF) NOS</t>
  </si>
  <si>
    <t>PheCode_747.13: Congenital anomalies of great vessels</t>
  </si>
  <si>
    <t>PheCode_960.2: Allergy/adverse effect of penicillin</t>
  </si>
  <si>
    <t>PheCode_681.3: Cellulitis and abscess of arm/hand</t>
  </si>
  <si>
    <t>PheCode_418: Nonspecific chest pain</t>
  </si>
  <si>
    <t>PheCode_643.1: Hyperemesis gravidarum</t>
  </si>
  <si>
    <t>PheCode_704: Diseases of hair and hair follicles</t>
  </si>
  <si>
    <t>PheCode_250: Diabetes mellitus</t>
  </si>
  <si>
    <t>PheCode_681.6: Cellulitis and abscess of foot, toe</t>
  </si>
  <si>
    <t>PheCode_729: Other disorders of soft tissues</t>
  </si>
  <si>
    <t>PheCode_411.3: Angina pectoris</t>
  </si>
  <si>
    <t>PheCode_245.2: Chronic thyroiditis</t>
  </si>
  <si>
    <t>PheCode_961.1: Poisoning/allergy of sulfonamides</t>
  </si>
  <si>
    <t>PheCode_572: Ascites (non malignant)</t>
  </si>
  <si>
    <t>PheCode_526.3: Anomalies of jaw size/symmetry</t>
  </si>
  <si>
    <t>PheCode_733: Other disorders of bone and cartilage</t>
  </si>
  <si>
    <t>PheCode_202.24: Large cell lymphoma</t>
  </si>
  <si>
    <t>PheCode_851: Complications of transplants and reattached limbs</t>
  </si>
  <si>
    <t>PheCode_674: Other complications of the puerperium NEC</t>
  </si>
  <si>
    <t>PheCode_531: Peptic ulcer (excl. esophageal)</t>
  </si>
  <si>
    <t>PheCode_444: Arterial embolism and thrombosis</t>
  </si>
  <si>
    <t>PheCode_694.1: Vitiligo</t>
  </si>
  <si>
    <t>PheCode_371: Inflammation of the eye</t>
  </si>
  <si>
    <t>PheCode_722.9: Other and unspecified disc disorder</t>
  </si>
  <si>
    <t>PheCode_962.3: Hormones and synthetic substitutes causing adverse effects in therapeutic use</t>
  </si>
  <si>
    <t>PheCode_204.11: Lymphoid leukemia, acute</t>
  </si>
  <si>
    <t>PheCode_272.12: Hyperglyceridemia</t>
  </si>
  <si>
    <t>PheCode_245.21: Chronic lymphocytic thyroiditis</t>
  </si>
  <si>
    <t>PheCode_452: Other venous embolism and thrombosis</t>
  </si>
  <si>
    <t>PheCode_117.4: Aspergillosis</t>
  </si>
  <si>
    <t>PheCode_575.1: Cholangitis</t>
  </si>
  <si>
    <t>PheCode_759: Other and unspecified congenital anomalies</t>
  </si>
  <si>
    <t>PheCode_758.1: Chromosomal anomalies</t>
  </si>
  <si>
    <t>PheCode_523.1: Gingivitis</t>
  </si>
  <si>
    <t>PheCode_939: Atopic/contact dermatitis due to other or unspecified</t>
  </si>
  <si>
    <t>PheCode_303.3: Psychogenic disorder</t>
  </si>
  <si>
    <t>PheCode_261.4: Vitamin D deficiency</t>
  </si>
  <si>
    <t>PheCode_946: Anaphylactic shock NOS</t>
  </si>
  <si>
    <t>PheCode_275: Disorders of mineral metabolism</t>
  </si>
  <si>
    <t>PheCode_857: Mechanical complication of unspecified genitourinary device, implant, and graft</t>
  </si>
  <si>
    <t>PheCode_854: Complications of cardiac/vascular device, implant, and graft</t>
  </si>
  <si>
    <t>PheCode_691: Congenital anomalies of skin</t>
  </si>
  <si>
    <t>PheCode_728.7: Fasciitis</t>
  </si>
  <si>
    <t>PheCode_619.4: Noninflammatory disorders of vagina</t>
  </si>
  <si>
    <t>PheCode_457: Encounter for long-term (current) use of anticoagulants, antithrombotics, aspirin</t>
  </si>
  <si>
    <t>PheCode_695.1: Toxic erythema</t>
  </si>
  <si>
    <t>PheCode_585.31: Renal dialysis</t>
  </si>
  <si>
    <t>PheCode_870.1: Open wound or laceration of eye or eyelid</t>
  </si>
  <si>
    <t>PheCode_110.11: Dermatophytosis of nail</t>
  </si>
  <si>
    <t>PheCode_389.2: Conductive hearing loss</t>
  </si>
  <si>
    <t>PheCode_241.1: Nontoxic uninodular goiter</t>
  </si>
  <si>
    <t>PheCode_962: Poisoning by hormones and synthetic substitutes</t>
  </si>
  <si>
    <t>PheCode_654: Other and unspecified complications of birth; puerperium affecting management of mother</t>
  </si>
  <si>
    <t>PheCode_754: Congenital musculoskeletal deformities of spine</t>
  </si>
  <si>
    <t>PheCode_429.3: Symptoms involving cardiovascular system</t>
  </si>
  <si>
    <t>PheCode_426.8: Other cardiac conduction disorders</t>
  </si>
  <si>
    <t>PheCode_528.3: Cellulitis and abscess of oral soft tissues</t>
  </si>
  <si>
    <t>PheCode_599.1: Urinary obstruction</t>
  </si>
  <si>
    <t>PheCode_353.2: Nerve root lesions</t>
  </si>
  <si>
    <t>PheCode_204.4: Multiple myeloma</t>
  </si>
  <si>
    <t>PheCode_580: Nephritis; nephrosis; renal sclerosis</t>
  </si>
  <si>
    <t>PheCode_191.11: Cancer of brain</t>
  </si>
  <si>
    <t>PheCode_871: Open wounds of extremities</t>
  </si>
  <si>
    <t>PheCode_359.2: Myopathy</t>
  </si>
  <si>
    <t>PheCode_433.5: Cerebral aneurysm</t>
  </si>
  <si>
    <t>PheCode_433.12: Cerebral atherosclerosis</t>
  </si>
  <si>
    <t>PheCode_752.1: Neural tube defects</t>
  </si>
  <si>
    <t>PheCode_701.4: Keloid scar</t>
  </si>
  <si>
    <t>PheCode_585.3: Chronic renal failure [CKD]</t>
  </si>
  <si>
    <t>PheCode_972.6: Antihypertensive agents causing adverse effects</t>
  </si>
  <si>
    <t>PheCode_747.12: Valvular heart disease/ heart chambers</t>
  </si>
  <si>
    <t>PheCode_224: Benign neoplasm of eye</t>
  </si>
  <si>
    <t>PheCode_512.9: Other dyspnea</t>
  </si>
  <si>
    <t>PheCode_759.1: Anomalies of endocrine glands, congenital</t>
  </si>
  <si>
    <t>PheCode_743.2: Pathologic fracture</t>
  </si>
  <si>
    <t>PheCode_706.1: Acne</t>
  </si>
  <si>
    <t>PheCode_580.14: Chronic glomerulonephritis, NOS</t>
  </si>
  <si>
    <t>PheCode_277.51: Lipoprotein disorders</t>
  </si>
  <si>
    <t>6.39e-577</t>
  </si>
  <si>
    <t>2.19e-502</t>
  </si>
  <si>
    <t>rs10922098</t>
  </si>
  <si>
    <t>CFH</t>
  </si>
  <si>
    <t>rs7601756</t>
  </si>
  <si>
    <t>MGAT5</t>
  </si>
  <si>
    <t>6.88e-442</t>
  </si>
  <si>
    <t>rs10738906</t>
  </si>
  <si>
    <t>rs9411249</t>
  </si>
  <si>
    <t>MAN1B1/DPP7</t>
  </si>
  <si>
    <t>rs146261845</t>
  </si>
  <si>
    <t>position(b37)</t>
  </si>
  <si>
    <t>Freq effect allele aptamer</t>
  </si>
  <si>
    <t>Effect aptamer</t>
  </si>
  <si>
    <t>SE aptamer</t>
  </si>
  <si>
    <t>P-value aptamer</t>
  </si>
  <si>
    <t>Sample size aptamer</t>
  </si>
  <si>
    <t>Freq effect allele antibody transethnic</t>
  </si>
  <si>
    <t>Effect antibody transethnic</t>
  </si>
  <si>
    <t>SE antibody transethnic</t>
  </si>
  <si>
    <t>P-value antibody transethnic</t>
  </si>
  <si>
    <t>Sample size antibody transethnic</t>
  </si>
  <si>
    <t>Freq effect allele antibody EA</t>
  </si>
  <si>
    <t>Effect antibody EA</t>
  </si>
  <si>
    <t>SE antibody EA</t>
  </si>
  <si>
    <t>P-value antibody EA</t>
  </si>
  <si>
    <t>Sample size antibody EA</t>
  </si>
  <si>
    <t xml:space="preserve">Effect </t>
  </si>
  <si>
    <t xml:space="preserve">P-value </t>
  </si>
  <si>
    <t>Abbreviations: SE: standard error, MAF: minor allele frequency, P sexdiff: two-sided p-value from a t-test for difference of genetic effects among men vs. women</t>
  </si>
  <si>
    <t>ASGR1/ASGR2</t>
  </si>
  <si>
    <t>top SNP in credible set</t>
  </si>
  <si>
    <t>independent SNP (Cojo-Slct)</t>
  </si>
  <si>
    <t>LD_r</t>
  </si>
  <si>
    <t>rs79326959</t>
  </si>
  <si>
    <t>rs11914312</t>
  </si>
  <si>
    <t>rs76866228</t>
  </si>
  <si>
    <t>rs2690233</t>
  </si>
  <si>
    <t>rs6476398</t>
  </si>
  <si>
    <t>rs9646256</t>
  </si>
  <si>
    <t>rs72837682</t>
  </si>
  <si>
    <t>intron variant(CFH)</t>
  </si>
  <si>
    <t>rs10922097</t>
  </si>
  <si>
    <t>rs10922100</t>
  </si>
  <si>
    <t>rs7539005</t>
  </si>
  <si>
    <t>rs36137052</t>
  </si>
  <si>
    <t>rs28853072</t>
  </si>
  <si>
    <t>rs12038674</t>
  </si>
  <si>
    <t>rs2860102</t>
  </si>
  <si>
    <t>rs10922102</t>
  </si>
  <si>
    <t>rs1329422</t>
  </si>
  <si>
    <t>rs10801556</t>
  </si>
  <si>
    <t>rs10922094</t>
  </si>
  <si>
    <t>rs10801557</t>
  </si>
  <si>
    <t>rs2300430</t>
  </si>
  <si>
    <t>rs7546015</t>
  </si>
  <si>
    <t>rs10801553</t>
  </si>
  <si>
    <t>rs12029785</t>
  </si>
  <si>
    <t>rs1061170</t>
  </si>
  <si>
    <t>missense variant(CFH)(H/Y)</t>
  </si>
  <si>
    <t>non coding exon variant(CFH)</t>
  </si>
  <si>
    <t>rs3645</t>
  </si>
  <si>
    <t>rs12033127</t>
  </si>
  <si>
    <t>rs1329424</t>
  </si>
  <si>
    <t>non coding exon variant(CFH);intron variant(CFH)</t>
  </si>
  <si>
    <t>rs10801554</t>
  </si>
  <si>
    <t>rs1061147</t>
  </si>
  <si>
    <t>non coding exon variant(CFH);synonymous variant(CFH)</t>
  </si>
  <si>
    <t>rs1329421</t>
  </si>
  <si>
    <t>rs10922092</t>
  </si>
  <si>
    <t>rs7529589</t>
  </si>
  <si>
    <t>rs12045503</t>
  </si>
  <si>
    <t>rs10801555</t>
  </si>
  <si>
    <t>rs12038333</t>
  </si>
  <si>
    <t>rs10922103</t>
  </si>
  <si>
    <t>rs10754199</t>
  </si>
  <si>
    <t>rs28664709</t>
  </si>
  <si>
    <t>rs4658046</t>
  </si>
  <si>
    <t>rs528298</t>
  </si>
  <si>
    <t>rs529899</t>
  </si>
  <si>
    <t>rs579745</t>
  </si>
  <si>
    <t>rs488380</t>
  </si>
  <si>
    <t>rs485632</t>
  </si>
  <si>
    <t>rs10922099</t>
  </si>
  <si>
    <t>rs572515</t>
  </si>
  <si>
    <t>rs514943</t>
  </si>
  <si>
    <t>rs482934</t>
  </si>
  <si>
    <t>rs570618</t>
  </si>
  <si>
    <t>intron variant(MGAT5)</t>
  </si>
  <si>
    <t>rs12617740</t>
  </si>
  <si>
    <t>rs58872203</t>
  </si>
  <si>
    <t>rs10200576</t>
  </si>
  <si>
    <t>rs4600717</t>
  </si>
  <si>
    <t>rs9815115</t>
  </si>
  <si>
    <t>rs9851650</t>
  </si>
  <si>
    <t>rs28890260</t>
  </si>
  <si>
    <t>rs148608534</t>
  </si>
  <si>
    <t>rs111706687</t>
  </si>
  <si>
    <t>rs72938540</t>
  </si>
  <si>
    <t>rs113810146</t>
  </si>
  <si>
    <t>rs9872301</t>
  </si>
  <si>
    <t>rs9842555</t>
  </si>
  <si>
    <t>rs9819279</t>
  </si>
  <si>
    <t>rs9289696</t>
  </si>
  <si>
    <t>rs9859042</t>
  </si>
  <si>
    <t>rs9842226</t>
  </si>
  <si>
    <t>rs9850469</t>
  </si>
  <si>
    <t>rs9864010</t>
  </si>
  <si>
    <t>rs9852889</t>
  </si>
  <si>
    <t>rs75372475</t>
  </si>
  <si>
    <t>rs28883308</t>
  </si>
  <si>
    <t>rs79795371</t>
  </si>
  <si>
    <t>rs13327449</t>
  </si>
  <si>
    <t>rs13327485</t>
  </si>
  <si>
    <t>rs72932700</t>
  </si>
  <si>
    <t>rs9872073</t>
  </si>
  <si>
    <t>rs79590991</t>
  </si>
  <si>
    <t>rs112115496</t>
  </si>
  <si>
    <t>missense variant(ST3GAL6)(M/I);missense variant(ST3GAL6)(C/Y)</t>
  </si>
  <si>
    <t>intron variant(ST3GAL6);non coding exon variant(ST3GAL6);3 prime UTR variant(ST3GAL6)</t>
  </si>
  <si>
    <t>rs9839559</t>
  </si>
  <si>
    <t>rs13320890</t>
  </si>
  <si>
    <t>rs9848583</t>
  </si>
  <si>
    <t>rs72932691</t>
  </si>
  <si>
    <t>rs10084679</t>
  </si>
  <si>
    <t>rs9812438</t>
  </si>
  <si>
    <t>rs28489284</t>
  </si>
  <si>
    <t>missense variant(ST3GAL6)(T/A)</t>
  </si>
  <si>
    <t>non coding exon variant(ST3GAL6);3 prime UTR variant(ST3GAL6)</t>
  </si>
  <si>
    <t>rs9833945</t>
  </si>
  <si>
    <t>rs28417568</t>
  </si>
  <si>
    <t>rs72934641</t>
  </si>
  <si>
    <t>non coding exon variant(DCBLD2);intron variant(DCBLD2);non coding exon variant(ST3GAL6);intron variant(ST3GAL6)</t>
  </si>
  <si>
    <t>rs3796133</t>
  </si>
  <si>
    <t>rs2091025</t>
  </si>
  <si>
    <t>rs2341683</t>
  </si>
  <si>
    <t>rs1038271</t>
  </si>
  <si>
    <t>rs2623450</t>
  </si>
  <si>
    <t>rs1038272</t>
  </si>
  <si>
    <t>rs62276768</t>
  </si>
  <si>
    <t>rs2062059</t>
  </si>
  <si>
    <t>rs9821965</t>
  </si>
  <si>
    <t>rs1038273</t>
  </si>
  <si>
    <t>rs1383910</t>
  </si>
  <si>
    <t>rs2470750</t>
  </si>
  <si>
    <t>rs2470854</t>
  </si>
  <si>
    <t>rs6768480</t>
  </si>
  <si>
    <t>rs1404099</t>
  </si>
  <si>
    <t>rs2140573</t>
  </si>
  <si>
    <t>intron variant(B4GALT1)</t>
  </si>
  <si>
    <t>rs10813948</t>
  </si>
  <si>
    <t>rs7036812</t>
  </si>
  <si>
    <t>rs10121987</t>
  </si>
  <si>
    <t>rs7864705</t>
  </si>
  <si>
    <t>rs56687083</t>
  </si>
  <si>
    <t>rs7865745</t>
  </si>
  <si>
    <t>rs913214</t>
  </si>
  <si>
    <t>rs10124479</t>
  </si>
  <si>
    <t>rs10738905</t>
  </si>
  <si>
    <t>rs73484568</t>
  </si>
  <si>
    <t>rs12554995</t>
  </si>
  <si>
    <t>rs10813954</t>
  </si>
  <si>
    <t>rs10113903</t>
  </si>
  <si>
    <t>rs10971419</t>
  </si>
  <si>
    <t>rs10758192</t>
  </si>
  <si>
    <t>rs7850878</t>
  </si>
  <si>
    <t>rs6476400</t>
  </si>
  <si>
    <t>rs3780495</t>
  </si>
  <si>
    <t>rs3824458</t>
  </si>
  <si>
    <t>rs10813949</t>
  </si>
  <si>
    <t>rs3780489</t>
  </si>
  <si>
    <t>rs10971420</t>
  </si>
  <si>
    <t>rs10813950</t>
  </si>
  <si>
    <t>rs10116966</t>
  </si>
  <si>
    <t>rs3780490</t>
  </si>
  <si>
    <t>rs7873077</t>
  </si>
  <si>
    <t>rs10813955</t>
  </si>
  <si>
    <t>rs7873182</t>
  </si>
  <si>
    <t>rs2209948</t>
  </si>
  <si>
    <t>rs3780488</t>
  </si>
  <si>
    <t>rs7873903</t>
  </si>
  <si>
    <t>rs10971424</t>
  </si>
  <si>
    <t>rs10758189</t>
  </si>
  <si>
    <t>rs7868781</t>
  </si>
  <si>
    <t>rs7849148</t>
  </si>
  <si>
    <t>rs3780487</t>
  </si>
  <si>
    <t>rs10117038</t>
  </si>
  <si>
    <t>intron variant(MAN1B1)</t>
  </si>
  <si>
    <t>rs7853589</t>
  </si>
  <si>
    <t>rs9411308</t>
  </si>
  <si>
    <t>intron variant(MAN1B1);non coding exon variant(MAN1B1)</t>
  </si>
  <si>
    <t>rs13631</t>
  </si>
  <si>
    <t>missense variant(DPP7)(S/L)</t>
  </si>
  <si>
    <t>non coding exon variant(DPP7);synonymous variant(DPP7);3 prime UTR variant(DPP7)</t>
  </si>
  <si>
    <t>rs4880208</t>
  </si>
  <si>
    <t>rs7047669</t>
  </si>
  <si>
    <t>rs1962024</t>
  </si>
  <si>
    <t>intron variant(UAP1L1)</t>
  </si>
  <si>
    <t>rs7467117</t>
  </si>
  <si>
    <t>intron variant(SAPCD2)</t>
  </si>
  <si>
    <t>rs9411307</t>
  </si>
  <si>
    <t>rs7857270</t>
  </si>
  <si>
    <t>rs7026787</t>
  </si>
  <si>
    <t>rs7037849</t>
  </si>
  <si>
    <t>missense variant(UAP1L1)(V/A)</t>
  </si>
  <si>
    <t>non coding exon variant(UAP1L1)</t>
  </si>
  <si>
    <t>rs3750518</t>
  </si>
  <si>
    <t>rs4567</t>
  </si>
  <si>
    <t>missense variant(MAN1B1)(M/V)</t>
  </si>
  <si>
    <t>non coding exon variant(MAN1B1);3 prime UTR variant(MAN1B1)</t>
  </si>
  <si>
    <t>rs7856589</t>
  </si>
  <si>
    <t>intron variant(ASGR2)</t>
  </si>
  <si>
    <t>rs150983647</t>
  </si>
  <si>
    <t>rs188743906</t>
  </si>
  <si>
    <t>rs535064984</t>
  </si>
  <si>
    <t>rs186021206</t>
  </si>
  <si>
    <t>rs544187825</t>
  </si>
  <si>
    <t>rs545779157</t>
  </si>
  <si>
    <t>rs55714927</t>
  </si>
  <si>
    <t>synonymous variant(ASGR1);5 prime UTR variant(ASGR1);non coding exon variant(ASGR1)</t>
  </si>
  <si>
    <t>rs56244095</t>
  </si>
  <si>
    <t>rs56115403</t>
  </si>
  <si>
    <t>rs12945299</t>
  </si>
  <si>
    <t>rs7406661</t>
  </si>
  <si>
    <t>rs111072793</t>
  </si>
  <si>
    <t>intron variant(ASGR1)</t>
  </si>
  <si>
    <t>rs56093546</t>
  </si>
  <si>
    <t>rs28733475</t>
  </si>
  <si>
    <t>Supplementary Table 7: SNPs in 99% credible sets from fine-mapping with PIP &gt; 0.01 and the annotation</t>
  </si>
  <si>
    <t>UAP1L1</t>
  </si>
  <si>
    <t>MAN1B1-DT</t>
  </si>
  <si>
    <t>B4GALT1-AS1</t>
  </si>
  <si>
    <t>NPDC1</t>
  </si>
  <si>
    <t>FAM166A</t>
  </si>
  <si>
    <t>FXR2</t>
  </si>
  <si>
    <t>CFHR1</t>
  </si>
  <si>
    <t>EIF5A</t>
  </si>
  <si>
    <t>POLR2A</t>
  </si>
  <si>
    <t>ASGR1</t>
  </si>
  <si>
    <t>SAPCD2</t>
  </si>
  <si>
    <t>ACAP1</t>
  </si>
  <si>
    <t>LCN10</t>
  </si>
  <si>
    <t>CLDN7</t>
  </si>
  <si>
    <t>MAMDC4</t>
  </si>
  <si>
    <t>EIF4A1</t>
  </si>
  <si>
    <t>NDOR1</t>
  </si>
  <si>
    <t>SSNA1</t>
  </si>
  <si>
    <t>FGF11</t>
  </si>
  <si>
    <t>CCDC183</t>
  </si>
  <si>
    <t>MIR324</t>
  </si>
  <si>
    <t>SAPCD1-AS1</t>
  </si>
  <si>
    <t>C4B</t>
  </si>
  <si>
    <t>APOM</t>
  </si>
  <si>
    <t>HLA-DMB</t>
  </si>
  <si>
    <t>AQP3</t>
  </si>
  <si>
    <t>LCNL1</t>
  </si>
  <si>
    <t>LCN15</t>
  </si>
  <si>
    <t>RABL6</t>
  </si>
  <si>
    <t>HCP5</t>
  </si>
  <si>
    <t>DDX58</t>
  </si>
  <si>
    <t>BTNL2</t>
  </si>
  <si>
    <t>TMEM141</t>
  </si>
  <si>
    <t>TNFSF12</t>
  </si>
  <si>
    <t>FPR1</t>
  </si>
  <si>
    <t>ACADVL</t>
  </si>
  <si>
    <t>NSMF</t>
  </si>
  <si>
    <t>CFHR5</t>
  </si>
  <si>
    <t>C9orf139</t>
  </si>
  <si>
    <t>ANXA2P2</t>
  </si>
  <si>
    <t>C19orf84</t>
  </si>
  <si>
    <t>FPR2</t>
  </si>
  <si>
    <t>RNU6-850P</t>
  </si>
  <si>
    <t>CLEC10A</t>
  </si>
  <si>
    <t>MAN1B1</t>
  </si>
  <si>
    <t>LAGE3P1</t>
  </si>
  <si>
    <t>RNF208</t>
  </si>
  <si>
    <t>DFFBP1</t>
  </si>
  <si>
    <t>TPRN</t>
  </si>
  <si>
    <t>LY6G5B</t>
  </si>
  <si>
    <t>RPL7AP64</t>
  </si>
  <si>
    <t>TP53</t>
  </si>
  <si>
    <t>SLC35G6</t>
  </si>
  <si>
    <t>LCN12</t>
  </si>
  <si>
    <t>ATP6V1G2</t>
  </si>
  <si>
    <t>CYP21A1P</t>
  </si>
  <si>
    <t>MICB</t>
  </si>
  <si>
    <t>ARRDC1-AS1</t>
  </si>
  <si>
    <t>GABARAP</t>
  </si>
  <si>
    <t>RNASEK</t>
  </si>
  <si>
    <t>ASGR2</t>
  </si>
  <si>
    <t>CCDC183-AS1</t>
  </si>
  <si>
    <t>t</t>
  </si>
  <si>
    <t>c</t>
  </si>
  <si>
    <t>Severe combined immunodeficiency, autosomal recessive, T cell-negative, [...]/MIM:608971/IL7R;Dowling-Degos disease 2/MIM:615327/POFUT1;IMMUNODEFICIENCY 63 WITH LYMPHOPROLIFERATION AND [...]/MIM:618495/IL2RB;MICROVASCULAR COMPLICATIONS OF DIABETES, SUSCEPTIBILITY TO, [...]/MIM:612628/IL1RN;Osteomyelitis, sterile multifocal, with periostitis and [...]/MIM:612852/IL1RN;GASTRIC CANCER, HEREDITARY DIFFUSE/MIM:137215/IL1RN;FACTOR XIII, B SUBUNIT, DEFICIENCY OF/MIM:613235/F13B;COMPLEMENT FACTOR B DEFICIENCY/MIM:615561/CFB;MACULAR DEGENERATION, AGE-RELATED, 14/MIM:615489/CFB;HEMOLYTIC UREMIC SYNDROME, ATYPICAL, SUSCEPTIBILITY TO, 4/MIM:612924/CFB;NEUROPATHY, HEREDITARY, WITH OR WITHOUT AGE-RELATED MACULAR [...]/MIM:608895/FBLN5;CUTIS LAXA, AUTOSOMAL RECESSIVE, TYPE IA/MIM:219100/FBLN5;CUTIS LAXA, AUTOSOMAL DOMINANT 2/MIM:614434/FBLN5;HEMOLYTIC UREMIC SYNDROME, ATYPICAL, SUSCEPTIBILITY TO, 1/MIM:235400/CFH;MACULAR DEGENERATION, AGE-RELATED, 4/MIM:610698/CFH;COMPLEMENT FACTOR H DEFICIENCY/MIM:609814/CFH;BASAL LAMINAR DRUSEN/MIM:126700/CFH;FACTOR XIII, A SUBUNIT, DEFICIENCY OF/MIM:613225/F13A1;THROMBOPHILIA DUE TO THROMBIN DEFECT/MIM:188050/F13A1;MYOCARDIAL INFARCTION, SUSCEPTIBILITY TO MYOCARDIAL INFARCTION, [...]/MIM:608446/F13A1;HEMOLYTIC UREMIC SYNDROME, ATYPICAL, SUSCEPTIBILITY TO, 1/MIM:235400/CFHR1;MACULAR DEGENERATION, AGE-RELATED, 1/MIM:603075/CFHR1;MULTIPLE ACYL-CoA DEHYDROGENASE DEFICIENCY/MIM:231680/ETFA;IMMUNODEFICIENCY 51/MIM:613953/IL17RA;BRUCK SYNDROME 2/MIM:609220/PLOD2;FABRY DISEASE/MIM:301500/GLA;COMPLEMENT COMPONENT 8 DEFICIENCY, TYPE I/MIM:613790/C8A;HEMOLYTIC UREMIC SYNDROME, ATYPICAL, SUSCEPTIBILITY TO, 1/MIM:235400/CFHR3;MACULAR DEGENERATION, AGE-RELATED, 1/MIM:603075/CFHR3;COMPLEMENT COMPONENT 8 DEFICIENCY, TYPE II/MIM:613789/C8B;IMMUNODEFICIENCY 41 WITH LYMPHOPROLIFERATION AND [...]/MIM:606367/IL2RA;DIABETES MELLITUS, INSULIN-DEPENDENT, 10/MIM:601942/IL2RA</t>
  </si>
  <si>
    <t>CFHR1/pancreas/p-value:5.88e-5;CFHR3/muscularis mucosae/p-value:1.16e-8;CFHR1/lung/p-value:5.33e-5;CFHR3/lung/p-value:6.12e-9;CFHR3/atrial appendage/p-value:9.79e-5;CFHR1/breast/p-value:1.53e-6;CFHR3/breast/p-value:5.72e-8;CFHR3/thyroid/p-value:1.33e-15;CFHR3/prostate/p-value:1.46e-5;CFHR3/transverse colon/p-value:3.74e-8;CFHR3/unexposed skin/p-value:3.29e-5;CFH/ovary/p-value:1.50e-5;CFHR1/liver/p-value:1.68e-14;CFHR1/terminal ileum/p-value:1.64e-5;CFHR3/terminal ileum/p-value:1.61e-5;CFHR1/subcutaneous adipocytes/p-value:1.75e-11;CFHR1/cultured fibroblasts/p-value:3.47e-8;CFHR1/visceral adipocytes/p-value:5.37e-14;CFHR3/visceral adipocytes/p-value:6.42e-14;CFHR3/stomach/p-value:1.49e-6;CFHR1/spleen/p-value:8.58e-13;CFHR3/spleen/p-value:3.61e-8;CFHR1/tibial nerve/p-value:2.02e-11;CFHR3/tibial nerve/p-value:1.57e-9;CFH/tibial nerve/p-value:1.25e-9;CFHR1/anterior cingulate cortex/p-value:1.69e-6;CFHR3/esophagus mucosa/p-value:3.91e-8;CFHR3/ gastroesophageal junction/p-value:2.27e-9;CFHR1/adrenal gland/p-value:5.81e-10;CFHR3/adrenal gland/p-value:4.88e-10;CFHR1/hypothalamus/p-value:1.13e-7;CFHR1/hippocampus/p-value:6.33e-5</t>
  </si>
  <si>
    <t>CD14/p-value:3.36e-14;IL-2 sRa/p-value:1.28e-6;RAB1A/p-value:7.58e-6;ERO1B/p-value:3.67e-9;Coagulation factor XIII/p-value:7.10e-11;F162A/p-value:8.66e-10;IL-17 sR/p-value:3.23e-7;AES/p-value:4.33e-13;XTP3B/p-value:1.75e-9;Factor B/p-value:4.85e-25;C8/p-value:1.00e-152;OFUT1/p-value:3.96e-15;SCAR5/p-value:1.16e-12;VWA2/p-value:9.12e-11;ETFA/p-value:1.25e-56;IL-7 Ra/p-value:3.15e-9;GDP/GTP exchange protein/p-value:2.76e-7;fibulin 5/p-value:2.81e-24;MIC-1/p-value:4.75e-7;IL-1 sRI/p-value:1.43e-9;AP2A2/p-value:1.06e-7;XTP3A/p-value:5.69e-11;FKBP7/p-value:1.47e-11;PLOD2/p-value:2.73e-9;IL-2 sRb/p-value:6.89e-10;IL-1Ra/p-value:4.50e-10;galactosidase, alpha/p-value:3.31e-8;CO8G/p-value:5.47e-10;LBP/p-value:4.02e-6</t>
  </si>
  <si>
    <t>CFH(hepmc);CFHR1(e);CFHR3(e);ZBTB41(e);LBP(p);IL7R(p);VWA2(p);CD14(p);AP2A2(p);F13B(p);CFB(p);GDF15(p);SCARA5(p);RAB1A(p);F13A1(p);ACADM(p);FAM162A(p);FKBP7(p);C8G(p);IL1R1(p);GLA(p);IL2RA(p);RAP1GDS1(p);ERLEC1(p);POFUT1(p);IL2RB(p);DCTPP1(p);IL1RN(p);FBLN5(p);AES(p);ETFA(p);IL17RA(p);PLOD2(p);C8A(p);ERO1LB(p);C8B(p);HPX(p);CFP(p);IL1RL2(p);C5(p);NDUFS4(p);CLK2(p);TNFRSF11B(p);LTBR(p);ERVV-1(p);FRK(p);PGRMC2(p);KMT2D(p);DCUN1D5(p);MAN1B1(p);ANAPC7(p);TSNARE1(p);GLT8D1(p);KLK6(p);CD63(p);SPTAN1(p);CD22(p);JAM2(p);DHX38(p);GCK(p);BATF3(p);CFHR5(p)</t>
  </si>
  <si>
    <t>a</t>
  </si>
  <si>
    <t>g</t>
  </si>
  <si>
    <t>MGAT5(Ehe)</t>
  </si>
  <si>
    <t>CELIAC DISEASE, SUSCEPTIBILITY TO, 1/MIM:212750/HLA-DQA1;CREUTZFELDT-JAKOB DISEASE/MIM:123400/HLA-DQB1;MULTIPLE SCLEROSIS, SUSCEPTIBILITY TO/MIM:126200/HLA-DQB1;CELIAC DISEASE, SUSCEPTIBILITY TO, 1/MIM:212750/HLA-DQB1;BARE LYMPHOCYTE SYNDROME, TYPE I/MIM:604571/TAP2;BLOOD GROUP, CHIDO/RODGERS SYSTEM/MIM:614374/C4A;COMPLEMENT COMPONENT 4A DEFICIENCY/MIM:614380/C4A;MACULAR DEGENERATION, AGE-RELATED, 14/MIM:615489/C2;COMPLEMENT COMPONENT 2 DEFICIENCY/MIM:217000/C2;COMPLEMENT FACTOR B DEFICIENCY/MIM:615561/CFB;MACULAR DEGENERATION, AGE-RELATED, 14/MIM:615489/CFB;HEMOLYTIC UREMIC SYNDROME, ATYPICAL, SUSCEPTIBILITY TO, 4/MIM:612924/CFB;SARCOIDOSIS, SUSCEPTIBILITY TO, 1/MIM:181000/HLA-DRB1;MULTIPLE SCLEROSIS, SUSCEPTIBILITY TO/MIM:126200/HLA-DRB1;COMPLEMENT COMPONENT 4B DEFICIENCY/MIM:614379/C4B;PROTEASOME-ASSOCIATED AUTOINFLAMMATORY SYNDROME 3/MIM:617591/PSMB9;ADRENAL HYPERPLASIA, CONGENITAL, DUE TO 21-HYDROXYLASE [...]/MIM:201910/CYP21A2;SARCOIDOSIS, SUSCEPTIBILITY TO, 2/MIM:612387/BTNL2;CELIAC DISEASE, SUSCEPTIBILITY TO, 1/MIM:212750/HLA-DQA2;BARE LYMPHOCYTE SYNDROME, TYPE I/MIM:604571/TAP1</t>
  </si>
  <si>
    <t>TAP2/atrial appendage/p-value:6.46e-5;HLA-DQB2/atrial appendage/p-value:4.70e-8;HLA-DQB1/atrial appendage/p-value:3.98e-8;C4A/atrial appendage/p-value:1.98e-5;HLA-DRB5/atrial appendage/p-value:9.87e-45;HLA-DQB1-AS1/atrial appendage/p-value:4.82e-9;HLA-DRB6/atrial appendage/p-value:3.43e-22;NOTCH4/atrial appendage/p-value:9.86e-8;HLA-DRB1/atrial appendage/p-value:9.47e-17;CYP21A2/atrial appendage/p-value:4.02e-5;LY6G5B/atrial appendage/p-value:8.58e-5;HLA-DQA2/atrial appendage/p-value:6.26e-8;TAP2/transformed fibroblasts/p-value:7.56e-6;XXbac-BPG300A18.13/transformed fibroblasts/p-value:3.69e-8;SNORD48/transformed fibroblasts/p-value:5.35e-7;HLA-DRB1/transformed fibroblasts/p-value:2.62e-11;HLA-DQA1/blood/p-value:6.47e-5;HLA-DRB9/blood/p-value:1.46e-18;HLA-DQB2/blood/p-value:6.06e-20;HLA-DQB1/blood/p-value:1.27e-24;C4A/blood/p-value:9.42e-6;DDAH2/blood/p-value:8.28e-7;HLA-DRB5/blood/p-value:9.03e-59;HLA-DQB1-AS1/blood/p-value:1.10e-19;HLA-DRB6/blood/p-value:7.91e-41;HLA-DRB1/blood/p-value:1.13e-4;LY6G5B/blood/p-value:2.73e-5;HLA-DQA2/blood/p-value:1.50e-19;HLA-DRB9/breast/p-value:3.21e-9;HLA-DQB2/breast/p-value:3.08e-8;HLA-DQB1/breast/p-value:4.32e-6;HLA-DRB5/breast/p-value:6.21e-36;C2/breast/p-value:1.08e-4;HLA-DQB1-AS1/breast/p-value:5.50e-11;PRRT1/breast/p-value:3.14e-6;HLA-DRB6/breast/p-value:2.62e-22;NOTCH4/breast/p-value:2.80e-7;HLA-DRB1/breast/p-value:8.75e-6;CYP21A2/breast/p-value:8.32e-7;HLA-DQA2/breast/p-value:1.07e-6;HLA-DQB2/skeletal muscle/p-value:7.27e-16;HLA-DQB1/skeletal muscle/p-value:2.17e-7;C4A/skeletal muscle/p-value:1.58e-4;HLA-DRB5/skeletal muscle/p-value:7.90e-76;STK19/skeletal muscle/p-value:2.18e-4;HLA-DQB1-AS1/skeletal muscle/p-value:3.93e-14;HLA-DRB6/skeletal muscle/p-value:5.17e-44;NOTCH4/skeletal muscle/p-value:5.72e-9;HLA-DRB1/skeletal muscle/p-value:4.63e-11;LY6G5B/skeletal muscle/p-value:1.05e-5;HLA-DQA2/skeletal muscle/p-value:2.30e-15;HLA-DQB1/putamen/p-value:7.78e-9;HLA-DRB5/putamen/p-value:2.83e-15;HLA-DQB1-AS1/putamen/p-value:9.72e-7;HLA-DRB6/putamen/p-value:1.11e-11;HLA-DRB1/putamen/p-value:2.80e-10;HLA-DRB9/EBV lymphocytes/p-value:1.03e-5;HLA-DQB2/EBV lymphocytes/p-value:5.89e-7;HLA-DQB1/EBV lymphocytes/p-value:4.72e-6;HLA-DRB5/EBV lymphocytes/p-value:2.25e-12;HLA-DQB1-AS1/EBV lymphocytes/p-value:9.90e-9;HLA-DRB6/EBV lymphocytes/p-value:4.89e-10;HLA-DQB2/ovary/p-value:1.60e-8;HLA-DQB1/ovary/p-value:7.37e-6;HLA-DRB5/ovary/p-value:6.75e-16;HLA-DRB6/ovary/p-value:3.19e-16;CYP21A2/ovary/p-value:1.73e-5;HLA-DQA2/ovary/p-value:1.85e-7;HLA-DQA1/sun exposed skin/p-value:1.31e-6;HLA-DRB9/sun exposed skin/p-value:7.67e-6;HLA-DQB1/sun exposed skin/p-value:5.90e-21;C4A/sun exposed skin/p-value:7.94e-8;EHMT2/sun exposed skin/p-value:2.69e-4;HLA-DQB1-AS1/sun exposed skin/p-value:2.62e-23;PRRT1/sun exposed skin/p-value:1.18e-19;HLA-DRB6/sun exposed skin/p-value:2.70e-44;HLA-DRB1/sun exposed skin/p-value:2.84e-12;HLA-DRB5/sun exposed skin/p-value:9.72e-54;NOTCH4/sun exposed skin/p-value:1.11e-7;AGER/sun exposed skin/p-value:1.87e-5;LY6G5B/sun exposed skin/p-value:2.31e-5;HLA-DQA2/sun exposed skin/p-value:1.50e-11;HLA-DQA1/unexposed skin/p-value:1.52e-7;HLA-DRB9/unexposed skin/p-value:2.19e-8;HLA-DQB1/unexposed skin/p-value:4.81e-23;C4A/unexposed skin/p-value:3.75e-8;HLA-DRB5/unexposed skin/p-value:6.07e-56;HLA-DQB1-AS1/unexposed skin/p-value:6.59e-23;PRRT1/unexposed skin/p-value:7.10e-12;HLA-DRB6/unexposed skin/p-value:1.21e-34;NOTCH4/unexposed skin/p-value:2.25e-9;HLA-DRB1/unexposed skin/p-value:5.39e-11;CYP21A2/unexposed skin/p-value:3.43e-5;HLA-DQA2/unexposed skin/p-value:1.84e-7;HLA-DRB9/aorta/p-value:5.18e-13;HLA-DQB2/aorta/p-value:3.45e-9;HLA-DQB1/aorta/p-value:4.30e-17;HLA-DRB5/aorta/p-value:5.07e-49;HLA-DQB1-AS1/aorta/p-value:3.42e-11;HLA-DRB6/aorta/p-value:1.80e-30;HLA-DRB1/aorta/p-value:2.12e-7;LY6G5B/aorta/p-value:1.48e-4;HLA-DQA2/aorta/p-value:1.65e-9;HLA-DQB2/left ventricle/p-value:4.07e-11;HLA-DQB1/left ventricle/p-value:5.81e-9;ATF6B/left ventricle/p-value:3.51e-5;HLA-DRB5/left ventricle/p-value:2.04e-49;HLA-DQB1-AS1/left ventricle/p-value:2.19e-11;HLA-DRB6/left ventricle/p-value:3.85e-36;NOTCH4/left ventricle/p-value:2.11e-6;HLA-DRB1/left ventricle/p-value:1.99e-12;CYP21A2/left ventricle/p-value:4.36e-6;AGER/left ventricle/p-value:3.23e-5;LY6G5B/left ventricle/p-value:3.34e-6;HLA-DQA2/left ventricle/p-value:2.20e-13;HLA-DQA1/subcutaneous adipocytes/p-value:3.59e-5;HLA-DRB9/subcutaneous adipocytes/p-value:9.43e-15;HLA-DQB2/subcutaneous adipocytes/p-value:1.74e-17;HLA-DQB1/subcutaneous adipocytes/p-value:1.11e-15;C4A/subcutaneous adipocytes/p-value:7.66e-7;HLA-DQB1-AS1/subcutaneous adipocytes/p-value:7.21e-27;PRRT1/subcutaneous adipocytes/p-value:2.44e-8;HLA-DRB6/subcutaneous adipocytes/p-value:6.82e-36;HLA-DRB1/subcutaneous adipocytes/p-value:3.02e-19;HCG23/subcutaneous adipocytes/p-value:5.11e-5;CYP21A2/subcutaneous adipocytes/p-value:2.39e-5;ATF6B/subcutaneous adipocytes/p-value:2.55e-4;C2/subcutaneous adipocytes/p-value:2.47e-4;HLA-DRB5/subcutaneous adipocytes/p-value:5.02e-58;NOTCH4/subcutaneous adipocytes/p-value:3.49e-11;LY6G5B/subcutaneous adipocytes/p-value:7.46e-6;HLA-DQA2/subcutaneous adipocytes/p-value:1.95e-18;XXbac-BPG154L12.4/subcutaneous adipocytes/p-value:1.33e-6;HLA-DQB1/caudate basal ganglia/p-value:1.96e-7;HLA-DRB5/caudate basal ganglia/p-value:4.21e-19;HLA-DQB1-AS1/caudate basal ganglia/p-value:2.80e-6;HLA-DRB6/caudate basal ganglia/p-value:2.29e-13;HLA-DRB1/caudate basal ganglia/p-value:4.08e-9;HLA-DQA2/caudate basal ganglia/p-value:4.17e-7;DDAH2/cultured fibroblasts/p-value:3.05e-5;LY6G5B/cultured fibroblasts/p-value:1.68e-6;XXbac-BPG154L12.4/cultured fibroblasts/p-value:1.46e-5;HLA-DRB1/cultured fibroblasts/p-value:1.28e-10;HLA-DQA1/stomach/p-value:1.31e-5;HLA-DQB2/stomach/p-value:1.87e-7;HLA-DQB1/stomach/p-value:3.34e-16;HLA-DRB5/stomach/p-value:1.07e-29;HLA-DQB1-AS1/stomach/p-value:5.22e-13;HLA-DRB6/stomach/p-value:9.97e-21;HLA-DRB1/stomach/p-value:8.80e-6;HLA-DQA2/stomach/p-value:9.38e-8;HLA-DRB9/visceral adipocytes/p-value:5.26e-7;HLA-DQB2/visceral adipocytes/p-value:1.23e-11;HLA-DQB1/visceral adipocytes/p-value:2.78e-10;HLA-DRB5/visceral adipocytes/p-value:2.49e-49;HLA-DQB1-AS1/visceral adipocytes/p-value:6.01e-15;PRRT1/visceral adipocytes/p-value:1.17e-8;HLA-DRB6/visceral adipocytes/p-value:6.97e-30;NOTCH4/visceral adipocytes/p-value:7.22e-6;HLA-DRB1/visceral adipocytes/p-value:9.30e-8;CYP21A2/visceral adipocytes/p-value:8.96e-5;AGER/visceral adipocytes/p-value:1.77e-6;HLA-DQA2/visceral adipocytes/p-value:6.49e-10;HLA-DQB1/cortex/p-value:7.05e-8;HLA-DRB5/cortex/p-value:5.84e-26;HLA-DQB1-AS1/cortex/p-value:5.71e-9;HLA-DRB6/cortex/p-value:9.28e-13;NOTCH4/cortex/p-value:5.42e-5;HLA-DRB1/cortex/p-value:1.32e-11;HLA-DQA1/tibial nerve/p-value:8.92e-6;HLA-DRB9/tibial nerve/p-value:1.18e-13;HLA-DQB2/tibial nerve/p-value:3.51e-12;HLA-DQB1/tibial nerve/p-value:7.54e-22;HLA-DQB1-AS1/tibial nerve/p-value:1.21e-21;PRRT1/tibial nerve/p-value:7.40e-7;HLA-DRB6/tibial nerve/p-value:1.44e-38;HLA-DRB1/tibial nerve/p-value:2.97e-7;HCG23/tibial nerve/p-value:4.04e-6;CYP21A2/tibial nerve/p-value:8.35e-16;BRD2/tibial nerve/p-value:3.98e-5;ATF6B/tibial nerve/p-value:2.41e-4;STK19/tibial nerve/p-value:1.43e-5;HLA-DRB5/tibial nerve/p-value:3.53e-55;NOTCH4/tibial nerve/p-value:1.75e-6;C4B/tibial nerve/p-value:1.47e-4;XXbac-BPG154L12.5/tibial nerve/p-value:5.84e-5;LY6G5B/tibial nerve/p-value:6.19e-6;HLA-DOB/tibial nerve/p-value:7.11e-8;HLA-DQA2/tibial nerve/p-value:2.37e-15;AGPAT1/tibial nerve/p-value:1.29e-6;PBX2/tibial nerve/p-value:1.08e-4;HLA-DQA1/esophagus mucosa/p-value:1.88e-4;HLA-DQB1/esophagus mucosa/p-value:2.14e-17;HLA-DRB5/esophagus mucosa/p-value:1.54e-52;HLA-DQB1-AS1/esophagus mucosa/p-value:3.47e-10;PRRT1/esophagus mucosa/p-value:1.19e-16;HLA-DRB6/esophagus mucosa/p-value:7.29e-32;NOTCH4/esophagus mucosa/p-value:3.16e-8;HLA-DRB1/esophagus mucosa/p-value:4.11e-8;LY6G5B/esophagus mucosa/p-value:4.29e-7;HLA-DQA2/esophagus mucosa/p-value:3.26e-11;HLA-DQB1/anterior cingulate cortex/p-value:3.43e-8;HLA-DRB5/anterior cingulate cortex/p-value:3.45e-15;HLA-DQB1-AS1/anterior cingulate cortex/p-value:1.46e-6;HLA-DRB6/anterior cingulate cortex/p-value:3.94e-12;HLA-DRB1/anterior cingulate cortex/p-value:1.88e-9;HLA-DQB1/pituitary/p-value:4.51e-14;HLA-DRB5/pituitary/p-value:6.43e-26;HLA-DQB1-AS1/pituitary/p-value:3.86e-13;HLA-DRB6/pituitary/p-value:2.37e-18;HLA-DRB1/pituitary/p-value:4.03e-7;HLA-DQA2/pituitary/p-value:3.40e-5;HLA-DQA1/testis/p-value:1.09e-7;HLA-DQB2/testis/p-value:9.58e-6;HLA-DQB1/testis/p-value:7.21e-21;HLA-DQB1-AS1/testis/p-value:8.43e-15;HLA-DRB6/testis/p-value:1.96e-25;HLA-DRB1/testis/p-value:8.18e-26;CYP21A2/testis/p-value:1.50e-5;TAP1/testis/p-value:2.12e-6;HLA-DRB5/testis/p-value:1.90e-41;CLIC1/testis/p-value:1.66e-5;XXbac-BPG154L12.5/testis/p-value:2.48e-15;LY6G5B/testis/p-value:1.71e-4;XXbac-BPG154L12.4/testis/p-value:3.09e-6;HLA-DQA2/testis/p-value:3.84e-7;HLA-DOB/testis/p-value:3.23e-9;HLA-DQB1/hypothalamus/p-value:2.18e-9;HLA-DRB5/hypothalamus/p-value:2.59e-20;HLA-DQB1-AS1/hypothalamus/p-value:7.57e-9;HLA-DRB6/hypothalamus/p-value:4.73e-15;HLA-DRB1/hypothalamus/p-value:8.76e-8;HLA-DQA2/hypothalamus/p-value:4.86e-6;HLA-DRB5/frontal cortex/p-value:5.48e-20;HLA-DRB6/frontal cortex/p-value:1.23e-11;HLA-DRB1/frontal cortex/p-value:1.40e-10;HLA-DRB5/uterus/p-value:1.52e-13;HLA-DRB6/uterus/p-value:2.30e-9;HLA-DQB2/pancreas/p-value:1.00e-6;HLA-DQB1/pancreas/p-value:2.13e-11;HLA-DRB5/pancreas/p-value:8.76e-35;HLA-DQB1-AS1/pancreas/p-value:3.25e-8;HLA-DRB6/pancreas/p-value:4.05e-19;HLA-DRB1/pancreas/p-value:3.07e-10;LY6G5B/pancreas/p-value:1.61e-5;HLA-DQA2/pancreas/p-value:2.27e-6;HLA-DQB2/muscularis mucosae/p-value:7.67e-12;HLA-DQB1/muscularis mucosae/p-value:4.86e-10;HLA-DRB5/muscularis mucosae/p-value:4.52e-39;HLA-DQB1-AS1/muscularis mucosae/p-value:2.95e-11;HLA-DRB6/muscularis mucosae/p-value:2.75e-22;NOTCH4/muscularis mucosae/p-value:1.73e-5;HLA-DRB1/muscularis mucosae/p-value:5.87e-5;CYP21A2/muscularis mucosae/p-value:1.07e-5;AGER/muscularis mucosae/p-value:6.46e-7;LY6G5B/muscularis mucosae/p-value:3.57e-5;HLA-DQA2/muscularis mucosae/p-value:2.37e-10;HLA-DQA1/lung/p-value:1.16e-6;HLA-DRB9/lung/p-value:1.14e-12;HLA-DQB2/lung/p-value:1.61e-9;HLA-DQB1/lung/p-value:4.17e-23;C4A/lung/p-value:1.42e-4;DDAH2/lung/p-value:1.61e-4;HLA-DRB5/lung/p-value:1.19e-62;HLA-DQB1-AS1/lung/p-value:4.55e-19;HLA-DRB6/lung/p-value:1.33e-37;NOTCH4/lung/p-value:5.73e-5;HLA-DRB1/lung/p-value:8.42e-13;HCG23/lung/p-value:2.53e-5;HLA-DQA2/lung/p-value:1.06e-12;HLA-DQB1/substantia nigra/p-value:9.73e-8;HLA-DRB5/substantia nigra/p-value:3.37e-9;HLA-DQB1-AS1/substantia nigra/p-value:6.92e-6;HLA-DRB6/substantia nigra/p-value:8.32e-8;HLA-DQB2/tibial artery/p-value:7.95e-9;HLA-DQB1/tibial artery/p-value:5.58e-20;C4A/tibial artery/p-value:3.36e-6;HLA-DRB5/tibial artery/p-value:1.67e-61;HLA-DQB1-AS1/tibial artery/p-value:5.01e-16;HLA-DRB6/tibial artery/p-value:1.33e-38;NOTCH4/tibial artery/p-value:1.64e-4;HLA-DRB1/tibial artery/p-value:1.34e-11;CYP21A2/tibial artery/p-value:2.01e-6;LY6G5B/tibial artery/p-value:9.61e-9;HLA-DQA2/tibial artery/p-value:1.50e-10;HLA-DRB9/thyroid/p-value:3.86e-11;HLA-DQB2/thyroid/p-value:1.50e-12;HLA-DQB1/thyroid/p-value:1.32e-17;HLA-DQB1-AS1/thyroid/p-value:5.89e-15;PRRT1/thyroid/p-value:1.95e-10;HLA-DRB6/thyroid/p-value:7.89e-46;HLA-DRB1/thyroid/p-value:1.04e-15;HCG23/thyroid/p-value:1.65e-6;CYP21A2/thyroid/p-value:3.16e-11;C2/thyroid/p-value:5.00e-5;HLA-DRB5/thyroid/p-value:4.41e-76;NOTCH4/thyroid/p-value:2.89e-4;PSMB9/thyroid/p-value:2.10e-4;LY6G5B/thyroid/p-value:2.48e-5;HLA-DQA2/thyroid/p-value:4.45e-13;HLA-DQB1/spinal cord/p-value:2.14e-7;HLA-DRB5/spinal cord/p-value:4.08e-15;HLA-DQA2/spinal cord/p-value:5.90e-6;HLA-DRB6/spinal cord/p-value:3.00e-7;HLA-DQB2/prostate/p-value:3.00e-5;HLA-DQB1/prostate/p-value:7.22e-11;HLA-DRB5/prostate/p-value:2.07e-27;HLA-DQB1-AS1/prostate/p-value:5.96e-12;HLA-DRB6/prostate/p-value:2.43e-14;HLA-DRB1/prostate/p-value:3.69e-5;HLA-DQA2/prostate/p-value:4.47e-6;HLA-DQB1/amygdala/p-value:6.29e-6;HLA-DRB5/amygdala/p-value:2.18e-15;HLA-DRB6/amygdala/p-value:2.02e-11;HLA-DRB1/amygdala/p-value:1.25e-6;HLA-DRB9/transverse colon/p-value:2.60e-7;HLA-DQB2/transverse colon/p-value:7.57e-8;HLA-DQB1/transverse colon/p-value:1.71e-13;HLA-DRB5/transverse colon/p-value:2.30e-34;HLA-DQB1-AS1/transverse colon/p-value:1.45e-9;PRRT1/transverse colon/p-value:1.16e-4;HLA-DRB6/transverse colon/p-value:1.44e-22;HLA-DRB1/transverse colon/p-value:6.16e-9;LY6G5B/transverse colon/p-value:9.01e-6;HLA-DQA2/transverse colon/p-value:4.52e-8;HLA-DQB1/liver/p-value:5.57e-8;HLA-DRB5/liver/p-value:2.48e-26;HLA-DQB1-AS1/liver/p-value:1.06e-6;HLA-DRB6/liver/p-value:4.15e-12;CYP21A2/liver/p-value:6.33e-7;AGPAT1/liver/p-value:3.56e-6;HLA-DRB9/terminal ileum/p-value:3.14e-9;HLA-DQB1/terminal ileum/p-value:6.99e-8;HLA-DRB5/terminal ileum/p-value:1.77e-20;CYP21A2/terminal ileum/p-value:5.42e-5;HLA-DRB6/terminal ileum/p-value:1.95e-14;HLA-DQB1/nucleus accumbens/p-value:4.02e-8;HLA-DRB5/nucleus accumbens/p-value:2.75e-17;HLA-DQB1-AS1/nucleus accumbens/p-value:6.78e-10;HLA-DRB6/nucleus accumbens/p-value:4.82e-13;HLA-DRB1/nucleus accumbens/p-value:1.69e-15;HLA-DQA2/nucleus accumbens/p-value:6.40e-5;HLA-DRB9/spleen/p-value:4.97e-13;HLA-DQB2/spleen/p-value:9.32e-8;HLA-DQB1/spleen/p-value:1.74e-8;HLA-DRB5/spleen/p-value:9.21e-23;HLA-DQB1-AS1/spleen/p-value:9.56e-8;HLA-DRB6/spleen/p-value:3.48e-11;HLA-DQA2/spleen/p-value:1.77e-6;HLA-DQB2/sigmoid colon/p-value:9.71e-7;HLA-DQB1/sigmoid colon/p-value:1.22e-11;HLA-DRB5/sigmoid colon/p-value:1.38e-30;HLA-DQB1-AS1/sigmoid colon/p-value:3.09e-7;HLA-DRB6/sigmoid colon/p-value:2.62e-18;CYP21A2/sigmoid colon/p-value:1.12e-9;HLA-DQA2/sigmoid colon/p-value:1.35e-6;HLA-DRB5/kidney/p-value:1.55e-9;HLA-DQB2/coronary artery/p-value:2.99e-7;HLA-DQB1/coronary artery/p-value:9.85e-8;HLA-DRB5/coronary artery/p-value:2.60e-23;HLA-DQB1-AS1/coronary artery/p-value:2.80e-6;HLA-DRB6/coronary artery/p-value:5.34e-14;HLA-DQA2/coronary artery/p-value:8.97e-6;HLA-DRB5/vagina/p-value:1.23e-16;HLA-DRB6/vagina/p-value:4.99e-11;HLA-DQB1/salivary gland/p-value:7.82e-6;HLA-DRB5/salivary gland/p-value:4.08e-17;HLA-DRB6/salivary gland/p-value:5.27e-11;TNXA/salivary gland/p-value:7.45e-6;HLA-DQB2/ gastroesophageal junction/p-value:6.85e-7;HLA-DQB1/ gastroesophageal junction/p-value:1.95e-9;HLA-DRB5/ gastroesophageal junction/p-value:8.86e-33;HLA-DQB1-AS1/ gastroesophageal junction/p-value:5.72e-10;HLA-DRB6/ gastroesophageal junction/p-value:6.99e-22;HLA-DRB1/ gastroesophageal junction/p-value:1.05e-6;CYP21A2/ gastroesophageal junction/p-value:1.55e-5;LY6G5B/ gastroesophageal junction/p-value:1.13e-5;HLA-DQA2/ gastroesophageal junction/p-value:5.03e-10;HLA-DRB9/adrenal gland/p-value:2.29e-6;HLA-DQB2/adrenal gland/p-value:1.19e-5;HLA-DQB1/adrenal gland/p-value:3.29e-6;HLA-DRB5/adrenal gland/p-value:1.63e-19;HLA-DQB1-AS1/adrenal gland/p-value:2.04e-7;PRRT1/adrenal gland/p-value:3.40e-7;HLA-DRB6/adrenal gland/p-value:1.58e-14;HLA-DQA2/adrenal gland/p-value:2.74e-8;HLA-DQB1/cerebellar hemisphere/p-value:5.85e-8;HLA-DRB5/cerebellar hemisphere/p-value:9.32e-15;HLA-DRB6/cerebellar hemisphere/p-value:1.46e-10;HLA-DRB1/cerebellar hemisphere/p-value:1.28e-7;HLA-DQB1/cerebellum/p-value:3.35e-8;C4A/cerebellum/p-value:2.47e-6;HLA-DRB5/cerebellum/p-value:1.58e-17;HLA-DQB1-AS1/cerebellum/p-value:1.04e-6;HLA-DRB6/cerebellum/p-value:1.21e-8;NOTCH4/cerebellum/p-value:6.05e-5;HLA-DRB1/cerebellum/p-value:1.26e-12;HLA-DQB1/hippocampus/p-value:6.95e-7;HLA-DRB5/hippocampus/p-value:5.29e-15;HLA-DQB1-AS1/hippocampus/p-value:5.18e-8;HLA-DQA2/hippocampus/p-value:4.83e-5;HLA-DRB6/hippocampus/p-value:2.07e-11</t>
  </si>
  <si>
    <t>C2/p-value:1.29e-57;Factor B/p-value:1.75e-21;IL-1 sRII/p-value:4.99e-8</t>
  </si>
  <si>
    <t>HLA-DRB1(Ehre);HLA-DRA(hre);HLA-DRB5(hre);HLA-DQA1(hre);C2(Eep);C6orf10(he);BTNL2(hr);HLA-DQB1(re);PBX2(re);TAP1(re);ATF6B(re);TAP2(re);PSMB9(re);SKIV2L(re);AGPAT1(re);BRD2(re);XXbac-BPG246D15.9(re);HLA-DQA2(re);HLA-DQB2(re);CFB(ep);PRRT1(Ee);CYP21A2(Ee);DDAH2(Ee);PSMB8(r);HLA-DMA(r);HLA-DPB1(r);HLA-DPA1(r);XXbac-BPG181M17.5(r);HLA-DMB(r);HLA-DOA(r);EGFL8(r);TNXB(e);C4A(e);HLA-C(e);HSPA1B(e);HLA-B(e);STK19(e);HSPA1L(e);NOTCH4(e);C6orf25(e);CLIC1(e);AGER(e);LY6G5B(e);EHMT2(e);LY6G6F(e);MICA(e);C4B(e);HLA-DOB(e);BAG6(e);PRRC2A(e);LY6G6E(e);ABHD16A(e);MDC1(e);LST1(e);ERG(e);LIMS1(e);HCG27(e);N6AMT1(e);NME1(e);TMEM154(e);XRCC6(e);CD5(e);TRBV29-1(e);ZBTB22(e);VWA7(e);LY6G5C(e);TXNDC5(e);BLOC1S5-TXNDC5(e);IL11RA(e);PHGDH(e);GPSM3(e);IL1R2(p);VWA1(p);H6PD(p)</t>
  </si>
  <si>
    <t>CONGENITAL DISORDER OF GLYCOSYLATION, TYPE IId/MIM:607091/B4GALT1</t>
  </si>
  <si>
    <t>B4GALT1/spleen/p-value:6.26e-7;ACO1/sigmoid colon/p-value:9.29e-5;B4GALT1-AS1/tibial artery/p-value:6.04e-5;B4GALT1/esophagus mucosa/p-value:1.49e-18;B4GALT1/skeletal muscle/p-value:1.13e-19;B4GALT1-AS1/testis/p-value:9.03e-8;B4GALT1/EBV lymphocytes/p-value:6.99e-8;B4GALT1-AS1/unexposed skin/p-value:6.14e-5;B4GALT1-AS1/left ventricle/p-value:1.69e-5</t>
  </si>
  <si>
    <t>B4GALT1(Ehe);B4GALT1-AS1(E);SPINK4(r);AQP7(r);ANKRD18B(r);ACO1(e)</t>
  </si>
  <si>
    <t>Medication use antithrombotic agents (P-value:2.00e-14)(PMID:31015401);Myocardial infarction (P-value:2.00e-17)(PMID:26343387);Total cholesterol levels (P-value:2.00e-87)(PMID:30275531)</t>
  </si>
  <si>
    <t>HYPER-IgE RECURRENT INFECTION SYNDROME 4, AUTOSOMAL [...]/MIM:618523/IL6ST;ORTHOSTATIC HYPOTENSION 1/MIM:223360/DBH;GELEOPHYSIC DYSPLASIA 1/MIM:231050/ADAMTSL2;VON WILLEBRAND DISEASE, TYPE 1/MIM:193400/VWF;VON WILLEBRAND DISEASE, TYPE 2/MIM:613554/VWF;VON WILLEBRAND DISEASE, TYPE 3/MIM:277480/VWF;HEME OXYGENASE 1 DEFICIENCY/MIM:614034/HMOX1;PULMONARY DISEASE, CHRONIC OBSTRUCTIVE/MIM:606963/HMOX1;SARCOSINEMIA/MIM:268900/SARDH;BRUCK SYNDROME 2/MIM:609220/PLOD2</t>
  </si>
  <si>
    <t>CD14/p-value:1.40e-10;SVEP1/p-value:4.98e-7;IL-1 R4/p-value:5.88e-15;HO-1/p-value:6.46e-8;NPTX1/p-value:2.16e-8;SVEP1/p-value:2.87e-7;vWF/p-value:8.67e-34;PLOD2/p-value:1.79e-6;gp130, soluble/p-value:1.28e-44</t>
  </si>
  <si>
    <t>MENTAL RETARDATION, AUTOSOMAL RECESSIVE 15/MIM:614202/MAN1B1</t>
  </si>
  <si>
    <t>MAN1B1-AS1/atrial appendage/p-value:2.01e-9;MAN1B1-AS1/transformed fibroblasts/p-value:3.49e-7;SAPCD2/blood/p-value:1.01e-21;MAN1B1-AS1/blood/p-value:4.24e-12;UAP1L1/blood/p-value:1.03e-25;MAN1B1-AS1/breast/p-value:3.51e-16;MAN1B1/skeletal muscle/p-value:3.43e-8;MAN1B1-AS1/skeletal muscle/p-value:2.13e-6;UAP1L1/skeletal muscle/p-value:4.55e-12;MAN1B1-AS1/putamen/p-value:2.59e-9;MAN1B1-AS1/ovary/p-value:3.38e-6;MAN1B1-AS1/unexposed skin/p-value:4.52e-23;MAN1B1/sun exposed skin/p-value:8.53e-6;MAN1B1-AS1/sun exposed skin/p-value:1.21e-21;UAP1L1/sun exposed skin/p-value:9.66e-5;MAN1B1-AS1/aorta/p-value:3.81e-13;NPDC1/aorta/p-value:6.61e-7;MAN1B1-AS1/left ventricle/p-value:1.82e-7;DPP7/subcutaneous adipocytes/p-value:2.98e-7;MAN1B1-AS1/subcutaneous adipocytes/p-value:1.29e-23;MAN1B1-AS1/caudate basal ganglia/p-value:3.02e-13;MAN1B1-AS1/cultured fibroblasts/p-value:2.48e-26;NPDC1/cultured fibroblasts/p-value:4.50e-5;MAN1B1-AS1/visceral adipocytes/p-value:2.10e-12;DPP7/stomach/p-value:1.91e-8;MAN1B1-AS1/stomach/p-value:2.51e-8;UAP1L1/stomach/p-value:1.04e-7;DPP7/cortex/p-value:4.11e-10;MAN1B1-AS1/cortex/p-value:2.42e-10;DPP7/tibial nerve/p-value:5.57e-16;MAN1B1-AS1/tibial nerve/p-value:9.61e-19;NPDC1/tibial nerve/p-value:9.68e-8;UAP1L1/tibial nerve/p-value:2.31e-5;MAN1B1/esophagus mucosa/p-value:1.72e-5;MAN1B1-AS1/esophagus mucosa/p-value:6.01e-13;DPP7/anterior cingulate cortex/p-value:1.94e-7;MAN1B1-AS1/anterior cingulate cortex/p-value:9.76e-13;MAN1B1-AS1/pituitary/p-value:1.19e-5;MAN1B1/testis/p-value:3.41e-7;DPP7/testis/p-value:1.39e-18;MAN1B1-AS1/hypothalamus/p-value:5.04e-8;DPP7/frontal cortex/p-value:5.37e-6;MAN1B1-AS1/frontal cortex/p-value:4.83e-10;MAN1B1-AS1/pancreas/p-value:1.07e-6;UAP1L1/pancreas/p-value:7.36e-6;MAN1B1-AS1/muscularis mucosae/p-value:1.53e-13;NPDC1/muscularis mucosae/p-value:7.62e-7;UAP1L1/muscularis mucosae/p-value:1.37e-6;SAPCD2/lung/p-value:1.88e-7;MAN1B1-AS1/lung/p-value:1.95e-10;DPP7/tibial artery/p-value:7.27e-28;MAN1B1-AS1/tibial artery/p-value:5.39e-9;NPDC1/tibial artery/p-value:6.85e-6;UAP1L1/tibial artery/p-value:1.00e-20;DPP7/thyroid/p-value:2.52e-8;MAN1B1-AS1/thyroid/p-value:9.70e-21;NPDC1/thyroid/p-value:3.15e-5;MAN1B1-AS1/spinal cord/p-value:5.18e-6;MAN1B1-AS1/prostate/p-value:3.07e-6;MAN1B1-AS1/amygdala/p-value:3.05e-9;DPP7/transverse colon/p-value:4.33e-6;MAN1B1-AS1/transverse colon/p-value:1.24e-7;UAP1L1/transverse colon/p-value:1.27e-7;MAN1B1-AS1/spleen/p-value:2.04e-6;MAN1B1-AS1/nucleus accumbens/p-value:4.55e-12;MAN1B1-AS1/sigmoid colon/p-value:7.05e-9;UAP1L1/sigmoid colon/p-value:2.04e-5;MAN1B1-AS1/coronary artery/p-value:1.17e-7;MAN1B1-AS1/vagina/p-value:5.75e-9;MAN1B1-AS1/ gastroesophageal junction/p-value:5.43e-7;MAN1B1-AS1/adrenal gland/p-value:3.57e-6;DPP7/cerebellar hemisphere/p-value:1.46e-10;MAN1B1-AS1/cerebellar hemisphere/p-value:3.11e-6;UAP1L1/cerebellar hemisphere/p-value:1.82e-5;DPP7/cerebellum/p-value:1.08e-8;MAN1B1-AS1/cerebellum/p-value:8.57e-8;MAN1B1-AS1/hippocampus/p-value:1.08e-8</t>
  </si>
  <si>
    <t>DPP7(Ehrem);UAP1L1(Ehem);MAN1B1(hre);SAPCD2(he);NPDC1(Ee);MAN1B1-DT(E);FAM166A(E);SSNA1(r);NRARP(r);FBXW5(r);PHPT1(r);EXD3(r);NOXA1(r);ANAPC2(r);ABCA2(r);EGFL7(e);ENTPD2(e);NACC2(e);TOR4A(e);INPP5E(e);SDCCAG3(e);TMEM203(e);C8A(p);C8B(p);C8G(p)</t>
  </si>
  <si>
    <t>N-glycan levels (P-value:9.00e-28)(PMID:31163085)</t>
  </si>
  <si>
    <t>HYPER-IgE RECURRENT INFECTION SYNDROME 4, AUTOSOMAL [...]/MIM:618523/IL6ST</t>
  </si>
  <si>
    <t>ST3GAL4-AS1/pancreas/p-value:1.95e-7;ST3GAL4/pancreas/p-value:7.65e-32;ST3GAL4/muscularis mucosae/p-value:8.40e-9;ST3GAL4/stomach/p-value:1.38e-11;ST3GAL4/lung/p-value:1.59e-5;ST3GAL4/tibial nerve/p-value:3.91e-13;ST3GAL4/pituitary/p-value:4.35e-8;ST3GAL4/thyroid/p-value:4.55e-9;ST3GAL4/ gastroesophageal junction/p-value:2.00e-8;ST3GAL4/skeletal muscle/p-value:1.63e-47;ST3GAL4/blood/q-value:2.37e-4;ST3GAL4/liver/p-value:1.07e-13;ST3GAL4/left ventricle/p-value:1.32e-9</t>
  </si>
  <si>
    <t>SCAR5/p-value:8.21e-7;IL-1 sRII/p-value:3.55e-6;gp130, soluble/p-value:2.17e-22</t>
  </si>
  <si>
    <t>ST3GAL4(Ehre);GSEC(E);SRPR(r);KIRREL3(r);FAM118B(r);DCPS(e);CDON(e);ISLR2(p);IL6ST(p);IL1R2(p);SCARA5(p);TMEM132C(p)</t>
  </si>
  <si>
    <t>Total cholesterol levels (P-value:6.00e-22)(PMID:30275531);Blood protein levels (P-value:2.00e-22)(PMID:29875488)</t>
  </si>
  <si>
    <t>CD163/p-value:1.60e-22;IL-1 R4/p-value:3.46e-13;LG3BP/p-value:6.79e-6;IL-1 sRII/p-value:4.62e-8;gp130, soluble/p-value:1.50e-14</t>
  </si>
  <si>
    <t>ASGR2(h);CD163(p);IL6ST(p);IL1R2(p);LGALS3BP(p);IL1RL1(p)</t>
  </si>
  <si>
    <t>Body Mass Index (P-value:1.00e-8)(PMID:29273807);Blood protein levels (P-value:7.00e-122)(PMID:28240269);Blood protein levels (P-value:6.00e-2142)(PMID:29875488)</t>
  </si>
  <si>
    <t>SIGLEC7/adrenal gland/p-value:7.23e-8;CTU1/muscularis mucosae/p-value:3.33e-5;SYT3/nucleus accumbens/p-value:3.17e-5;SIGLEC17P/testis/p-value:1.74e-5;CTU1/tibial nerve/p-value:1.13e-6;SIGLEC18P/blood/p-value:2.29e-7</t>
  </si>
  <si>
    <t>SIGLEC9/p-value:5.80e-2142</t>
  </si>
  <si>
    <t>SIGLEC9(PEhrepm);SIGLEC7(Ee);SIGLEC18P(E);CTU1(e);SYT3(e)</t>
  </si>
  <si>
    <t>PheCode_513.8: Disorders of diaphragm</t>
  </si>
  <si>
    <t>PheCode_966: Poisoning by anticonvulsants and anti-Parkinsonism drugs</t>
  </si>
  <si>
    <t>PheCode_228: Hemangioma and lymphangioma, any site</t>
  </si>
  <si>
    <t>PheCode_905: Late effects of musculoskeletal and connective tissue injuries</t>
  </si>
  <si>
    <t>PheCode_199.4: Neurofibromatosis</t>
  </si>
  <si>
    <t>PheCode_364.9: Cornea replaced by transplant</t>
  </si>
  <si>
    <t>PheCode_850: Hemorrhage or hematoma complicating a procedure</t>
  </si>
  <si>
    <t>PheCode_979: Adverse drug events and drug allergies</t>
  </si>
  <si>
    <t>PheCode_690: Erythematosquamous dermatosis</t>
  </si>
  <si>
    <t>PheCode_198.5: Secondary malignancy of brain/spine</t>
  </si>
  <si>
    <t>PheCode_694.2: Other dyschromia</t>
  </si>
  <si>
    <t>PheCode_480.5: Bronchopneumonia and lung abscess</t>
  </si>
  <si>
    <t>PheCode_136: Other infectious and parasitic diseases</t>
  </si>
  <si>
    <t>PheCode_716: Other arthropathies</t>
  </si>
  <si>
    <t>PheCode_478: Throat pain</t>
  </si>
  <si>
    <t>PheCode_741.2: Stiffness of joint</t>
  </si>
  <si>
    <t>PheCode_596: Other disorders of bladder</t>
  </si>
  <si>
    <t>PheCode_250.11: Type 1 diabetes with ketoacidosis</t>
  </si>
  <si>
    <t>PheCode_426.23: Second degree AV block</t>
  </si>
  <si>
    <t>PheCode_287.2: Allergic purpura</t>
  </si>
  <si>
    <t>PheCode_571.5: Other chronic nonalcoholic liver disease</t>
  </si>
  <si>
    <t>PheCode_701.2: Scar conditions and fibrosis of skin</t>
  </si>
  <si>
    <t>PheCode_300.9: Posttraumatic stress disorder</t>
  </si>
  <si>
    <t>PheCode_458.2: Iatrogenic hypotension</t>
  </si>
  <si>
    <t>PheCode_580.2: Nephrotic syndrome without mention of glomerulonephritis</t>
  </si>
  <si>
    <t>PheCode_274: Gout and other crystal arthropathies</t>
  </si>
  <si>
    <t>PheCode_250.6: Polyneuropathy in diabetes</t>
  </si>
  <si>
    <t>PheCode_244.2: Acquired hypothyroidism</t>
  </si>
  <si>
    <t>PheCode_528.11: Stomatitis and mucositis (ulcerative)</t>
  </si>
  <si>
    <t>PheCode_285.1: Acute posthemorrhagic anemia</t>
  </si>
  <si>
    <t>PheCode_362: Other retinal disorders</t>
  </si>
  <si>
    <t>PheCode_362.29: Macular degeneration (senile) of retina NOS</t>
  </si>
  <si>
    <t>PheCode_362.2: Degeneration of macula and posterior pole of retina</t>
  </si>
  <si>
    <t>Uromodulin assay (Trait 1)</t>
  </si>
  <si>
    <t>Significance threshold: p&lt;5.0e-06 (0.05/770*13)</t>
  </si>
  <si>
    <t>phecode_080</t>
  </si>
  <si>
    <t>Postoperative infection</t>
  </si>
  <si>
    <t>infectious diseases</t>
  </si>
  <si>
    <t>phecode_296</t>
  </si>
  <si>
    <t>Mood disorders</t>
  </si>
  <si>
    <t>phecode_578.1</t>
  </si>
  <si>
    <t>Hematemesis</t>
  </si>
  <si>
    <t>digestive</t>
  </si>
  <si>
    <t>phecode_610.4</t>
  </si>
  <si>
    <t>Benign neoplasm of breast</t>
  </si>
  <si>
    <t>phecode_512.9</t>
  </si>
  <si>
    <t>Other dyspnea</t>
  </si>
  <si>
    <t>respiratory</t>
  </si>
  <si>
    <t>Fenland</t>
  </si>
  <si>
    <t>Ontology ID</t>
  </si>
  <si>
    <t>Description</t>
  </si>
  <si>
    <t>Gene ratio</t>
  </si>
  <si>
    <t>Background ratio</t>
  </si>
  <si>
    <t>GO:0006486</t>
  </si>
  <si>
    <t>protein glycosylation</t>
  </si>
  <si>
    <t>GO:0043413</t>
  </si>
  <si>
    <t>macromolecule glycosylation</t>
  </si>
  <si>
    <t>GO:0070085</t>
  </si>
  <si>
    <t>glycosylation</t>
  </si>
  <si>
    <t>GO:0009101</t>
  </si>
  <si>
    <t>glycoprotein biosynthetic process</t>
  </si>
  <si>
    <t>GO:0009100</t>
  </si>
  <si>
    <t>glycoprotein metabolic process</t>
  </si>
  <si>
    <t>GO:0006487</t>
  </si>
  <si>
    <t>protein N-linked glycosylation</t>
  </si>
  <si>
    <t>GO:0018279</t>
  </si>
  <si>
    <t>protein N-linked glycosylation via asparagine</t>
  </si>
  <si>
    <t>GO:0018196</t>
  </si>
  <si>
    <t>peptidyl-asparagine modification</t>
  </si>
  <si>
    <t>GO:0009311</t>
  </si>
  <si>
    <t>oligosaccharide metabolic process</t>
  </si>
  <si>
    <t>B4GALT1/MAN1B1/ST3GAL4/ST3GAL6</t>
  </si>
  <si>
    <t>GO:0030259</t>
  </si>
  <si>
    <t>lipid glycosylation</t>
  </si>
  <si>
    <t>GO:0018146</t>
  </si>
  <si>
    <t>keratan sulfate biosynthetic process</t>
  </si>
  <si>
    <t>B4GALT1/ST3GAL4/ST3GAL6</t>
  </si>
  <si>
    <t>GO:0042339</t>
  </si>
  <si>
    <t>keratan sulfate metabolic process</t>
  </si>
  <si>
    <t>GO:0006024</t>
  </si>
  <si>
    <t>glycosaminoglycan biosynthetic process</t>
  </si>
  <si>
    <t>GO:0009312</t>
  </si>
  <si>
    <t>oligosaccharide biosynthetic process</t>
  </si>
  <si>
    <t>B4GALT1/ST3GAL4</t>
  </si>
  <si>
    <t>GO:1903510</t>
  </si>
  <si>
    <t>mucopolysaccharide metabolic process</t>
  </si>
  <si>
    <t>GO:0006023</t>
  </si>
  <si>
    <t>aminoglycan biosynthetic process</t>
  </si>
  <si>
    <t>GO:0097503</t>
  </si>
  <si>
    <t>sialylation</t>
  </si>
  <si>
    <t>ST3GAL4/ST3GAL6</t>
  </si>
  <si>
    <t>GO:0030203</t>
  </si>
  <si>
    <t>glycosaminoglycan metabolic process</t>
  </si>
  <si>
    <t>GO:0006022</t>
  </si>
  <si>
    <t>aminoglycan metabolic process</t>
  </si>
  <si>
    <t>GO:0044272</t>
  </si>
  <si>
    <t>sulfur compound biosynthetic process</t>
  </si>
  <si>
    <t>GO:0032580</t>
  </si>
  <si>
    <t>Golgi cisterna membrane</t>
  </si>
  <si>
    <t>ABO/B4GALT1/ST3GAL4</t>
  </si>
  <si>
    <t>GO:0031985</t>
  </si>
  <si>
    <t>Golgi cisterna</t>
  </si>
  <si>
    <t>GO:0098791</t>
  </si>
  <si>
    <t>Golgi apparatus subcompartment</t>
  </si>
  <si>
    <t>ABO/B4GALT1/HLA-DRB1/ST3GAL4</t>
  </si>
  <si>
    <t>GO:0044322</t>
  </si>
  <si>
    <t>endoplasmic reticulum quality control compartment</t>
  </si>
  <si>
    <t>ASGR2/MAN1B1</t>
  </si>
  <si>
    <t>GO:0031984</t>
  </si>
  <si>
    <t>organelle subcompartment</t>
  </si>
  <si>
    <t>GO:0005795</t>
  </si>
  <si>
    <t>Golgi stack</t>
  </si>
  <si>
    <t>GO:0016757</t>
  </si>
  <si>
    <t>transferase activity, transferring glycosyl groups</t>
  </si>
  <si>
    <t>GO:0008194</t>
  </si>
  <si>
    <t>UDP-glycosyltransferase activity</t>
  </si>
  <si>
    <t>GO:0016758</t>
  </si>
  <si>
    <t>transferase activity, transferring hexosyl groups</t>
  </si>
  <si>
    <t>GO:0030145</t>
  </si>
  <si>
    <t>manganese ion binding</t>
  </si>
  <si>
    <t>ABO/B4GALT1/MGAT5</t>
  </si>
  <si>
    <t>GO:0030246</t>
  </si>
  <si>
    <t>carbohydrate binding</t>
  </si>
  <si>
    <t>ASGR1/ASGR2/HLA-DRB1/SIGLEC9</t>
  </si>
  <si>
    <t>GO:0008373</t>
  </si>
  <si>
    <t>sialyltransferase activity</t>
  </si>
  <si>
    <t>GO:0035250</t>
  </si>
  <si>
    <t>UDP-galactosyltransferase activity</t>
  </si>
  <si>
    <t>ABO/B4GALT1</t>
  </si>
  <si>
    <t>GO:0140103</t>
  </si>
  <si>
    <t>catalytic activity, acting on a glycoprotein</t>
  </si>
  <si>
    <t>ABO/MGAT5</t>
  </si>
  <si>
    <t>GO:0008378</t>
  </si>
  <si>
    <t>galactosyltransferase activity</t>
  </si>
  <si>
    <t>GO:0038024</t>
  </si>
  <si>
    <t>cargo receptor activity</t>
  </si>
  <si>
    <t>GO:0003823</t>
  </si>
  <si>
    <t>antigen binding</t>
  </si>
  <si>
    <t>ABO/HLA-DRB1</t>
  </si>
  <si>
    <t>KEGG</t>
  </si>
  <si>
    <t>hsa00601</t>
  </si>
  <si>
    <t>Glycosphingolipid biosynthesis - lacto and neolacto series</t>
  </si>
  <si>
    <t>4/12</t>
  </si>
  <si>
    <t>ABO/B4GALT1/ST3GAL4/ST3GAL6</t>
  </si>
  <si>
    <t>hsa00510</t>
  </si>
  <si>
    <t>N-Glycan biosynthesis</t>
  </si>
  <si>
    <t>3/12</t>
  </si>
  <si>
    <t>B4GALT1/MAN1B1/MGAT5</t>
  </si>
  <si>
    <t>hsa00513</t>
  </si>
  <si>
    <t>Various types of N-glycan biosynthesis</t>
  </si>
  <si>
    <t>2/12</t>
  </si>
  <si>
    <t>B4GALT1/MAN1B1</t>
  </si>
  <si>
    <t>48.6 (7.4)</t>
  </si>
  <si>
    <t>90.6 (14.3)</t>
  </si>
  <si>
    <t>26.9 (4.8)</t>
  </si>
  <si>
    <t>122.8 (15.5)</t>
  </si>
  <si>
    <t>8047 (2476)</t>
  </si>
  <si>
    <t xml:space="preserve">Samples were excluded for the following reasons: 1) failed channel contrast (DishQC &lt;0.82); 2) low call rate (&lt;95%); 3) gender mismatch between reported and genetic sex; 4) heterozygosity outlier; 5) unusually high number of singleton genotypes or 6) impossible identity-by-descent values. </t>
  </si>
  <si>
    <t>Fenland participants were genotyped using three genotyping arrays: the Affymetrix UK Biobank Axiom array (OMICs, N=8994), Illumina Infinium Core Exome 24v1 (Core-Exome, N=1060) and Affymetrix SNP5.0 (GWAS, N=1402)</t>
  </si>
  <si>
    <t xml:space="preserve">Single nucleotide polymorphisms (SNPs) were removed if: 1) call rate &lt; 95%; 2) clusters failed Affymetrix SNPolisher standard tests and thresholds; 3) MAF was significantly affected by plate; 4) SNP was a duplicate based on chromosome, position, and alleles (selecting the best probeset according to Affymetrix SNPolisher); 5) Hardy-Weinberg equilibrium p&lt;10-6; 6) did not match the reference or 7) MAF=0. </t>
  </si>
  <si>
    <t>IMPUTE4</t>
  </si>
  <si>
    <t>Haplotype Reference Consortium (HRC) haplotypes version r1 + UK10K + 1000Gphase3</t>
  </si>
  <si>
    <t>Variants with MAF &lt; 0.001, imputation quality (info) &lt; 0.4 or Hardy Weinberg Equilibrium p &lt; 10-7 in any of the genotyping subsets were excluded from further analyses.</t>
  </si>
  <si>
    <t>SNPTEST v2.5.2</t>
  </si>
  <si>
    <t>first ten principal components</t>
  </si>
  <si>
    <t>QC filters for samples</t>
  </si>
  <si>
    <t>ASGR2/ASGR1</t>
  </si>
  <si>
    <t>Ontology</t>
  </si>
  <si>
    <t>P value</t>
  </si>
  <si>
    <t>P adjust</t>
  </si>
  <si>
    <t>Q value</t>
  </si>
  <si>
    <t>Gene symbols</t>
  </si>
  <si>
    <t>GO BP</t>
  </si>
  <si>
    <t>GO:0006790</t>
  </si>
  <si>
    <t>sulfur compound metabolic process</t>
  </si>
  <si>
    <t>GO:0006664</t>
  </si>
  <si>
    <t>glycolipid metabolic process</t>
  </si>
  <si>
    <t>GO:1903509</t>
  </si>
  <si>
    <t>liposaccharide metabolic process</t>
  </si>
  <si>
    <t>GO MF</t>
  </si>
  <si>
    <t>GO CC</t>
  </si>
  <si>
    <t>P adjust is the Benjamini-Hochberg adjusted P value.</t>
  </si>
  <si>
    <t xml:space="preserve">The ARIC and Fenland studies used an aptamer-based assay, all other studies used antibody-based assays (see Methods). </t>
  </si>
  <si>
    <r>
      <t>eGFR (mL/min/1.72m</t>
    </r>
    <r>
      <rPr>
        <b/>
        <vertAlign val="superscript"/>
        <sz val="11"/>
        <color theme="1"/>
        <rFont val="Calibri"/>
        <family val="2"/>
      </rPr>
      <t>2</t>
    </r>
    <r>
      <rPr>
        <b/>
        <sz val="11"/>
        <color theme="1"/>
        <rFont val="Calibri"/>
        <family val="2"/>
      </rPr>
      <t>), mean (SD)</t>
    </r>
  </si>
  <si>
    <r>
      <t>BMI (kg/m</t>
    </r>
    <r>
      <rPr>
        <b/>
        <vertAlign val="superscript"/>
        <sz val="11"/>
        <color theme="1"/>
        <rFont val="Calibri"/>
        <family val="2"/>
      </rPr>
      <t>2</t>
    </r>
    <r>
      <rPr>
        <b/>
        <sz val="11"/>
        <color theme="1"/>
        <rFont val="Calibri"/>
        <family val="2"/>
      </rPr>
      <t>), mean (SD)</t>
    </r>
  </si>
  <si>
    <t>Call rate &lt; 97%, failed sex check, outside 2 SD of mean heterozygosity, cryptic relatedness and genetic ancestry outlier</t>
  </si>
  <si>
    <t>low call rate (&lt;95%); gender mismatch between reported and genetic sex;</t>
  </si>
  <si>
    <t>Axiom GT1/GenCall/BRLMM</t>
  </si>
  <si>
    <t>SHAPEITv2 (HRC)/EAGLE2 (UK10K+1000G)</t>
  </si>
  <si>
    <t>Participants were excluded if they had a call rate&lt;=95% or if their genotype was discordant with known sex or prior genotyping</t>
  </si>
  <si>
    <t>Samples with low call rates (&lt;99%), sex or ethnicity mismatches, or cryptic relatedness were removed.</t>
  </si>
  <si>
    <t>Supplementary Table 6: Independent SNPs from GWAS of serum uromodulin and conditional association statistics</t>
  </si>
  <si>
    <t>BP: biological process; MF: molecular function; CC: cellular component.</t>
  </si>
  <si>
    <t>Abbreviations: OR: odds ratio; CI: confidence interval; LL: lower limit; UL: upper limit</t>
  </si>
  <si>
    <t>The table lists all associations with p&lt;1e-04. Associations did not reached significance threshold are in grey.</t>
  </si>
  <si>
    <t>Effect size ratio trait 2 / uromodulin</t>
  </si>
  <si>
    <t>uromodulin assay</t>
  </si>
  <si>
    <t>8/12</t>
  </si>
  <si>
    <t>252/18866</t>
  </si>
  <si>
    <t>ABO/ASGR1/ASGR2/B4GALT1/MAN1B1/MGAT5/ST3GAL4/ST3GAL6</t>
  </si>
  <si>
    <t>265/18866</t>
  </si>
  <si>
    <t>342/18866</t>
  </si>
  <si>
    <t>415/18866</t>
  </si>
  <si>
    <t>53/18866</t>
  </si>
  <si>
    <t>73/18866</t>
  </si>
  <si>
    <t>ASGR1/ASGR2/B4GALT1/MGAT5</t>
  </si>
  <si>
    <t>28/18866</t>
  </si>
  <si>
    <t>30/18866</t>
  </si>
  <si>
    <t>ASGR1/ASGR2/MGAT5</t>
  </si>
  <si>
    <t>31/18866</t>
  </si>
  <si>
    <t>33/18866</t>
  </si>
  <si>
    <t>12/18866</t>
  </si>
  <si>
    <t>ABO/ST3GAL4</t>
  </si>
  <si>
    <t>108/18866</t>
  </si>
  <si>
    <t>113/18866</t>
  </si>
  <si>
    <t>115/18866</t>
  </si>
  <si>
    <t>17/18866</t>
  </si>
  <si>
    <t>20/18866</t>
  </si>
  <si>
    <t>158/18866</t>
  </si>
  <si>
    <t>172/18866</t>
  </si>
  <si>
    <t>192/18866</t>
  </si>
  <si>
    <t>371/18866</t>
  </si>
  <si>
    <t>110/18866</t>
  </si>
  <si>
    <t>111/18866</t>
  </si>
  <si>
    <t>GO:0043312</t>
  </si>
  <si>
    <t>neutrophil degranulation</t>
  </si>
  <si>
    <t>487/18866</t>
  </si>
  <si>
    <t>B4GALT1/DPP7/SIGLEC9</t>
  </si>
  <si>
    <t>GO:0002283</t>
  </si>
  <si>
    <t>neutrophil activation involved in immune response</t>
  </si>
  <si>
    <t>490/18866</t>
  </si>
  <si>
    <t>93/19559</t>
  </si>
  <si>
    <t>117/19559</t>
  </si>
  <si>
    <t>368/19559</t>
  </si>
  <si>
    <t>392/19559</t>
  </si>
  <si>
    <t>151/19559</t>
  </si>
  <si>
    <t>24/19559</t>
  </si>
  <si>
    <t>GO:0005766</t>
  </si>
  <si>
    <t>primary lysosome</t>
  </si>
  <si>
    <t>155/19559</t>
  </si>
  <si>
    <t>B4GALT1/DPP7</t>
  </si>
  <si>
    <t>GO:0042582</t>
  </si>
  <si>
    <t>azurophil granule</t>
  </si>
  <si>
    <t>5/12</t>
  </si>
  <si>
    <t>275/18352</t>
  </si>
  <si>
    <t>ABO/B4GALT1/MGAT5/ST3GAL4/ST3GAL6</t>
  </si>
  <si>
    <t>64/18352</t>
  </si>
  <si>
    <t>267/18352</t>
  </si>
  <si>
    <t>21/18352</t>
  </si>
  <si>
    <t>23/18352</t>
  </si>
  <si>
    <t>144/18352</t>
  </si>
  <si>
    <t>27/18352</t>
  </si>
  <si>
    <t>201/18352</t>
  </si>
  <si>
    <t>73/18352</t>
  </si>
  <si>
    <t>168/18352</t>
  </si>
  <si>
    <t>4/11</t>
  </si>
  <si>
    <t>27/8105</t>
  </si>
  <si>
    <t>3/11</t>
  </si>
  <si>
    <t>50/8105</t>
  </si>
  <si>
    <t>2/11</t>
  </si>
  <si>
    <t>39/8105</t>
  </si>
  <si>
    <t>hsa04918</t>
  </si>
  <si>
    <t>Thyroid hormone synthesis</t>
  </si>
  <si>
    <t>75/8105</t>
  </si>
  <si>
    <t>hsa05150</t>
  </si>
  <si>
    <t>Staphylococcus aureus infection</t>
  </si>
  <si>
    <t>96/8105</t>
  </si>
  <si>
    <t>CFH/HLA-DRB1</t>
  </si>
  <si>
    <t>antibody</t>
  </si>
  <si>
    <t>aptamer</t>
  </si>
  <si>
    <t>Only terms and pathways with more than one uromodulin associated-genes are shown.</t>
  </si>
  <si>
    <t xml:space="preserve">Affymetrix Genome-Wide Human SNP Array 6.0 </t>
  </si>
  <si>
    <t>Sample exclusion includes being first degree relatives, ancestry outliers, with low call rate (&lt;95%) or unexpected duplicates, and sex discrepancies</t>
  </si>
  <si>
    <t xml:space="preserve">SNPs with low call rate for the combined sample (&lt;95%), no chromosome location, monomorphic cites, and Hardy Weinberg equilibrium pvalue &lt;1E-6. </t>
  </si>
  <si>
    <t>minimac4</t>
  </si>
  <si>
    <t>Supplementary Table 8: Results of colocalization analyses with biomarkers and PheCodes from UK Biobank and UMOD-related traits</t>
  </si>
  <si>
    <t>The original SNP in each locus based on individuals of European ancesty can differ from those in ST3, showing the results from the primary trans-ethnic meta-analysis.</t>
  </si>
  <si>
    <t xml:space="preserve">Call rate &lt; 97%, missmatch of phenotypic and genetic gender, 
5 SD from mean heterozygosity rate </t>
  </si>
  <si>
    <t>Call rate &lt; 98%, deviating from Hardy-Weinberg equilibrium p-value &lt;5e-10, MAF &lt; 0.02</t>
  </si>
  <si>
    <t>Empty values in Effect size ratio trait 2 / uromodulin are due to infinite values.</t>
  </si>
  <si>
    <t>718,409/352,994/320,432</t>
  </si>
  <si>
    <t>uUMOD</t>
  </si>
  <si>
    <t>rs28550569</t>
  </si>
  <si>
    <t>rs36060036</t>
  </si>
  <si>
    <t>Circulating uromodulin assay (Trait 1)</t>
  </si>
  <si>
    <t>Lead SNP trait 1</t>
  </si>
  <si>
    <t>Lead SNP trait 2</t>
  </si>
  <si>
    <t>Conditional SNP trait 2</t>
  </si>
  <si>
    <t xml:space="preserve">Independent SNP selection yielded rs77924615 and rs9646256 for serum uromodulin, and rs36060036 and rs28550569 for urine uromodulin.
</t>
  </si>
  <si>
    <t>Supplementary Table 9: Results of conditional colocalization analyses of SNP associations with circulating and urine uromodulin levels</t>
  </si>
  <si>
    <t>Min conditional p-value trait 2</t>
  </si>
  <si>
    <t>Supplementary Table 13: Enrichment of likely causal genes from aptamer-based assay in GO terms and KEGG pathways</t>
  </si>
  <si>
    <t>Supplementary Table 12: Extended annotation to prioritize the most likely causal gene at each locus</t>
  </si>
  <si>
    <t xml:space="preserve">Supplementary Table 10: Associations between carrier status of rare, putative damaging variants and clinical diagnoses in the UK Biobank </t>
  </si>
  <si>
    <t>SNPs with &lt;99% call rate; deviating from Hardy-Weinberg equilibrium (p-value &lt;1e-6), MAF &lt; 0.01</t>
  </si>
  <si>
    <t>Supplementary Table 3: Index variants at loci with genome-wide significant associations with circulating uromodulin</t>
  </si>
  <si>
    <t>Supplementary Table 4: Summary statistics for SNPs with significant differences in women and men</t>
  </si>
  <si>
    <t>Supplementary Table 5: Associations between index SNPs associated with circulating uromodulin with the levels of uromodulin in urine</t>
  </si>
  <si>
    <t>Supplementary Table 11: Results of colocalization analyses with gene expression (GTEx, NephQTL) and protein levels (pQTL)</t>
  </si>
  <si>
    <t>Conditional SNP trait 1</t>
  </si>
  <si>
    <t>Urine uromodulin (Trait 2)</t>
  </si>
  <si>
    <t>Effect size ratio urine uromodulin / serum uromodulin</t>
  </si>
  <si>
    <t>Independent SNP p-values for serum uromodulin (trait 1) are shown in Supplementary Table 6.</t>
  </si>
  <si>
    <t>bJ, bJ_se, and pJ are effect size, standard error and p-value from a joint analysis of all the selected SNPs. LD_r is LD correlation between the SNP i and SNP i + 1 for the SNPs on the 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E+00"/>
  </numFmts>
  <fonts count="22" x14ac:knownFonts="1">
    <font>
      <sz val="11"/>
      <color theme="1"/>
      <name val="Calibri"/>
      <family val="2"/>
      <scheme val="minor"/>
    </font>
    <font>
      <sz val="11"/>
      <color indexed="8"/>
      <name val="Calibri"/>
      <family val="2"/>
      <scheme val="minor"/>
    </font>
    <font>
      <b/>
      <sz val="11"/>
      <color indexed="8"/>
      <name val="Calibri"/>
      <family val="2"/>
      <scheme val="minor"/>
    </font>
    <font>
      <sz val="11"/>
      <color rgb="FF000000"/>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b/>
      <sz val="11"/>
      <color rgb="FF000000"/>
      <name val="Calibri"/>
      <family val="2"/>
      <scheme val="minor"/>
    </font>
    <font>
      <sz val="12"/>
      <color theme="0" tint="-0.34998626667073579"/>
      <name val="Calibri"/>
      <family val="2"/>
      <scheme val="minor"/>
    </font>
    <font>
      <i/>
      <sz val="11"/>
      <color theme="1"/>
      <name val="Calibri"/>
      <family val="2"/>
      <scheme val="minor"/>
    </font>
    <font>
      <i/>
      <sz val="12"/>
      <color theme="0" tint="-0.34998626667073579"/>
      <name val="Calibri"/>
      <family val="2"/>
      <scheme val="minor"/>
    </font>
    <font>
      <i/>
      <sz val="11"/>
      <color indexed="8"/>
      <name val="Calibri"/>
      <family val="2"/>
      <scheme val="minor"/>
    </font>
    <font>
      <sz val="11"/>
      <color rgb="FFFF0000"/>
      <name val="Calibri"/>
      <family val="2"/>
      <scheme val="minor"/>
    </font>
    <font>
      <i/>
      <sz val="11"/>
      <color rgb="FF000000"/>
      <name val="Calibri"/>
      <family val="2"/>
      <scheme val="minor"/>
    </font>
    <font>
      <sz val="11"/>
      <color theme="1"/>
      <name val="Calibri"/>
      <family val="2"/>
      <scheme val="minor"/>
    </font>
    <font>
      <sz val="11"/>
      <color theme="1"/>
      <name val="Calibri"/>
      <family val="2"/>
    </font>
    <font>
      <b/>
      <sz val="11"/>
      <color rgb="FF000000"/>
      <name val="Calibri"/>
      <family val="2"/>
    </font>
    <font>
      <b/>
      <sz val="11"/>
      <color theme="1"/>
      <name val="Calibri"/>
      <family val="2"/>
    </font>
    <font>
      <sz val="11"/>
      <color rgb="FF000000"/>
      <name val="Calibri"/>
      <family val="2"/>
    </font>
    <font>
      <b/>
      <vertAlign val="superscript"/>
      <sz val="11"/>
      <color theme="1"/>
      <name val="Calibri"/>
      <family val="2"/>
    </font>
    <font>
      <b/>
      <sz val="11"/>
      <color rgb="FFFF0000"/>
      <name val="Calibri"/>
      <family val="2"/>
      <scheme val="minor"/>
    </font>
    <font>
      <sz val="11"/>
      <name val="Calibri"/>
      <family val="2"/>
    </font>
  </fonts>
  <fills count="2">
    <fill>
      <patternFill patternType="none"/>
    </fill>
    <fill>
      <patternFill patternType="gray125"/>
    </fill>
  </fills>
  <borders count="31">
    <border>
      <left/>
      <right/>
      <top/>
      <bottom/>
      <diagonal/>
    </border>
    <border>
      <left/>
      <right/>
      <top/>
      <bottom style="thin">
        <color auto="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1"/>
      </bottom>
      <diagonal/>
    </border>
    <border>
      <left/>
      <right/>
      <top/>
      <bottom style="thin">
        <color theme="1"/>
      </bottom>
      <diagonal/>
    </border>
    <border>
      <left/>
      <right/>
      <top style="thin">
        <color auto="1"/>
      </top>
      <bottom style="double">
        <color auto="1"/>
      </bottom>
      <diagonal/>
    </border>
    <border>
      <left/>
      <right/>
      <top style="double">
        <color auto="1"/>
      </top>
      <bottom/>
      <diagonal/>
    </border>
    <border>
      <left/>
      <right style="thin">
        <color auto="1"/>
      </right>
      <top/>
      <bottom style="thin">
        <color theme="1"/>
      </bottom>
      <diagonal/>
    </border>
    <border>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right style="thin">
        <color auto="1"/>
      </right>
      <top style="double">
        <color auto="1"/>
      </top>
      <bottom/>
      <diagonal/>
    </border>
    <border>
      <left style="thin">
        <color auto="1"/>
      </left>
      <right/>
      <top style="double">
        <color auto="1"/>
      </top>
      <bottom/>
      <diagonal/>
    </border>
    <border>
      <left style="thin">
        <color auto="1"/>
      </left>
      <right/>
      <top/>
      <bottom/>
      <diagonal/>
    </border>
    <border>
      <left/>
      <right/>
      <top/>
      <bottom style="double">
        <color auto="1"/>
      </bottom>
      <diagonal/>
    </border>
    <border>
      <left/>
      <right style="thin">
        <color auto="1"/>
      </right>
      <top/>
      <bottom style="double">
        <color auto="1"/>
      </bottom>
      <diagonal/>
    </border>
    <border>
      <left/>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top/>
      <bottom style="double">
        <color auto="1"/>
      </bottom>
      <diagonal/>
    </border>
    <border>
      <left style="thin">
        <color auto="1"/>
      </left>
      <right/>
      <top/>
      <bottom style="thin">
        <color theme="1"/>
      </bottom>
      <diagonal/>
    </border>
    <border>
      <left style="thin">
        <color theme="0" tint="-0.24994659260841701"/>
      </left>
      <right style="thin">
        <color theme="0" tint="-0.24994659260841701"/>
      </right>
      <top/>
      <bottom style="thin">
        <color auto="1"/>
      </bottom>
      <diagonal/>
    </border>
    <border>
      <left/>
      <right style="thin">
        <color theme="0" tint="-0.24994659260841701"/>
      </right>
      <top/>
      <bottom style="thin">
        <color auto="1"/>
      </bottom>
      <diagonal/>
    </border>
    <border>
      <left style="thin">
        <color theme="0" tint="-0.24994659260841701"/>
      </left>
      <right/>
      <top/>
      <bottom style="thin">
        <color auto="1"/>
      </bottom>
      <diagonal/>
    </border>
    <border>
      <left style="thin">
        <color theme="0" tint="-0.24994659260841701"/>
      </left>
      <right style="thin">
        <color theme="0" tint="-0.24994659260841701"/>
      </right>
      <top style="thin">
        <color theme="0" tint="-0.24994659260841701"/>
      </top>
      <bottom style="thin">
        <color auto="1"/>
      </bottom>
      <diagonal/>
    </border>
    <border>
      <left style="thin">
        <color theme="0" tint="-0.24994659260841701"/>
      </left>
      <right style="thin">
        <color theme="0" tint="-0.24994659260841701"/>
      </right>
      <top/>
      <bottom/>
      <diagonal/>
    </border>
    <border>
      <left style="thin">
        <color theme="0" tint="-0.24994659260841701"/>
      </left>
      <right style="thin">
        <color theme="0" tint="-0.24994659260841701"/>
      </right>
      <top style="thin">
        <color auto="1"/>
      </top>
      <bottom/>
      <diagonal/>
    </border>
  </borders>
  <cellStyleXfs count="5">
    <xf numFmtId="0" fontId="0" fillId="0" borderId="0"/>
    <xf numFmtId="0" fontId="1" fillId="0" borderId="0"/>
    <xf numFmtId="0" fontId="3" fillId="0" borderId="0"/>
    <xf numFmtId="0" fontId="4" fillId="0" borderId="0"/>
    <xf numFmtId="0" fontId="14" fillId="0" borderId="0"/>
  </cellStyleXfs>
  <cellXfs count="215">
    <xf numFmtId="0" fontId="0" fillId="0" borderId="0" xfId="0"/>
    <xf numFmtId="0" fontId="2" fillId="0" borderId="0" xfId="1" applyFont="1" applyAlignment="1">
      <alignment horizontal="left" vertical="center"/>
    </xf>
    <xf numFmtId="0" fontId="1" fillId="0" borderId="0" xfId="1" applyAlignment="1">
      <alignment horizontal="center" vertical="center" wrapText="1"/>
    </xf>
    <xf numFmtId="0" fontId="1" fillId="0" borderId="0" xfId="1"/>
    <xf numFmtId="0" fontId="1" fillId="0" borderId="1" xfId="1" applyBorder="1" applyAlignment="1">
      <alignment horizontal="center" vertical="center" wrapText="1"/>
    </xf>
    <xf numFmtId="0" fontId="1" fillId="0" borderId="0" xfId="1" applyAlignment="1">
      <alignment horizontal="left" vertical="center"/>
    </xf>
    <xf numFmtId="0" fontId="3" fillId="0" borderId="0" xfId="2"/>
    <xf numFmtId="2" fontId="3" fillId="0" borderId="0" xfId="2" applyNumberFormat="1"/>
    <xf numFmtId="164" fontId="3" fillId="0" borderId="0" xfId="2" applyNumberFormat="1"/>
    <xf numFmtId="11" fontId="3" fillId="0" borderId="0" xfId="2" applyNumberFormat="1"/>
    <xf numFmtId="0" fontId="4" fillId="0" borderId="0" xfId="3"/>
    <xf numFmtId="0" fontId="5" fillId="0" borderId="0" xfId="3" applyFont="1"/>
    <xf numFmtId="0" fontId="0" fillId="0" borderId="0" xfId="0" applyBorder="1"/>
    <xf numFmtId="0" fontId="6" fillId="0" borderId="0" xfId="0" applyFont="1"/>
    <xf numFmtId="0" fontId="7" fillId="0" borderId="0" xfId="2" applyFont="1"/>
    <xf numFmtId="0" fontId="7" fillId="0" borderId="1" xfId="2" applyFont="1" applyBorder="1"/>
    <xf numFmtId="0" fontId="2" fillId="0" borderId="0" xfId="1" applyFont="1"/>
    <xf numFmtId="164" fontId="1" fillId="0" borderId="0" xfId="1" applyNumberFormat="1"/>
    <xf numFmtId="2" fontId="1" fillId="0" borderId="0" xfId="1" applyNumberFormat="1"/>
    <xf numFmtId="0" fontId="7" fillId="0" borderId="1" xfId="2" applyFont="1" applyBorder="1" applyAlignment="1">
      <alignment wrapText="1"/>
    </xf>
    <xf numFmtId="11" fontId="0" fillId="0" borderId="0" xfId="0" applyNumberFormat="1"/>
    <xf numFmtId="0" fontId="8" fillId="0" borderId="0" xfId="0" applyFont="1"/>
    <xf numFmtId="11" fontId="8" fillId="0" borderId="0" xfId="0" applyNumberFormat="1" applyFont="1"/>
    <xf numFmtId="0" fontId="9" fillId="0" borderId="0" xfId="0" applyFont="1"/>
    <xf numFmtId="0" fontId="10" fillId="0" borderId="0" xfId="0" applyFont="1"/>
    <xf numFmtId="0" fontId="10" fillId="0" borderId="0" xfId="0" applyFont="1" applyBorder="1"/>
    <xf numFmtId="0" fontId="8" fillId="0" borderId="0" xfId="0" applyFont="1" applyBorder="1"/>
    <xf numFmtId="11" fontId="8" fillId="0" borderId="0" xfId="0" applyNumberFormat="1" applyFont="1" applyBorder="1"/>
    <xf numFmtId="0" fontId="10" fillId="0" borderId="1" xfId="0" applyFont="1" applyBorder="1"/>
    <xf numFmtId="0" fontId="8" fillId="0" borderId="1" xfId="0" applyFont="1" applyBorder="1"/>
    <xf numFmtId="11" fontId="8" fillId="0" borderId="1" xfId="0" applyNumberFormat="1" applyFont="1" applyBorder="1"/>
    <xf numFmtId="0" fontId="6" fillId="0" borderId="1" xfId="0" applyFont="1" applyBorder="1" applyAlignment="1">
      <alignment wrapText="1"/>
    </xf>
    <xf numFmtId="0" fontId="0" fillId="0" borderId="0" xfId="0" applyAlignment="1">
      <alignment wrapText="1"/>
    </xf>
    <xf numFmtId="0" fontId="2" fillId="0" borderId="6" xfId="0" applyFont="1" applyBorder="1" applyAlignment="1">
      <alignment horizontal="center" vertical="center" wrapText="1"/>
    </xf>
    <xf numFmtId="0" fontId="11" fillId="0" borderId="1" xfId="0" applyFont="1" applyBorder="1" applyAlignment="1">
      <alignment horizontal="center" vertical="center"/>
    </xf>
    <xf numFmtId="0" fontId="11" fillId="0" borderId="0" xfId="0" applyFont="1" applyBorder="1" applyAlignment="1">
      <alignment horizontal="center" vertical="center"/>
    </xf>
    <xf numFmtId="0" fontId="2" fillId="0" borderId="6" xfId="1" applyFont="1" applyBorder="1" applyAlignment="1">
      <alignment horizontal="center" vertical="center" wrapText="1"/>
    </xf>
    <xf numFmtId="0" fontId="1" fillId="0" borderId="0" xfId="1" applyBorder="1" applyAlignment="1">
      <alignment horizontal="center" vertical="center" wrapText="1"/>
    </xf>
    <xf numFmtId="0" fontId="11" fillId="0" borderId="0" xfId="1" applyFont="1"/>
    <xf numFmtId="0" fontId="2" fillId="0" borderId="1" xfId="1" applyFont="1" applyBorder="1" applyAlignment="1">
      <alignment wrapText="1"/>
    </xf>
    <xf numFmtId="0" fontId="6" fillId="0" borderId="6" xfId="0" applyFont="1" applyBorder="1" applyAlignment="1">
      <alignment horizontal="center" vertical="center"/>
    </xf>
    <xf numFmtId="0" fontId="6" fillId="0" borderId="6" xfId="0" applyFont="1" applyBorder="1" applyAlignment="1">
      <alignment horizontal="center" vertical="center" wrapText="1"/>
    </xf>
    <xf numFmtId="0" fontId="0" fillId="0" borderId="0" xfId="0" applyBorder="1" applyAlignment="1">
      <alignment horizontal="center"/>
    </xf>
    <xf numFmtId="2" fontId="0" fillId="0" borderId="0" xfId="0" applyNumberFormat="1" applyBorder="1" applyAlignment="1">
      <alignment horizontal="center"/>
    </xf>
    <xf numFmtId="164" fontId="0" fillId="0" borderId="0" xfId="0" applyNumberFormat="1" applyBorder="1" applyAlignment="1">
      <alignment horizontal="center"/>
    </xf>
    <xf numFmtId="0" fontId="0" fillId="0" borderId="1" xfId="0" applyBorder="1" applyAlignment="1">
      <alignment horizontal="center"/>
    </xf>
    <xf numFmtId="2" fontId="0" fillId="0" borderId="1" xfId="0" applyNumberFormat="1" applyBorder="1" applyAlignment="1">
      <alignment horizontal="center"/>
    </xf>
    <xf numFmtId="0" fontId="12" fillId="0" borderId="0" xfId="1" applyFont="1"/>
    <xf numFmtId="166" fontId="0" fillId="0" borderId="0" xfId="0" applyNumberFormat="1" applyBorder="1" applyAlignment="1">
      <alignment horizontal="center"/>
    </xf>
    <xf numFmtId="0" fontId="0" fillId="0" borderId="0" xfId="0" applyAlignment="1">
      <alignment vertical="center"/>
    </xf>
    <xf numFmtId="0" fontId="0" fillId="0" borderId="7" xfId="0" applyBorder="1" applyAlignment="1">
      <alignment horizontal="center" vertical="center"/>
    </xf>
    <xf numFmtId="0" fontId="0" fillId="0" borderId="12" xfId="0" applyBorder="1" applyAlignment="1">
      <alignment horizontal="center" vertical="center"/>
    </xf>
    <xf numFmtId="164" fontId="0" fillId="0" borderId="13" xfId="0" applyNumberFormat="1" applyBorder="1" applyAlignment="1">
      <alignment horizontal="center" vertical="center"/>
    </xf>
    <xf numFmtId="164" fontId="0" fillId="0" borderId="7" xfId="0" applyNumberFormat="1" applyBorder="1" applyAlignment="1">
      <alignment horizontal="center" vertical="center"/>
    </xf>
    <xf numFmtId="2" fontId="0" fillId="0" borderId="7" xfId="0" applyNumberFormat="1" applyBorder="1" applyAlignment="1">
      <alignment horizontal="center" vertical="center"/>
    </xf>
    <xf numFmtId="11" fontId="0" fillId="0" borderId="7" xfId="0" applyNumberFormat="1" applyBorder="1" applyAlignment="1">
      <alignment horizontal="center" vertical="center"/>
    </xf>
    <xf numFmtId="0" fontId="0" fillId="0" borderId="0" xfId="0" applyAlignment="1">
      <alignment horizontal="center" vertical="center"/>
    </xf>
    <xf numFmtId="0" fontId="0" fillId="0" borderId="9" xfId="0" applyBorder="1" applyAlignment="1">
      <alignment horizontal="center" vertical="center"/>
    </xf>
    <xf numFmtId="164" fontId="0" fillId="0" borderId="14" xfId="0" applyNumberFormat="1" applyBorder="1" applyAlignment="1">
      <alignment horizontal="center" vertical="center"/>
    </xf>
    <xf numFmtId="164" fontId="0" fillId="0" borderId="0" xfId="0" applyNumberFormat="1" applyAlignment="1">
      <alignment horizontal="center" vertical="center"/>
    </xf>
    <xf numFmtId="2" fontId="0" fillId="0" borderId="0" xfId="0" applyNumberFormat="1" applyAlignment="1">
      <alignment horizontal="center" vertical="center"/>
    </xf>
    <xf numFmtId="0" fontId="0" fillId="0" borderId="1" xfId="0" applyBorder="1" applyAlignment="1">
      <alignment horizontal="center" vertical="center"/>
    </xf>
    <xf numFmtId="0" fontId="0" fillId="0" borderId="10" xfId="0" applyBorder="1" applyAlignment="1">
      <alignment horizontal="center" vertical="center"/>
    </xf>
    <xf numFmtId="164" fontId="0" fillId="0" borderId="11" xfId="0" applyNumberFormat="1" applyBorder="1" applyAlignment="1">
      <alignment horizontal="center" vertical="center"/>
    </xf>
    <xf numFmtId="164" fontId="0" fillId="0" borderId="1" xfId="0" applyNumberFormat="1" applyBorder="1" applyAlignment="1">
      <alignment horizontal="center" vertical="center"/>
    </xf>
    <xf numFmtId="2" fontId="0" fillId="0" borderId="1" xfId="0" applyNumberFormat="1" applyBorder="1" applyAlignment="1">
      <alignment horizontal="center" vertical="center"/>
    </xf>
    <xf numFmtId="11" fontId="0" fillId="0" borderId="1" xfId="0" applyNumberFormat="1" applyBorder="1" applyAlignment="1">
      <alignment horizontal="center" vertical="center"/>
    </xf>
    <xf numFmtId="11" fontId="0" fillId="0" borderId="0" xfId="0" applyNumberFormat="1" applyAlignment="1">
      <alignment horizontal="center" vertical="center"/>
    </xf>
    <xf numFmtId="0" fontId="9" fillId="0" borderId="7" xfId="0" applyFont="1" applyBorder="1" applyAlignment="1">
      <alignment horizontal="center" vertical="center"/>
    </xf>
    <xf numFmtId="0" fontId="9" fillId="0" borderId="0" xfId="0" applyFont="1" applyAlignment="1">
      <alignment horizontal="center" vertical="center"/>
    </xf>
    <xf numFmtId="0" fontId="9" fillId="0" borderId="1" xfId="0" applyFont="1" applyBorder="1" applyAlignment="1">
      <alignment horizontal="center" vertical="center"/>
    </xf>
    <xf numFmtId="0" fontId="2" fillId="0" borderId="15" xfId="1" applyFont="1" applyBorder="1" applyAlignment="1">
      <alignment horizontal="center" vertical="center"/>
    </xf>
    <xf numFmtId="0" fontId="2" fillId="0" borderId="16" xfId="1" applyFont="1" applyBorder="1" applyAlignment="1">
      <alignment horizontal="center" vertical="center"/>
    </xf>
    <xf numFmtId="0" fontId="1" fillId="0" borderId="0" xfId="1" applyBorder="1" applyAlignment="1">
      <alignment horizontal="center" vertical="center"/>
    </xf>
    <xf numFmtId="166" fontId="1" fillId="0" borderId="9" xfId="1" applyNumberFormat="1" applyBorder="1" applyAlignment="1">
      <alignment horizontal="center" vertical="center"/>
    </xf>
    <xf numFmtId="164" fontId="1" fillId="0" borderId="0" xfId="1" applyNumberFormat="1" applyBorder="1" applyAlignment="1">
      <alignment horizontal="center" vertical="center"/>
    </xf>
    <xf numFmtId="166" fontId="1" fillId="0" borderId="0" xfId="1" applyNumberFormat="1" applyBorder="1" applyAlignment="1">
      <alignment horizontal="center" vertical="center"/>
    </xf>
    <xf numFmtId="2" fontId="1" fillId="0" borderId="0" xfId="1" applyNumberFormat="1" applyBorder="1" applyAlignment="1">
      <alignment horizontal="center" vertical="center"/>
    </xf>
    <xf numFmtId="0" fontId="1" fillId="0" borderId="9" xfId="1" applyBorder="1" applyAlignment="1">
      <alignment horizontal="center" vertical="center"/>
    </xf>
    <xf numFmtId="2" fontId="1" fillId="0" borderId="9" xfId="1" applyNumberFormat="1" applyBorder="1" applyAlignment="1">
      <alignment horizontal="center" vertical="center"/>
    </xf>
    <xf numFmtId="0" fontId="1" fillId="0" borderId="1" xfId="1" applyBorder="1" applyAlignment="1">
      <alignment horizontal="center" vertical="center"/>
    </xf>
    <xf numFmtId="166" fontId="1" fillId="0" borderId="10" xfId="1" applyNumberFormat="1" applyBorder="1" applyAlignment="1">
      <alignment horizontal="center" vertical="center"/>
    </xf>
    <xf numFmtId="164" fontId="1" fillId="0" borderId="1" xfId="1" applyNumberFormat="1" applyBorder="1" applyAlignment="1">
      <alignment horizontal="center" vertical="center"/>
    </xf>
    <xf numFmtId="166" fontId="1" fillId="0" borderId="1" xfId="1" applyNumberFormat="1" applyBorder="1" applyAlignment="1">
      <alignment horizontal="center" vertical="center"/>
    </xf>
    <xf numFmtId="2" fontId="1" fillId="0" borderId="1" xfId="1" applyNumberFormat="1" applyBorder="1" applyAlignment="1">
      <alignment horizontal="center" vertical="center"/>
    </xf>
    <xf numFmtId="0" fontId="1" fillId="0" borderId="10" xfId="1" applyBorder="1" applyAlignment="1">
      <alignment horizontal="center" vertical="center"/>
    </xf>
    <xf numFmtId="2" fontId="1" fillId="0" borderId="10" xfId="1" applyNumberFormat="1" applyBorder="1" applyAlignment="1">
      <alignment horizontal="center" vertical="center"/>
    </xf>
    <xf numFmtId="0" fontId="1" fillId="0" borderId="5" xfId="1" applyBorder="1" applyAlignment="1">
      <alignment horizontal="center" vertical="center"/>
    </xf>
    <xf numFmtId="166" fontId="1" fillId="0" borderId="8" xfId="1" applyNumberFormat="1" applyBorder="1" applyAlignment="1">
      <alignment horizontal="center" vertical="center"/>
    </xf>
    <xf numFmtId="164" fontId="1" fillId="0" borderId="5" xfId="1" applyNumberFormat="1" applyBorder="1" applyAlignment="1">
      <alignment horizontal="center" vertical="center"/>
    </xf>
    <xf numFmtId="166" fontId="1" fillId="0" borderId="5" xfId="1" applyNumberFormat="1" applyBorder="1" applyAlignment="1">
      <alignment horizontal="center" vertical="center"/>
    </xf>
    <xf numFmtId="2" fontId="1" fillId="0" borderId="5" xfId="1" applyNumberFormat="1" applyBorder="1" applyAlignment="1">
      <alignment horizontal="center" vertical="center"/>
    </xf>
    <xf numFmtId="0" fontId="1" fillId="0" borderId="8" xfId="1" applyBorder="1" applyAlignment="1">
      <alignment horizontal="center" vertical="center"/>
    </xf>
    <xf numFmtId="2" fontId="1" fillId="0" borderId="8" xfId="1" applyNumberFormat="1" applyBorder="1" applyAlignment="1">
      <alignment horizontal="center" vertical="center"/>
    </xf>
    <xf numFmtId="0" fontId="1" fillId="0" borderId="24" xfId="1" applyBorder="1" applyAlignment="1">
      <alignment horizontal="center" vertical="center"/>
    </xf>
    <xf numFmtId="0" fontId="3" fillId="0" borderId="0" xfId="2" applyFill="1"/>
    <xf numFmtId="0" fontId="3" fillId="0" borderId="1" xfId="2" applyBorder="1"/>
    <xf numFmtId="2" fontId="3" fillId="0" borderId="1" xfId="2" applyNumberFormat="1" applyBorder="1"/>
    <xf numFmtId="0" fontId="3" fillId="0" borderId="0" xfId="2" applyBorder="1"/>
    <xf numFmtId="2" fontId="3" fillId="0" borderId="0" xfId="2" applyNumberFormat="1" applyBorder="1"/>
    <xf numFmtId="0" fontId="3" fillId="0" borderId="18" xfId="2" applyBorder="1"/>
    <xf numFmtId="2" fontId="3" fillId="0" borderId="18" xfId="2" applyNumberFormat="1" applyBorder="1"/>
    <xf numFmtId="0" fontId="13" fillId="0" borderId="0" xfId="2" applyFont="1"/>
    <xf numFmtId="0" fontId="6" fillId="0" borderId="18" xfId="0" applyFont="1" applyBorder="1"/>
    <xf numFmtId="0" fontId="0" fillId="0" borderId="17" xfId="0" applyBorder="1"/>
    <xf numFmtId="0" fontId="0" fillId="0" borderId="1" xfId="0" applyBorder="1"/>
    <xf numFmtId="0" fontId="0" fillId="0" borderId="0" xfId="0" applyBorder="1" applyAlignment="1">
      <alignment horizontal="center" vertical="center" wrapText="1"/>
    </xf>
    <xf numFmtId="164" fontId="3" fillId="0" borderId="1" xfId="2" applyNumberFormat="1" applyBorder="1"/>
    <xf numFmtId="11" fontId="3" fillId="0" borderId="1" xfId="2" applyNumberFormat="1" applyBorder="1"/>
    <xf numFmtId="0" fontId="3" fillId="0" borderId="0" xfId="2" applyAlignment="1">
      <alignment horizontal="center"/>
    </xf>
    <xf numFmtId="0" fontId="3" fillId="0" borderId="1" xfId="2" applyBorder="1" applyAlignment="1">
      <alignment horizontal="center"/>
    </xf>
    <xf numFmtId="0" fontId="0" fillId="0" borderId="0" xfId="0" applyAlignment="1">
      <alignment horizontal="center"/>
    </xf>
    <xf numFmtId="164" fontId="0" fillId="0" borderId="1" xfId="0" applyNumberFormat="1" applyBorder="1" applyAlignment="1">
      <alignment horizontal="center"/>
    </xf>
    <xf numFmtId="49" fontId="6" fillId="0" borderId="18" xfId="0" applyNumberFormat="1" applyFont="1" applyBorder="1"/>
    <xf numFmtId="49" fontId="0" fillId="0" borderId="0" xfId="0" applyNumberFormat="1"/>
    <xf numFmtId="49" fontId="0" fillId="0" borderId="1" xfId="0" applyNumberFormat="1" applyBorder="1"/>
    <xf numFmtId="11" fontId="0" fillId="0" borderId="1" xfId="0" applyNumberFormat="1" applyBorder="1"/>
    <xf numFmtId="0" fontId="9" fillId="0" borderId="1" xfId="0" applyFont="1" applyBorder="1"/>
    <xf numFmtId="49" fontId="0" fillId="0" borderId="17" xfId="0" applyNumberFormat="1" applyBorder="1"/>
    <xf numFmtId="11" fontId="0" fillId="0" borderId="17" xfId="0" applyNumberFormat="1" applyBorder="1"/>
    <xf numFmtId="0" fontId="9" fillId="0" borderId="17" xfId="0" applyFont="1" applyBorder="1"/>
    <xf numFmtId="49" fontId="0" fillId="0" borderId="0" xfId="0" applyNumberFormat="1" applyBorder="1"/>
    <xf numFmtId="11" fontId="0" fillId="0" borderId="0" xfId="0" applyNumberFormat="1" applyBorder="1"/>
    <xf numFmtId="0" fontId="9" fillId="0" borderId="0" xfId="0" applyFont="1" applyBorder="1"/>
    <xf numFmtId="0" fontId="15" fillId="0" borderId="2" xfId="0" applyFont="1" applyBorder="1"/>
    <xf numFmtId="0" fontId="15" fillId="0" borderId="2" xfId="0" applyFont="1" applyFill="1" applyBorder="1"/>
    <xf numFmtId="0" fontId="15" fillId="0" borderId="2" xfId="0" applyFont="1" applyFill="1" applyBorder="1" applyAlignment="1">
      <alignment wrapText="1"/>
    </xf>
    <xf numFmtId="0" fontId="15" fillId="0" borderId="3" xfId="0" applyFont="1" applyBorder="1"/>
    <xf numFmtId="0" fontId="16" fillId="0" borderId="2" xfId="0" applyFont="1" applyBorder="1"/>
    <xf numFmtId="0" fontId="17" fillId="0" borderId="4" xfId="0" applyFont="1" applyBorder="1" applyAlignment="1">
      <alignment wrapText="1"/>
    </xf>
    <xf numFmtId="0" fontId="18" fillId="0" borderId="3" xfId="0" applyFont="1" applyBorder="1" applyAlignment="1">
      <alignment wrapText="1"/>
    </xf>
    <xf numFmtId="3" fontId="18" fillId="0" borderId="3" xfId="0" applyNumberFormat="1" applyFont="1" applyBorder="1" applyAlignment="1">
      <alignment horizontal="right" wrapText="1"/>
    </xf>
    <xf numFmtId="0" fontId="15" fillId="0" borderId="3" xfId="0" applyFont="1" applyFill="1" applyBorder="1" applyAlignment="1">
      <alignment wrapText="1"/>
    </xf>
    <xf numFmtId="0" fontId="18" fillId="0" borderId="2" xfId="0" applyFont="1" applyBorder="1" applyAlignment="1">
      <alignment wrapText="1"/>
    </xf>
    <xf numFmtId="3" fontId="18" fillId="0" borderId="2" xfId="0" applyNumberFormat="1" applyFont="1" applyBorder="1" applyAlignment="1">
      <alignment horizontal="right" wrapText="1"/>
    </xf>
    <xf numFmtId="3" fontId="15" fillId="0" borderId="2" xfId="0" applyNumberFormat="1" applyFont="1" applyFill="1" applyBorder="1" applyAlignment="1">
      <alignment horizontal="right" wrapText="1"/>
    </xf>
    <xf numFmtId="0" fontId="15" fillId="0" borderId="2" xfId="0" applyFont="1" applyFill="1" applyBorder="1" applyAlignment="1">
      <alignment vertical="center" wrapText="1"/>
    </xf>
    <xf numFmtId="0" fontId="15" fillId="0" borderId="0" xfId="0" applyFont="1" applyBorder="1" applyAlignment="1">
      <alignment wrapText="1"/>
    </xf>
    <xf numFmtId="0" fontId="15" fillId="0" borderId="25" xfId="0" applyFont="1" applyBorder="1"/>
    <xf numFmtId="0" fontId="18" fillId="0" borderId="1" xfId="0" applyFont="1" applyBorder="1" applyAlignment="1">
      <alignment wrapText="1"/>
    </xf>
    <xf numFmtId="0" fontId="15" fillId="0" borderId="25" xfId="0" applyFont="1" applyFill="1" applyBorder="1" applyAlignment="1">
      <alignment wrapText="1"/>
    </xf>
    <xf numFmtId="0" fontId="15" fillId="0" borderId="25" xfId="0" applyFont="1" applyBorder="1" applyAlignment="1">
      <alignment wrapText="1"/>
    </xf>
    <xf numFmtId="0" fontId="18" fillId="0" borderId="27" xfId="0" applyFont="1" applyBorder="1"/>
    <xf numFmtId="0" fontId="15" fillId="0" borderId="26" xfId="0" applyFont="1" applyBorder="1" applyAlignment="1">
      <alignment wrapText="1"/>
    </xf>
    <xf numFmtId="0" fontId="15" fillId="0" borderId="0" xfId="0" applyFont="1" applyBorder="1" applyAlignment="1">
      <alignment horizontal="center" vertical="center"/>
    </xf>
    <xf numFmtId="0" fontId="15" fillId="0" borderId="0" xfId="0" applyFont="1" applyBorder="1"/>
    <xf numFmtId="0" fontId="15" fillId="0" borderId="0" xfId="0" applyFont="1"/>
    <xf numFmtId="0" fontId="16" fillId="0" borderId="0" xfId="0" applyFont="1" applyBorder="1"/>
    <xf numFmtId="0" fontId="18" fillId="0" borderId="0" xfId="0" applyFont="1" applyBorder="1" applyAlignment="1">
      <alignment horizontal="center" vertical="center"/>
    </xf>
    <xf numFmtId="0" fontId="17" fillId="0" borderId="1" xfId="0" applyFont="1" applyBorder="1" applyAlignment="1">
      <alignment horizontal="center" vertical="center" wrapText="1"/>
    </xf>
    <xf numFmtId="0" fontId="15" fillId="0" borderId="0" xfId="0" applyFont="1" applyBorder="1" applyAlignment="1">
      <alignment horizontal="center" vertical="center" wrapText="1"/>
    </xf>
    <xf numFmtId="165" fontId="15" fillId="0" borderId="0" xfId="0" applyNumberFormat="1" applyFont="1" applyBorder="1" applyAlignment="1">
      <alignment horizontal="center" vertical="center" wrapText="1"/>
    </xf>
    <xf numFmtId="0" fontId="18" fillId="0" borderId="0" xfId="0" applyFont="1" applyBorder="1" applyAlignment="1">
      <alignment horizontal="center" vertical="center" wrapText="1"/>
    </xf>
    <xf numFmtId="0" fontId="18" fillId="0" borderId="0" xfId="0" applyFont="1" applyFill="1" applyBorder="1" applyAlignment="1">
      <alignment horizontal="center" vertical="center" wrapText="1"/>
    </xf>
    <xf numFmtId="165" fontId="18" fillId="0" borderId="0" xfId="0" applyNumberFormat="1" applyFont="1" applyFill="1" applyBorder="1" applyAlignment="1">
      <alignment horizontal="center" vertical="center" wrapText="1"/>
    </xf>
    <xf numFmtId="0" fontId="18" fillId="0" borderId="0" xfId="0" applyFont="1" applyFill="1" applyBorder="1" applyAlignment="1">
      <alignment horizontal="center" vertical="center"/>
    </xf>
    <xf numFmtId="165" fontId="15" fillId="0" borderId="0" xfId="0" applyNumberFormat="1" applyFont="1" applyBorder="1" applyAlignment="1">
      <alignment horizontal="center" vertical="center"/>
    </xf>
    <xf numFmtId="0" fontId="15" fillId="0" borderId="0" xfId="0" applyFont="1" applyBorder="1" applyAlignment="1">
      <alignment vertical="center"/>
    </xf>
    <xf numFmtId="0" fontId="15" fillId="0" borderId="1" xfId="0" applyFont="1" applyBorder="1" applyAlignment="1">
      <alignment horizontal="center" vertical="center" wrapText="1"/>
    </xf>
    <xf numFmtId="165" fontId="15" fillId="0" borderId="1" xfId="0" applyNumberFormat="1" applyFont="1" applyBorder="1" applyAlignment="1">
      <alignment horizontal="center" vertical="center" wrapText="1"/>
    </xf>
    <xf numFmtId="0" fontId="15" fillId="0" borderId="1" xfId="0" applyFont="1" applyBorder="1" applyAlignment="1">
      <alignment horizontal="center" vertical="center"/>
    </xf>
    <xf numFmtId="0" fontId="15" fillId="0" borderId="0" xfId="0" applyFont="1" applyAlignment="1">
      <alignment horizontal="center" vertical="center" wrapText="1"/>
    </xf>
    <xf numFmtId="165" fontId="15" fillId="0" borderId="0" xfId="0" applyNumberFormat="1" applyFont="1" applyAlignment="1">
      <alignment horizontal="center" vertical="center" wrapText="1"/>
    </xf>
    <xf numFmtId="0" fontId="15" fillId="0" borderId="0" xfId="0" applyFont="1" applyAlignment="1">
      <alignment horizontal="center" vertical="center"/>
    </xf>
    <xf numFmtId="0" fontId="15" fillId="0" borderId="0" xfId="0" applyFont="1" applyBorder="1" applyAlignment="1"/>
    <xf numFmtId="0" fontId="15" fillId="0" borderId="0" xfId="0" applyFont="1" applyFill="1" applyBorder="1" applyAlignment="1">
      <alignment horizontal="left" vertical="center"/>
    </xf>
    <xf numFmtId="0" fontId="0" fillId="0" borderId="0" xfId="0" applyFont="1" applyFill="1" applyBorder="1"/>
    <xf numFmtId="0" fontId="18" fillId="0" borderId="2" xfId="0" applyFont="1" applyFill="1" applyBorder="1" applyAlignment="1">
      <alignment wrapText="1"/>
    </xf>
    <xf numFmtId="0" fontId="15" fillId="0" borderId="2" xfId="0" applyFont="1" applyFill="1" applyBorder="1"/>
    <xf numFmtId="0" fontId="15" fillId="0" borderId="2" xfId="0" applyFont="1" applyFill="1" applyBorder="1" applyAlignment="1">
      <alignment wrapText="1"/>
    </xf>
    <xf numFmtId="3" fontId="15" fillId="0" borderId="2" xfId="0" applyNumberFormat="1" applyFont="1" applyFill="1" applyBorder="1" applyAlignment="1">
      <alignment horizontal="right" wrapText="1"/>
    </xf>
    <xf numFmtId="0" fontId="15" fillId="0" borderId="2" xfId="0" applyFont="1" applyFill="1" applyBorder="1" applyAlignment="1">
      <alignment vertical="center" wrapText="1"/>
    </xf>
    <xf numFmtId="0" fontId="20" fillId="0" borderId="0" xfId="2" applyFont="1" applyFill="1"/>
    <xf numFmtId="0" fontId="20" fillId="0" borderId="0" xfId="0" applyFont="1"/>
    <xf numFmtId="0" fontId="18" fillId="0" borderId="27" xfId="0" applyFont="1" applyFill="1" applyBorder="1" applyAlignment="1">
      <alignment wrapText="1"/>
    </xf>
    <xf numFmtId="0" fontId="18" fillId="0" borderId="3" xfId="0" applyFont="1" applyFill="1" applyBorder="1" applyAlignment="1">
      <alignment wrapText="1"/>
    </xf>
    <xf numFmtId="0" fontId="14" fillId="0" borderId="0" xfId="2" applyFont="1"/>
    <xf numFmtId="0" fontId="0" fillId="0" borderId="0" xfId="0" applyFont="1"/>
    <xf numFmtId="0" fontId="13" fillId="0" borderId="1" xfId="2" applyFont="1" applyBorder="1"/>
    <xf numFmtId="3" fontId="15" fillId="0" borderId="2" xfId="0" applyNumberFormat="1" applyFont="1" applyFill="1" applyBorder="1"/>
    <xf numFmtId="0" fontId="15" fillId="0" borderId="28" xfId="0" applyFont="1" applyFill="1" applyBorder="1" applyAlignment="1">
      <alignment wrapText="1"/>
    </xf>
    <xf numFmtId="166" fontId="0" fillId="0" borderId="0" xfId="0" applyNumberFormat="1"/>
    <xf numFmtId="164" fontId="0" fillId="0" borderId="0" xfId="0" applyNumberFormat="1"/>
    <xf numFmtId="2" fontId="0" fillId="0" borderId="0" xfId="0" applyNumberFormat="1"/>
    <xf numFmtId="0" fontId="11" fillId="0" borderId="1" xfId="1" applyFont="1" applyBorder="1"/>
    <xf numFmtId="0" fontId="1" fillId="0" borderId="1" xfId="1" applyBorder="1"/>
    <xf numFmtId="2" fontId="0" fillId="0" borderId="1" xfId="0" applyNumberFormat="1" applyBorder="1"/>
    <xf numFmtId="164" fontId="0" fillId="0" borderId="1" xfId="0" applyNumberFormat="1" applyBorder="1"/>
    <xf numFmtId="0" fontId="1" fillId="0" borderId="0" xfId="1" applyFont="1" applyFill="1" applyBorder="1" applyAlignment="1"/>
    <xf numFmtId="0" fontId="2" fillId="0" borderId="0" xfId="1" applyFont="1" applyFill="1"/>
    <xf numFmtId="0" fontId="0" fillId="0" borderId="0" xfId="0" applyFill="1"/>
    <xf numFmtId="0" fontId="6" fillId="0" borderId="18" xfId="0" applyFont="1" applyFill="1" applyBorder="1" applyAlignment="1">
      <alignment wrapText="1"/>
    </xf>
    <xf numFmtId="0" fontId="15" fillId="0" borderId="30" xfId="0" applyFont="1" applyBorder="1" applyAlignment="1">
      <alignment wrapText="1"/>
    </xf>
    <xf numFmtId="0" fontId="15" fillId="0" borderId="30" xfId="0" applyFont="1" applyFill="1" applyBorder="1" applyAlignment="1">
      <alignment wrapText="1"/>
    </xf>
    <xf numFmtId="3" fontId="15" fillId="0" borderId="30" xfId="0" applyNumberFormat="1" applyFont="1" applyFill="1" applyBorder="1" applyAlignment="1">
      <alignment horizontal="right" wrapText="1"/>
    </xf>
    <xf numFmtId="0" fontId="15" fillId="0" borderId="29" xfId="0" applyFont="1" applyFill="1" applyBorder="1" applyAlignment="1">
      <alignment wrapText="1"/>
    </xf>
    <xf numFmtId="0" fontId="21" fillId="0" borderId="30" xfId="0" applyFont="1" applyFill="1" applyBorder="1" applyAlignment="1">
      <alignment wrapText="1"/>
    </xf>
    <xf numFmtId="0" fontId="0" fillId="0" borderId="7"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2" fillId="0" borderId="18" xfId="1" applyFont="1" applyBorder="1" applyAlignment="1">
      <alignment horizontal="center" vertical="center"/>
    </xf>
    <xf numFmtId="0" fontId="2" fillId="0" borderId="19" xfId="1" applyFont="1" applyBorder="1" applyAlignment="1">
      <alignment horizontal="center" vertical="center"/>
    </xf>
    <xf numFmtId="0" fontId="2" fillId="0" borderId="20" xfId="1" applyFont="1" applyBorder="1" applyAlignment="1">
      <alignment horizontal="center" vertical="center"/>
    </xf>
    <xf numFmtId="0" fontId="1" fillId="0" borderId="14" xfId="1" applyBorder="1" applyAlignment="1">
      <alignment horizontal="center" vertical="center"/>
    </xf>
    <xf numFmtId="0" fontId="1" fillId="0" borderId="11" xfId="1" applyBorder="1" applyAlignment="1">
      <alignment horizontal="center" vertical="center"/>
    </xf>
    <xf numFmtId="0" fontId="2" fillId="0" borderId="22" xfId="1" applyFont="1" applyBorder="1" applyAlignment="1">
      <alignment horizontal="center" vertical="center" wrapText="1"/>
    </xf>
    <xf numFmtId="0" fontId="2" fillId="0" borderId="23" xfId="1" applyFont="1" applyBorder="1" applyAlignment="1">
      <alignment horizontal="center" vertical="center" wrapText="1"/>
    </xf>
    <xf numFmtId="0" fontId="2" fillId="0" borderId="17" xfId="1" applyFont="1" applyBorder="1" applyAlignment="1">
      <alignment horizontal="center" vertical="center"/>
    </xf>
    <xf numFmtId="0" fontId="2" fillId="0" borderId="15" xfId="1" applyFont="1" applyBorder="1" applyAlignment="1">
      <alignment horizontal="center" vertical="center"/>
    </xf>
    <xf numFmtId="0" fontId="2" fillId="0" borderId="17" xfId="1" applyFont="1" applyBorder="1" applyAlignment="1">
      <alignment horizontal="center" vertical="center" wrapText="1"/>
    </xf>
    <xf numFmtId="0" fontId="2" fillId="0" borderId="15" xfId="1" applyFont="1" applyBorder="1" applyAlignment="1">
      <alignment horizontal="center" vertical="center" wrapText="1"/>
    </xf>
    <xf numFmtId="0" fontId="2" fillId="0" borderId="21" xfId="1" applyFont="1" applyBorder="1" applyAlignment="1">
      <alignment horizontal="center" vertical="center"/>
    </xf>
    <xf numFmtId="0" fontId="2" fillId="0" borderId="16" xfId="1" applyFont="1" applyBorder="1" applyAlignment="1">
      <alignment horizontal="center" vertical="center"/>
    </xf>
    <xf numFmtId="0" fontId="0" fillId="0" borderId="0" xfId="0" applyBorder="1" applyAlignment="1">
      <alignment horizontal="center" vertical="center" wrapText="1"/>
    </xf>
    <xf numFmtId="0" fontId="0" fillId="0" borderId="1" xfId="0" applyBorder="1" applyAlignment="1">
      <alignment horizontal="center" vertical="center" wrapText="1"/>
    </xf>
  </cellXfs>
  <cellStyles count="5">
    <cellStyle name="Normal" xfId="0" builtinId="0"/>
    <cellStyle name="Standard 2" xfId="1" xr:uid="{00000000-0005-0000-0000-000001000000}"/>
    <cellStyle name="Standard 3" xfId="2" xr:uid="{00000000-0005-0000-0000-000002000000}"/>
    <cellStyle name="Standard 4" xfId="3" xr:uid="{00000000-0005-0000-0000-000003000000}"/>
    <cellStyle name="Standard 5" xfId="4"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2"/>
  <sheetViews>
    <sheetView zoomScale="110" zoomScaleNormal="110" workbookViewId="0"/>
  </sheetViews>
  <sheetFormatPr baseColWidth="10" defaultColWidth="10.6640625" defaultRowHeight="15" x14ac:dyDescent="0.2"/>
  <sheetData>
    <row r="1" spans="1:1" ht="16" x14ac:dyDescent="0.2">
      <c r="A1" s="11" t="s">
        <v>293</v>
      </c>
    </row>
    <row r="2" spans="1:1" ht="16" x14ac:dyDescent="0.2">
      <c r="A2" s="10"/>
    </row>
    <row r="3" spans="1:1" x14ac:dyDescent="0.2">
      <c r="A3" s="6" t="s">
        <v>371</v>
      </c>
    </row>
    <row r="4" spans="1:1" x14ac:dyDescent="0.2">
      <c r="A4" s="6" t="s">
        <v>372</v>
      </c>
    </row>
    <row r="5" spans="1:1" x14ac:dyDescent="0.2">
      <c r="A5" s="6" t="s">
        <v>1362</v>
      </c>
    </row>
    <row r="6" spans="1:1" x14ac:dyDescent="0.2">
      <c r="A6" s="6" t="s">
        <v>1363</v>
      </c>
    </row>
    <row r="7" spans="1:1" x14ac:dyDescent="0.2">
      <c r="A7" s="6" t="s">
        <v>1364</v>
      </c>
    </row>
    <row r="8" spans="1:1" x14ac:dyDescent="0.2">
      <c r="A8" s="176" t="s">
        <v>1258</v>
      </c>
    </row>
    <row r="9" spans="1:1" x14ac:dyDescent="0.2">
      <c r="A9" s="6" t="s">
        <v>970</v>
      </c>
    </row>
    <row r="10" spans="1:1" x14ac:dyDescent="0.2">
      <c r="A10" s="6" t="s">
        <v>1342</v>
      </c>
    </row>
    <row r="11" spans="1:1" x14ac:dyDescent="0.2">
      <c r="A11" s="6" t="s">
        <v>1356</v>
      </c>
    </row>
    <row r="12" spans="1:1" x14ac:dyDescent="0.2">
      <c r="A12" t="s">
        <v>1360</v>
      </c>
    </row>
    <row r="13" spans="1:1" x14ac:dyDescent="0.2">
      <c r="A13" s="6" t="s">
        <v>1365</v>
      </c>
    </row>
    <row r="14" spans="1:1" x14ac:dyDescent="0.2">
      <c r="A14" t="s">
        <v>1359</v>
      </c>
    </row>
    <row r="15" spans="1:1" s="13" customFormat="1" x14ac:dyDescent="0.2">
      <c r="A15" s="177" t="s">
        <v>1358</v>
      </c>
    </row>
    <row r="16" spans="1:1" x14ac:dyDescent="0.2">
      <c r="A16" s="6"/>
    </row>
    <row r="18" spans="1:1" x14ac:dyDescent="0.2">
      <c r="A18" s="95"/>
    </row>
    <row r="19" spans="1:1" x14ac:dyDescent="0.2">
      <c r="A19" s="172"/>
    </row>
    <row r="20" spans="1:1" x14ac:dyDescent="0.2">
      <c r="A20" s="173"/>
    </row>
    <row r="21" spans="1:1" x14ac:dyDescent="0.2">
      <c r="A21" s="172"/>
    </row>
    <row r="22" spans="1:1" x14ac:dyDescent="0.2">
      <c r="A22" s="172"/>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10"/>
  <sheetViews>
    <sheetView zoomScale="110" zoomScaleNormal="110" workbookViewId="0"/>
  </sheetViews>
  <sheetFormatPr baseColWidth="10" defaultRowHeight="15" x14ac:dyDescent="0.2"/>
  <cols>
    <col min="2" max="2" width="15.6640625" customWidth="1"/>
    <col min="4" max="5" width="13.1640625" customWidth="1"/>
    <col min="6" max="6" width="13.5" customWidth="1"/>
    <col min="7" max="7" width="12.6640625" customWidth="1"/>
    <col min="8" max="8" width="12.5" customWidth="1"/>
    <col min="10" max="10" width="14" customWidth="1"/>
  </cols>
  <sheetData>
    <row r="1" spans="1:11" s="190" customFormat="1" x14ac:dyDescent="0.2">
      <c r="A1" s="189" t="s">
        <v>1356</v>
      </c>
    </row>
    <row r="3" spans="1:11" s="190" customFormat="1" ht="80" x14ac:dyDescent="0.2">
      <c r="A3" s="191" t="s">
        <v>465</v>
      </c>
      <c r="B3" s="191" t="s">
        <v>1351</v>
      </c>
      <c r="C3" s="191" t="s">
        <v>1367</v>
      </c>
      <c r="D3" s="191" t="s">
        <v>1352</v>
      </c>
      <c r="E3" s="191" t="s">
        <v>1366</v>
      </c>
      <c r="F3" s="191" t="s">
        <v>1353</v>
      </c>
      <c r="G3" s="191" t="s">
        <v>1354</v>
      </c>
      <c r="H3" s="191" t="s">
        <v>376</v>
      </c>
      <c r="I3" s="191" t="s">
        <v>466</v>
      </c>
      <c r="J3" s="191" t="s">
        <v>1368</v>
      </c>
      <c r="K3" s="191" t="s">
        <v>1357</v>
      </c>
    </row>
    <row r="4" spans="1:11" x14ac:dyDescent="0.2">
      <c r="A4" s="38" t="s">
        <v>469</v>
      </c>
      <c r="B4" s="3" t="s">
        <v>1335</v>
      </c>
      <c r="C4" t="s">
        <v>1348</v>
      </c>
      <c r="D4" t="s">
        <v>781</v>
      </c>
      <c r="E4" t="s">
        <v>77</v>
      </c>
      <c r="F4" t="s">
        <v>1349</v>
      </c>
      <c r="G4" t="s">
        <v>1350</v>
      </c>
      <c r="H4">
        <v>3795</v>
      </c>
      <c r="I4" s="183">
        <v>0.93354918477543702</v>
      </c>
      <c r="J4" s="182">
        <v>0.28716531262252498</v>
      </c>
      <c r="K4" s="20">
        <v>1.5375899999999999E-8</v>
      </c>
    </row>
    <row r="5" spans="1:11" x14ac:dyDescent="0.2">
      <c r="A5" s="38" t="s">
        <v>469</v>
      </c>
      <c r="B5" s="3" t="s">
        <v>1335</v>
      </c>
      <c r="C5" t="s">
        <v>1348</v>
      </c>
      <c r="D5" t="s">
        <v>77</v>
      </c>
      <c r="E5" t="s">
        <v>781</v>
      </c>
      <c r="F5" t="s">
        <v>1349</v>
      </c>
      <c r="G5" t="s">
        <v>1350</v>
      </c>
      <c r="H5">
        <v>3795</v>
      </c>
      <c r="I5" s="181">
        <v>1.7107671649468099E-5</v>
      </c>
      <c r="J5" s="182">
        <v>-6.9472717639769404E-3</v>
      </c>
      <c r="K5" s="20">
        <v>1.5375899999999999E-8</v>
      </c>
    </row>
    <row r="6" spans="1:11" x14ac:dyDescent="0.2">
      <c r="A6" s="38" t="s">
        <v>469</v>
      </c>
      <c r="B6" s="3" t="s">
        <v>1335</v>
      </c>
      <c r="C6" t="s">
        <v>1348</v>
      </c>
      <c r="D6" t="s">
        <v>77</v>
      </c>
      <c r="E6" t="s">
        <v>781</v>
      </c>
      <c r="F6" t="s">
        <v>1350</v>
      </c>
      <c r="G6" t="s">
        <v>1349</v>
      </c>
      <c r="H6">
        <v>3829</v>
      </c>
      <c r="I6" s="181">
        <v>4.6725186932239202E-10</v>
      </c>
      <c r="J6" s="182">
        <v>0.319408892121395</v>
      </c>
      <c r="K6" s="20">
        <v>3.60158E-82</v>
      </c>
    </row>
    <row r="7" spans="1:11" x14ac:dyDescent="0.2">
      <c r="A7" s="184" t="s">
        <v>469</v>
      </c>
      <c r="B7" s="185" t="s">
        <v>1335</v>
      </c>
      <c r="C7" s="105" t="s">
        <v>1348</v>
      </c>
      <c r="D7" s="105" t="s">
        <v>781</v>
      </c>
      <c r="E7" s="105" t="s">
        <v>77</v>
      </c>
      <c r="F7" s="105" t="s">
        <v>1350</v>
      </c>
      <c r="G7" s="105" t="s">
        <v>1349</v>
      </c>
      <c r="H7" s="105">
        <v>3829</v>
      </c>
      <c r="I7" s="186">
        <v>0.86382788660257703</v>
      </c>
      <c r="J7" s="187">
        <v>0.59820159470654299</v>
      </c>
      <c r="K7" s="116">
        <v>3.60158E-82</v>
      </c>
    </row>
    <row r="9" spans="1:11" x14ac:dyDescent="0.2">
      <c r="A9" s="188" t="s">
        <v>1355</v>
      </c>
    </row>
    <row r="10" spans="1:11" x14ac:dyDescent="0.2">
      <c r="A10" t="s">
        <v>1369</v>
      </c>
    </row>
  </sheetData>
  <pageMargins left="0.7" right="0.7" top="0.78740157499999996" bottom="0.78740157499999996"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20"/>
  <sheetViews>
    <sheetView workbookViewId="0"/>
  </sheetViews>
  <sheetFormatPr baseColWidth="10" defaultColWidth="10.6640625" defaultRowHeight="15" x14ac:dyDescent="0.2"/>
  <cols>
    <col min="2" max="2" width="15.5" customWidth="1"/>
    <col min="3" max="3" width="35.5" customWidth="1"/>
    <col min="4" max="4" width="18.5" customWidth="1"/>
  </cols>
  <sheetData>
    <row r="1" spans="1:14" x14ac:dyDescent="0.2">
      <c r="A1" s="13" t="s">
        <v>1360</v>
      </c>
    </row>
    <row r="3" spans="1:14" s="32" customFormat="1" ht="48" x14ac:dyDescent="0.2">
      <c r="A3" s="31" t="s">
        <v>425</v>
      </c>
      <c r="B3" s="31" t="s">
        <v>427</v>
      </c>
      <c r="C3" s="31" t="s">
        <v>428</v>
      </c>
      <c r="D3" s="31" t="s">
        <v>429</v>
      </c>
      <c r="E3" s="31" t="s">
        <v>430</v>
      </c>
      <c r="F3" s="31" t="s">
        <v>431</v>
      </c>
      <c r="G3" s="31" t="s">
        <v>432</v>
      </c>
      <c r="H3" s="31" t="s">
        <v>434</v>
      </c>
      <c r="I3" s="31" t="s">
        <v>433</v>
      </c>
      <c r="J3" s="31" t="s">
        <v>435</v>
      </c>
      <c r="K3" s="31" t="s">
        <v>403</v>
      </c>
      <c r="L3" s="31" t="s">
        <v>436</v>
      </c>
      <c r="M3" s="31" t="s">
        <v>437</v>
      </c>
      <c r="N3" s="31" t="s">
        <v>438</v>
      </c>
    </row>
    <row r="4" spans="1:14" x14ac:dyDescent="0.2">
      <c r="A4" s="23" t="s">
        <v>287</v>
      </c>
      <c r="B4" t="s">
        <v>404</v>
      </c>
      <c r="C4" t="s">
        <v>405</v>
      </c>
      <c r="D4" t="s">
        <v>406</v>
      </c>
      <c r="E4">
        <v>370</v>
      </c>
      <c r="F4">
        <v>164055</v>
      </c>
      <c r="G4">
        <v>4</v>
      </c>
      <c r="H4">
        <v>366</v>
      </c>
      <c r="I4">
        <v>1269</v>
      </c>
      <c r="J4">
        <v>162786</v>
      </c>
      <c r="K4">
        <v>2.82</v>
      </c>
      <c r="L4">
        <v>1.99</v>
      </c>
      <c r="M4">
        <v>4</v>
      </c>
      <c r="N4" s="20">
        <v>6.0799999999999997E-9</v>
      </c>
    </row>
    <row r="5" spans="1:14" x14ac:dyDescent="0.2">
      <c r="A5" s="23" t="s">
        <v>287</v>
      </c>
      <c r="B5" t="s">
        <v>407</v>
      </c>
      <c r="C5" t="s">
        <v>408</v>
      </c>
      <c r="D5" t="s">
        <v>409</v>
      </c>
      <c r="E5">
        <v>629</v>
      </c>
      <c r="F5">
        <v>135729</v>
      </c>
      <c r="G5">
        <v>8</v>
      </c>
      <c r="H5">
        <v>621</v>
      </c>
      <c r="I5">
        <v>1042</v>
      </c>
      <c r="J5">
        <v>134687</v>
      </c>
      <c r="K5">
        <v>2.62</v>
      </c>
      <c r="L5">
        <v>1.76</v>
      </c>
      <c r="M5">
        <v>3.88</v>
      </c>
      <c r="N5" s="20">
        <v>1.84E-6</v>
      </c>
    </row>
    <row r="6" spans="1:14" x14ac:dyDescent="0.2">
      <c r="A6" s="23" t="s">
        <v>287</v>
      </c>
      <c r="B6" t="s">
        <v>410</v>
      </c>
      <c r="C6" t="s">
        <v>411</v>
      </c>
      <c r="D6" t="s">
        <v>412</v>
      </c>
      <c r="E6">
        <v>2897</v>
      </c>
      <c r="F6">
        <v>166423</v>
      </c>
      <c r="G6">
        <v>33</v>
      </c>
      <c r="H6">
        <v>2864</v>
      </c>
      <c r="I6">
        <v>1282</v>
      </c>
      <c r="J6">
        <v>165141</v>
      </c>
      <c r="K6">
        <v>1.89</v>
      </c>
      <c r="L6">
        <v>1.45</v>
      </c>
      <c r="M6">
        <v>2.4500000000000002</v>
      </c>
      <c r="N6" s="20">
        <v>1.99E-6</v>
      </c>
    </row>
    <row r="7" spans="1:14" ht="16" x14ac:dyDescent="0.2">
      <c r="A7" s="25" t="s">
        <v>980</v>
      </c>
      <c r="B7" s="26" t="s">
        <v>1102</v>
      </c>
      <c r="C7" s="26" t="s">
        <v>1103</v>
      </c>
      <c r="D7" s="26" t="s">
        <v>1104</v>
      </c>
      <c r="E7" s="26">
        <v>2103</v>
      </c>
      <c r="F7" s="26">
        <v>171121</v>
      </c>
      <c r="G7" s="26">
        <v>12</v>
      </c>
      <c r="H7" s="26">
        <v>2091</v>
      </c>
      <c r="I7" s="26">
        <v>398</v>
      </c>
      <c r="J7" s="26">
        <v>170723</v>
      </c>
      <c r="K7" s="26">
        <v>2.48</v>
      </c>
      <c r="L7" s="26">
        <v>1.63</v>
      </c>
      <c r="M7" s="26">
        <v>3.76</v>
      </c>
      <c r="N7" s="27">
        <v>1.94444495546699E-5</v>
      </c>
    </row>
    <row r="8" spans="1:14" ht="16" x14ac:dyDescent="0.2">
      <c r="A8" s="24" t="s">
        <v>345</v>
      </c>
      <c r="B8" s="21" t="s">
        <v>417</v>
      </c>
      <c r="C8" s="21" t="s">
        <v>418</v>
      </c>
      <c r="D8" s="21" t="s">
        <v>419</v>
      </c>
      <c r="E8" s="21">
        <v>4389</v>
      </c>
      <c r="F8" s="21">
        <v>160247</v>
      </c>
      <c r="G8" s="21">
        <v>34</v>
      </c>
      <c r="H8" s="21">
        <v>4355</v>
      </c>
      <c r="I8" s="21">
        <v>599</v>
      </c>
      <c r="J8" s="21">
        <v>159648</v>
      </c>
      <c r="K8" s="21">
        <v>2.08</v>
      </c>
      <c r="L8" s="21">
        <v>1.47</v>
      </c>
      <c r="M8" s="21">
        <v>2.95</v>
      </c>
      <c r="N8" s="22">
        <v>3.9700000000000003E-5</v>
      </c>
    </row>
    <row r="9" spans="1:14" ht="16" x14ac:dyDescent="0.2">
      <c r="A9" s="24" t="s">
        <v>287</v>
      </c>
      <c r="B9" s="21" t="s">
        <v>413</v>
      </c>
      <c r="C9" s="21" t="s">
        <v>414</v>
      </c>
      <c r="D9" s="21" t="s">
        <v>412</v>
      </c>
      <c r="E9" s="21">
        <v>5326</v>
      </c>
      <c r="F9" s="21">
        <v>166423</v>
      </c>
      <c r="G9" s="21">
        <v>53</v>
      </c>
      <c r="H9" s="21">
        <v>5273</v>
      </c>
      <c r="I9" s="21">
        <v>1282</v>
      </c>
      <c r="J9" s="21">
        <v>165141</v>
      </c>
      <c r="K9" s="21">
        <v>1.58</v>
      </c>
      <c r="L9" s="21">
        <v>1.27</v>
      </c>
      <c r="M9" s="21">
        <v>1.97</v>
      </c>
      <c r="N9" s="22">
        <v>4.0500000000000002E-5</v>
      </c>
    </row>
    <row r="10" spans="1:14" ht="16" x14ac:dyDescent="0.2">
      <c r="A10" s="24" t="s">
        <v>287</v>
      </c>
      <c r="B10" s="21" t="s">
        <v>415</v>
      </c>
      <c r="C10" s="21" t="s">
        <v>416</v>
      </c>
      <c r="D10" s="21" t="s">
        <v>409</v>
      </c>
      <c r="E10" s="21">
        <v>831</v>
      </c>
      <c r="F10" s="21">
        <v>135729</v>
      </c>
      <c r="G10" s="21">
        <v>9</v>
      </c>
      <c r="H10" s="21">
        <v>822</v>
      </c>
      <c r="I10" s="21">
        <v>1042</v>
      </c>
      <c r="J10" s="21">
        <v>134687</v>
      </c>
      <c r="K10" s="21">
        <v>2.29</v>
      </c>
      <c r="L10" s="21">
        <v>1.54</v>
      </c>
      <c r="M10" s="21">
        <v>3.41</v>
      </c>
      <c r="N10" s="22">
        <v>4.1499999999999999E-5</v>
      </c>
    </row>
    <row r="11" spans="1:14" ht="16" x14ac:dyDescent="0.2">
      <c r="A11" s="25" t="s">
        <v>980</v>
      </c>
      <c r="B11" s="26" t="s">
        <v>1105</v>
      </c>
      <c r="C11" s="26" t="s">
        <v>1106</v>
      </c>
      <c r="D11" s="26" t="s">
        <v>419</v>
      </c>
      <c r="E11" s="26">
        <v>748</v>
      </c>
      <c r="F11" s="26">
        <v>154252</v>
      </c>
      <c r="G11" s="26">
        <v>7</v>
      </c>
      <c r="H11" s="26">
        <v>741</v>
      </c>
      <c r="I11" s="26">
        <v>370</v>
      </c>
      <c r="J11" s="26">
        <v>153882</v>
      </c>
      <c r="K11" s="26">
        <v>3.19</v>
      </c>
      <c r="L11" s="26">
        <v>1.83</v>
      </c>
      <c r="M11" s="26">
        <v>5.57</v>
      </c>
      <c r="N11" s="27">
        <v>4.2606047760505401E-5</v>
      </c>
    </row>
    <row r="12" spans="1:14" ht="16" x14ac:dyDescent="0.2">
      <c r="A12" s="25" t="s">
        <v>980</v>
      </c>
      <c r="B12" s="26" t="s">
        <v>1107</v>
      </c>
      <c r="C12" s="26" t="s">
        <v>1108</v>
      </c>
      <c r="D12" s="26" t="s">
        <v>1109</v>
      </c>
      <c r="E12" s="26">
        <v>918</v>
      </c>
      <c r="F12" s="26">
        <v>161881</v>
      </c>
      <c r="G12" s="26">
        <v>7</v>
      </c>
      <c r="H12" s="26">
        <v>911</v>
      </c>
      <c r="I12" s="26">
        <v>385</v>
      </c>
      <c r="J12" s="26">
        <v>161496</v>
      </c>
      <c r="K12" s="26">
        <v>2.99</v>
      </c>
      <c r="L12" s="26">
        <v>1.77</v>
      </c>
      <c r="M12" s="26">
        <v>5.07</v>
      </c>
      <c r="N12" s="27">
        <v>4.5337059485849497E-5</v>
      </c>
    </row>
    <row r="13" spans="1:14" ht="16" x14ac:dyDescent="0.2">
      <c r="A13" s="25" t="s">
        <v>359</v>
      </c>
      <c r="B13" s="26" t="s">
        <v>420</v>
      </c>
      <c r="C13" s="26" t="s">
        <v>421</v>
      </c>
      <c r="D13" s="26" t="s">
        <v>422</v>
      </c>
      <c r="E13" s="26">
        <v>364</v>
      </c>
      <c r="F13" s="26">
        <v>163759</v>
      </c>
      <c r="G13" s="26">
        <v>6</v>
      </c>
      <c r="H13" s="26">
        <v>358</v>
      </c>
      <c r="I13" s="26">
        <v>524</v>
      </c>
      <c r="J13" s="26">
        <v>163235</v>
      </c>
      <c r="K13" s="26">
        <v>5.24</v>
      </c>
      <c r="L13" s="26">
        <v>2.33</v>
      </c>
      <c r="M13" s="26">
        <v>11.8</v>
      </c>
      <c r="N13" s="27">
        <v>6.5103376535725197E-5</v>
      </c>
    </row>
    <row r="14" spans="1:14" ht="16" x14ac:dyDescent="0.2">
      <c r="A14" s="25" t="s">
        <v>1031</v>
      </c>
      <c r="B14" s="26" t="s">
        <v>1110</v>
      </c>
      <c r="C14" s="26" t="s">
        <v>1111</v>
      </c>
      <c r="D14" s="26" t="s">
        <v>412</v>
      </c>
      <c r="E14" s="26">
        <v>644</v>
      </c>
      <c r="F14" s="26">
        <v>92533</v>
      </c>
      <c r="G14" s="26">
        <v>5</v>
      </c>
      <c r="H14" s="26">
        <v>639</v>
      </c>
      <c r="I14" s="26">
        <v>116</v>
      </c>
      <c r="J14" s="26">
        <v>92417</v>
      </c>
      <c r="K14" s="26">
        <v>6.22</v>
      </c>
      <c r="L14" s="26">
        <v>2.52</v>
      </c>
      <c r="M14" s="26">
        <v>15.3</v>
      </c>
      <c r="N14" s="27">
        <v>7.0976453194277305E-5</v>
      </c>
    </row>
    <row r="15" spans="1:14" ht="16" x14ac:dyDescent="0.2">
      <c r="A15" s="25" t="s">
        <v>1031</v>
      </c>
      <c r="B15" s="26" t="s">
        <v>1112</v>
      </c>
      <c r="C15" s="26" t="s">
        <v>1113</v>
      </c>
      <c r="D15" s="26" t="s">
        <v>1114</v>
      </c>
      <c r="E15" s="26">
        <v>411</v>
      </c>
      <c r="F15" s="26">
        <v>167529</v>
      </c>
      <c r="G15" s="26">
        <v>4</v>
      </c>
      <c r="H15" s="26">
        <v>407</v>
      </c>
      <c r="I15" s="26">
        <v>223</v>
      </c>
      <c r="J15" s="26">
        <v>167306</v>
      </c>
      <c r="K15" s="26">
        <v>7.51</v>
      </c>
      <c r="L15" s="26">
        <v>2.77</v>
      </c>
      <c r="M15" s="26">
        <v>20.3</v>
      </c>
      <c r="N15" s="27">
        <v>7.2514668971808996E-5</v>
      </c>
    </row>
    <row r="16" spans="1:14" ht="16" x14ac:dyDescent="0.2">
      <c r="A16" s="28" t="s">
        <v>426</v>
      </c>
      <c r="B16" s="29" t="s">
        <v>423</v>
      </c>
      <c r="C16" s="29" t="s">
        <v>424</v>
      </c>
      <c r="D16" s="29" t="s">
        <v>422</v>
      </c>
      <c r="E16" s="29">
        <v>325</v>
      </c>
      <c r="F16" s="29">
        <v>163759</v>
      </c>
      <c r="G16" s="29">
        <v>8</v>
      </c>
      <c r="H16" s="29">
        <v>317</v>
      </c>
      <c r="I16" s="29">
        <v>986</v>
      </c>
      <c r="J16" s="29">
        <v>162773</v>
      </c>
      <c r="K16" s="29">
        <v>3.72</v>
      </c>
      <c r="L16" s="29">
        <v>1.92</v>
      </c>
      <c r="M16" s="29">
        <v>7.2</v>
      </c>
      <c r="N16" s="30">
        <v>9.7100000000000002E-5</v>
      </c>
    </row>
    <row r="18" spans="1:1" x14ac:dyDescent="0.2">
      <c r="A18" t="s">
        <v>1101</v>
      </c>
    </row>
    <row r="19" spans="1:1" x14ac:dyDescent="0.2">
      <c r="A19" s="166" t="s">
        <v>1261</v>
      </c>
    </row>
    <row r="20" spans="1:1" x14ac:dyDescent="0.2">
      <c r="A20" s="166" t="s">
        <v>1260</v>
      </c>
    </row>
  </sheetData>
  <sortState ref="A4:N16">
    <sortCondition ref="N4:N16"/>
  </sortState>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395"/>
  <sheetViews>
    <sheetView workbookViewId="0"/>
  </sheetViews>
  <sheetFormatPr baseColWidth="10" defaultColWidth="9.1640625" defaultRowHeight="15" x14ac:dyDescent="0.2"/>
  <cols>
    <col min="1" max="1" width="12.5" style="3" customWidth="1"/>
    <col min="2" max="2" width="11.5" style="3" customWidth="1"/>
    <col min="3" max="3" width="15.5" style="3" customWidth="1"/>
    <col min="4" max="4" width="11" style="3" customWidth="1"/>
    <col min="5" max="5" width="16.5" style="3" customWidth="1"/>
    <col min="6" max="7" width="12" style="3" customWidth="1"/>
    <col min="8" max="8" width="13.5" style="3" customWidth="1"/>
    <col min="9" max="16384" width="9.1640625" style="3"/>
  </cols>
  <sheetData>
    <row r="1" spans="1:9" x14ac:dyDescent="0.2">
      <c r="A1" s="16" t="s">
        <v>1365</v>
      </c>
    </row>
    <row r="3" spans="1:9" ht="80" x14ac:dyDescent="0.2">
      <c r="A3" s="39" t="s">
        <v>65</v>
      </c>
      <c r="B3" s="39" t="s">
        <v>465</v>
      </c>
      <c r="C3" s="39" t="s">
        <v>467</v>
      </c>
      <c r="D3" s="39" t="s">
        <v>615</v>
      </c>
      <c r="E3" s="39" t="s">
        <v>616</v>
      </c>
      <c r="F3" s="39" t="s">
        <v>376</v>
      </c>
      <c r="G3" s="39" t="s">
        <v>466</v>
      </c>
      <c r="H3" s="39" t="s">
        <v>1262</v>
      </c>
      <c r="I3" s="39" t="s">
        <v>470</v>
      </c>
    </row>
    <row r="4" spans="1:9" x14ac:dyDescent="0.2">
      <c r="A4" s="3" t="s">
        <v>284</v>
      </c>
      <c r="B4" s="38" t="s">
        <v>292</v>
      </c>
      <c r="C4" s="3" t="s">
        <v>1336</v>
      </c>
      <c r="D4" s="38" t="s">
        <v>292</v>
      </c>
      <c r="E4" s="3" t="s">
        <v>479</v>
      </c>
      <c r="F4" s="3">
        <v>3692</v>
      </c>
      <c r="G4" s="18">
        <v>0.99963939645849798</v>
      </c>
      <c r="H4" s="18">
        <v>3.2688716991197699</v>
      </c>
      <c r="I4" s="3">
        <v>0</v>
      </c>
    </row>
    <row r="5" spans="1:9" x14ac:dyDescent="0.2">
      <c r="A5" s="3" t="s">
        <v>69</v>
      </c>
      <c r="B5" s="38" t="s">
        <v>289</v>
      </c>
      <c r="C5" s="3" t="s">
        <v>1336</v>
      </c>
      <c r="D5" s="38" t="s">
        <v>289</v>
      </c>
      <c r="E5" s="3" t="s">
        <v>471</v>
      </c>
      <c r="F5" s="3">
        <v>3466</v>
      </c>
      <c r="G5" s="18">
        <v>0.99796723206885396</v>
      </c>
      <c r="H5" s="18">
        <v>0.69787683163908798</v>
      </c>
      <c r="I5" s="3">
        <v>1.3802941240786901E-13</v>
      </c>
    </row>
    <row r="6" spans="1:9" x14ac:dyDescent="0.2">
      <c r="A6" s="3" t="s">
        <v>69</v>
      </c>
      <c r="B6" s="38" t="s">
        <v>289</v>
      </c>
      <c r="C6" s="3" t="s">
        <v>1336</v>
      </c>
      <c r="D6" s="38" t="s">
        <v>473</v>
      </c>
      <c r="E6" s="3" t="s">
        <v>474</v>
      </c>
      <c r="F6" s="3">
        <v>3085</v>
      </c>
      <c r="G6" s="18">
        <v>0.99676456651238199</v>
      </c>
      <c r="H6" s="18">
        <v>0.52119920075299997</v>
      </c>
      <c r="I6" s="3">
        <v>3.0026028633592098E-7</v>
      </c>
    </row>
    <row r="7" spans="1:9" x14ac:dyDescent="0.2">
      <c r="A7" s="3" t="s">
        <v>69</v>
      </c>
      <c r="B7" s="38" t="s">
        <v>289</v>
      </c>
      <c r="C7" s="3" t="s">
        <v>1336</v>
      </c>
      <c r="D7" s="38" t="s">
        <v>289</v>
      </c>
      <c r="E7" s="3" t="s">
        <v>472</v>
      </c>
      <c r="F7" s="3">
        <v>3466</v>
      </c>
      <c r="G7" s="18">
        <v>0.99659158791784097</v>
      </c>
      <c r="H7" s="18">
        <v>1.05750896903049</v>
      </c>
      <c r="I7" s="3">
        <v>1.31050536753357E-31</v>
      </c>
    </row>
    <row r="8" spans="1:9" x14ac:dyDescent="0.2">
      <c r="A8" s="3" t="s">
        <v>69</v>
      </c>
      <c r="B8" s="38" t="s">
        <v>289</v>
      </c>
      <c r="C8" s="3" t="s">
        <v>1336</v>
      </c>
      <c r="D8" s="38" t="s">
        <v>475</v>
      </c>
      <c r="E8" s="3" t="s">
        <v>476</v>
      </c>
      <c r="F8" s="3">
        <v>3370</v>
      </c>
      <c r="G8" s="18">
        <v>0.99624723056236597</v>
      </c>
      <c r="H8" s="18">
        <v>1.2448490025224599</v>
      </c>
      <c r="I8" s="3">
        <v>1.3187083062862E-10</v>
      </c>
    </row>
    <row r="9" spans="1:9" x14ac:dyDescent="0.2">
      <c r="A9" s="3" t="s">
        <v>284</v>
      </c>
      <c r="B9" s="38" t="s">
        <v>292</v>
      </c>
      <c r="C9" s="3" t="s">
        <v>1336</v>
      </c>
      <c r="D9" s="38" t="s">
        <v>292</v>
      </c>
      <c r="E9" s="3" t="s">
        <v>478</v>
      </c>
      <c r="F9" s="3">
        <v>3518</v>
      </c>
      <c r="G9" s="18">
        <v>0.99592536468401205</v>
      </c>
      <c r="H9" s="18">
        <v>0.53426093946548503</v>
      </c>
      <c r="I9" s="3">
        <v>1.5082083731963399E-6</v>
      </c>
    </row>
    <row r="10" spans="1:9" x14ac:dyDescent="0.2">
      <c r="A10" s="3" t="s">
        <v>69</v>
      </c>
      <c r="B10" s="38" t="s">
        <v>289</v>
      </c>
      <c r="C10" s="3" t="s">
        <v>1336</v>
      </c>
      <c r="D10" s="38" t="s">
        <v>475</v>
      </c>
      <c r="E10" s="3" t="s">
        <v>477</v>
      </c>
      <c r="F10" s="3">
        <v>3369</v>
      </c>
      <c r="G10" s="18">
        <v>0.993868204571006</v>
      </c>
      <c r="H10" s="18">
        <v>1.4886609647376401</v>
      </c>
      <c r="I10" s="3">
        <v>5.5430476261913399E-13</v>
      </c>
    </row>
    <row r="11" spans="1:9" x14ac:dyDescent="0.2">
      <c r="A11" s="3" t="s">
        <v>278</v>
      </c>
      <c r="B11" s="38" t="s">
        <v>291</v>
      </c>
      <c r="C11" s="3" t="s">
        <v>1336</v>
      </c>
      <c r="D11" s="38" t="s">
        <v>291</v>
      </c>
      <c r="E11" s="3" t="s">
        <v>492</v>
      </c>
      <c r="F11" s="3">
        <v>3472</v>
      </c>
      <c r="G11" s="18">
        <v>0.99181711621868596</v>
      </c>
      <c r="H11" s="18">
        <v>-4.8941615686173403</v>
      </c>
      <c r="I11" s="3">
        <v>5.2754835625513302E-22</v>
      </c>
    </row>
    <row r="12" spans="1:9" x14ac:dyDescent="0.2">
      <c r="A12" s="3" t="s">
        <v>278</v>
      </c>
      <c r="B12" s="38" t="s">
        <v>291</v>
      </c>
      <c r="C12" s="3" t="s">
        <v>1336</v>
      </c>
      <c r="D12" s="38" t="s">
        <v>291</v>
      </c>
      <c r="E12" s="3" t="s">
        <v>490</v>
      </c>
      <c r="F12" s="3">
        <v>3472</v>
      </c>
      <c r="G12" s="18">
        <v>0.99118334314459799</v>
      </c>
      <c r="H12" s="18">
        <v>-1.88968336897379</v>
      </c>
      <c r="I12" s="3">
        <v>1.2510983508368901E-9</v>
      </c>
    </row>
    <row r="13" spans="1:9" x14ac:dyDescent="0.2">
      <c r="A13" s="3" t="s">
        <v>69</v>
      </c>
      <c r="B13" s="38" t="s">
        <v>289</v>
      </c>
      <c r="C13" s="3" t="s">
        <v>1336</v>
      </c>
      <c r="D13" s="38" t="s">
        <v>289</v>
      </c>
      <c r="E13" s="3" t="s">
        <v>474</v>
      </c>
      <c r="F13" s="3">
        <v>3466</v>
      </c>
      <c r="G13" s="18">
        <v>0.99046939074047502</v>
      </c>
      <c r="H13" s="18">
        <v>0.29957790414367802</v>
      </c>
      <c r="I13" s="3">
        <v>2.1731023474027601E-6</v>
      </c>
    </row>
    <row r="14" spans="1:9" x14ac:dyDescent="0.2">
      <c r="A14" s="3" t="s">
        <v>750</v>
      </c>
      <c r="B14" s="38" t="s">
        <v>751</v>
      </c>
      <c r="C14" s="3" t="s">
        <v>1336</v>
      </c>
      <c r="D14" s="38" t="s">
        <v>299</v>
      </c>
      <c r="E14" s="3" t="s">
        <v>499</v>
      </c>
      <c r="F14" s="3">
        <v>2236</v>
      </c>
      <c r="G14" s="18">
        <v>0.98917491770842902</v>
      </c>
      <c r="H14" s="18">
        <v>-6.13024956557088</v>
      </c>
      <c r="I14" s="3">
        <v>1.33987341742536E-37</v>
      </c>
    </row>
    <row r="15" spans="1:9" x14ac:dyDescent="0.2">
      <c r="A15" s="3" t="s">
        <v>278</v>
      </c>
      <c r="B15" s="38" t="s">
        <v>291</v>
      </c>
      <c r="C15" s="3" t="s">
        <v>1336</v>
      </c>
      <c r="D15" s="38" t="s">
        <v>291</v>
      </c>
      <c r="E15" s="3" t="s">
        <v>495</v>
      </c>
      <c r="F15" s="3">
        <v>3472</v>
      </c>
      <c r="G15" s="18">
        <v>0.98881982517178302</v>
      </c>
      <c r="H15" s="18">
        <v>-2.10846652032021</v>
      </c>
      <c r="I15" s="3">
        <v>5.9059672299292503E-7</v>
      </c>
    </row>
    <row r="16" spans="1:9" x14ac:dyDescent="0.2">
      <c r="A16" s="3" t="s">
        <v>278</v>
      </c>
      <c r="B16" s="38" t="s">
        <v>291</v>
      </c>
      <c r="C16" s="3" t="s">
        <v>1336</v>
      </c>
      <c r="D16" s="38" t="s">
        <v>291</v>
      </c>
      <c r="E16" s="3" t="s">
        <v>486</v>
      </c>
      <c r="F16" s="3">
        <v>3472</v>
      </c>
      <c r="G16" s="18">
        <v>0.98831017549641498</v>
      </c>
      <c r="H16" s="18">
        <v>-5.0249733995302899</v>
      </c>
      <c r="I16" s="3">
        <v>4.4527415642020398E-45</v>
      </c>
    </row>
    <row r="17" spans="1:9" x14ac:dyDescent="0.2">
      <c r="A17" s="3" t="s">
        <v>278</v>
      </c>
      <c r="B17" s="38" t="s">
        <v>291</v>
      </c>
      <c r="C17" s="3" t="s">
        <v>1336</v>
      </c>
      <c r="D17" s="38" t="s">
        <v>291</v>
      </c>
      <c r="E17" s="3" t="s">
        <v>497</v>
      </c>
      <c r="F17" s="3">
        <v>3472</v>
      </c>
      <c r="G17" s="18">
        <v>0.98826551085797099</v>
      </c>
      <c r="H17" s="18">
        <v>-2.2176320914587699</v>
      </c>
      <c r="I17" s="3">
        <v>1.2591601265803399E-11</v>
      </c>
    </row>
    <row r="18" spans="1:9" x14ac:dyDescent="0.2">
      <c r="A18" s="3" t="s">
        <v>278</v>
      </c>
      <c r="B18" s="38" t="s">
        <v>291</v>
      </c>
      <c r="C18" s="3" t="s">
        <v>1336</v>
      </c>
      <c r="D18" s="38" t="s">
        <v>291</v>
      </c>
      <c r="E18" s="3" t="s">
        <v>513</v>
      </c>
      <c r="F18" s="3">
        <v>3472</v>
      </c>
      <c r="G18" s="18">
        <v>0.98629463916521898</v>
      </c>
      <c r="H18" s="18">
        <v>-2.7897002371947499</v>
      </c>
      <c r="I18" s="3">
        <v>2.33969975680057E-8</v>
      </c>
    </row>
    <row r="19" spans="1:9" x14ac:dyDescent="0.2">
      <c r="A19" s="3" t="s">
        <v>69</v>
      </c>
      <c r="B19" s="38" t="s">
        <v>289</v>
      </c>
      <c r="C19" s="3" t="s">
        <v>1336</v>
      </c>
      <c r="D19" s="38" t="s">
        <v>475</v>
      </c>
      <c r="E19" s="3" t="s">
        <v>480</v>
      </c>
      <c r="F19" s="3">
        <v>3344</v>
      </c>
      <c r="G19" s="18">
        <v>0.98432236861000799</v>
      </c>
      <c r="H19" s="18">
        <v>1.08346140496133</v>
      </c>
      <c r="I19" s="3">
        <v>1.87123092564253E-6</v>
      </c>
    </row>
    <row r="20" spans="1:9" x14ac:dyDescent="0.2">
      <c r="A20" s="3" t="s">
        <v>91</v>
      </c>
      <c r="B20" s="38" t="s">
        <v>345</v>
      </c>
      <c r="C20" s="3" t="s">
        <v>1335</v>
      </c>
      <c r="D20" s="38" t="s">
        <v>481</v>
      </c>
      <c r="E20" s="3" t="s">
        <v>482</v>
      </c>
      <c r="F20" s="3">
        <v>2075</v>
      </c>
      <c r="G20" s="18">
        <v>0.98388350549285997</v>
      </c>
      <c r="H20" s="18">
        <v>6.4684055508926903</v>
      </c>
      <c r="I20" s="3">
        <v>5.6252629660257598E-6</v>
      </c>
    </row>
    <row r="21" spans="1:9" x14ac:dyDescent="0.2">
      <c r="A21" s="3" t="s">
        <v>750</v>
      </c>
      <c r="B21" s="38" t="s">
        <v>751</v>
      </c>
      <c r="C21" s="3" t="s">
        <v>1336</v>
      </c>
      <c r="D21" s="38" t="s">
        <v>971</v>
      </c>
      <c r="E21" s="3" t="s">
        <v>478</v>
      </c>
      <c r="F21" s="3">
        <v>2257</v>
      </c>
      <c r="G21" s="18">
        <v>0.98361635535949699</v>
      </c>
      <c r="H21" s="18">
        <v>-3.48858705915959</v>
      </c>
      <c r="I21" s="3">
        <v>1.66235374416616E-6</v>
      </c>
    </row>
    <row r="22" spans="1:9" x14ac:dyDescent="0.2">
      <c r="A22" s="3" t="s">
        <v>278</v>
      </c>
      <c r="B22" s="38" t="s">
        <v>291</v>
      </c>
      <c r="C22" s="3" t="s">
        <v>1336</v>
      </c>
      <c r="D22" s="38" t="s">
        <v>291</v>
      </c>
      <c r="E22" s="3" t="s">
        <v>488</v>
      </c>
      <c r="F22" s="3">
        <v>3472</v>
      </c>
      <c r="G22" s="18">
        <v>0.98173427963313997</v>
      </c>
      <c r="H22" s="18">
        <v>-1.35572993194751</v>
      </c>
      <c r="I22" s="3">
        <v>1.6878863226370701E-7</v>
      </c>
    </row>
    <row r="23" spans="1:9" x14ac:dyDescent="0.2">
      <c r="A23" s="3" t="s">
        <v>69</v>
      </c>
      <c r="B23" s="38" t="s">
        <v>289</v>
      </c>
      <c r="C23" s="3" t="s">
        <v>1336</v>
      </c>
      <c r="D23" s="38" t="s">
        <v>475</v>
      </c>
      <c r="E23" s="3" t="s">
        <v>483</v>
      </c>
      <c r="F23" s="3">
        <v>3366</v>
      </c>
      <c r="G23" s="18">
        <v>0.98020899671422501</v>
      </c>
      <c r="H23" s="18">
        <v>1.04278648079813</v>
      </c>
      <c r="I23" s="3">
        <v>2.2480544387487501E-11</v>
      </c>
    </row>
    <row r="24" spans="1:9" x14ac:dyDescent="0.2">
      <c r="A24" s="3" t="s">
        <v>750</v>
      </c>
      <c r="B24" s="38" t="s">
        <v>751</v>
      </c>
      <c r="C24" s="3" t="s">
        <v>1336</v>
      </c>
      <c r="D24" s="38" t="s">
        <v>972</v>
      </c>
      <c r="E24" s="3" t="s">
        <v>502</v>
      </c>
      <c r="F24" s="3">
        <v>2250</v>
      </c>
      <c r="G24" s="18">
        <v>0.98011523482519303</v>
      </c>
      <c r="H24" s="18">
        <v>4.0813523360644197</v>
      </c>
      <c r="I24" s="3">
        <v>2.8755350001678199E-12</v>
      </c>
    </row>
    <row r="25" spans="1:9" x14ac:dyDescent="0.2">
      <c r="A25" s="3" t="s">
        <v>278</v>
      </c>
      <c r="B25" s="38" t="s">
        <v>291</v>
      </c>
      <c r="C25" s="3" t="s">
        <v>1336</v>
      </c>
      <c r="D25" s="38" t="s">
        <v>291</v>
      </c>
      <c r="E25" s="3" t="s">
        <v>489</v>
      </c>
      <c r="F25" s="3">
        <v>3472</v>
      </c>
      <c r="G25" s="18">
        <v>0.97962389070409595</v>
      </c>
      <c r="H25" s="18">
        <v>-2.2010564090295501</v>
      </c>
      <c r="I25" s="3">
        <v>2.9966267870910297E-8</v>
      </c>
    </row>
    <row r="26" spans="1:9" x14ac:dyDescent="0.2">
      <c r="A26" s="3" t="s">
        <v>91</v>
      </c>
      <c r="B26" s="38" t="s">
        <v>345</v>
      </c>
      <c r="C26" s="3" t="s">
        <v>1335</v>
      </c>
      <c r="D26" s="38" t="s">
        <v>484</v>
      </c>
      <c r="E26" s="3" t="s">
        <v>485</v>
      </c>
      <c r="F26" s="3">
        <v>2913</v>
      </c>
      <c r="G26" s="18">
        <v>0.97925110339868604</v>
      </c>
      <c r="H26" s="18">
        <v>-0.73363847226351298</v>
      </c>
      <c r="I26" s="3">
        <v>6.257E-7</v>
      </c>
    </row>
    <row r="27" spans="1:9" x14ac:dyDescent="0.2">
      <c r="A27" s="3" t="s">
        <v>750</v>
      </c>
      <c r="B27" s="38" t="s">
        <v>751</v>
      </c>
      <c r="C27" s="3" t="s">
        <v>1336</v>
      </c>
      <c r="D27" s="38" t="s">
        <v>972</v>
      </c>
      <c r="E27" s="3" t="s">
        <v>478</v>
      </c>
      <c r="F27" s="3">
        <v>2250</v>
      </c>
      <c r="G27" s="18">
        <v>0.97708310081576</v>
      </c>
      <c r="H27" s="18">
        <v>3.1705556956988299</v>
      </c>
      <c r="I27" s="3">
        <v>2.4944380702175899E-7</v>
      </c>
    </row>
    <row r="28" spans="1:9" x14ac:dyDescent="0.2">
      <c r="A28" s="3" t="s">
        <v>750</v>
      </c>
      <c r="B28" s="38" t="s">
        <v>751</v>
      </c>
      <c r="C28" s="3" t="s">
        <v>1336</v>
      </c>
      <c r="D28" s="38" t="s">
        <v>972</v>
      </c>
      <c r="E28" s="3" t="s">
        <v>513</v>
      </c>
      <c r="F28" s="3">
        <v>2250</v>
      </c>
      <c r="G28" s="18">
        <v>0.97682578755384297</v>
      </c>
      <c r="H28" s="18">
        <v>3.3816905626503799</v>
      </c>
      <c r="I28" s="3">
        <v>1.9326949188144299E-6</v>
      </c>
    </row>
    <row r="29" spans="1:9" x14ac:dyDescent="0.2">
      <c r="A29" s="3" t="s">
        <v>750</v>
      </c>
      <c r="B29" s="38" t="s">
        <v>751</v>
      </c>
      <c r="C29" s="3" t="s">
        <v>1336</v>
      </c>
      <c r="D29" s="38" t="s">
        <v>972</v>
      </c>
      <c r="E29" s="3" t="s">
        <v>480</v>
      </c>
      <c r="F29" s="3">
        <v>2213</v>
      </c>
      <c r="G29" s="18">
        <v>0.974729967482311</v>
      </c>
      <c r="H29" s="18">
        <v>8.6793781668560896</v>
      </c>
      <c r="I29" s="3">
        <v>1.3903567394335999E-6</v>
      </c>
    </row>
    <row r="30" spans="1:9" x14ac:dyDescent="0.2">
      <c r="A30" s="3" t="s">
        <v>69</v>
      </c>
      <c r="B30" s="38" t="s">
        <v>289</v>
      </c>
      <c r="C30" s="3" t="s">
        <v>1336</v>
      </c>
      <c r="D30" s="38" t="s">
        <v>475</v>
      </c>
      <c r="E30" s="3" t="s">
        <v>490</v>
      </c>
      <c r="F30" s="3">
        <v>3370</v>
      </c>
      <c r="G30" s="18">
        <v>0.97465085122297801</v>
      </c>
      <c r="H30" s="18">
        <v>1.0616990329481899</v>
      </c>
      <c r="I30" s="3">
        <v>6.26412757275017E-11</v>
      </c>
    </row>
    <row r="31" spans="1:9" x14ac:dyDescent="0.2">
      <c r="A31" s="3" t="s">
        <v>69</v>
      </c>
      <c r="B31" s="38" t="s">
        <v>289</v>
      </c>
      <c r="C31" s="3" t="s">
        <v>1336</v>
      </c>
      <c r="D31" s="38" t="s">
        <v>289</v>
      </c>
      <c r="E31" s="3" t="s">
        <v>486</v>
      </c>
      <c r="F31" s="3">
        <v>3466</v>
      </c>
      <c r="G31" s="18">
        <v>0.97461336241494101</v>
      </c>
      <c r="H31" s="18">
        <v>0.48984968288316399</v>
      </c>
      <c r="I31" s="3">
        <v>1.30919086489689E-12</v>
      </c>
    </row>
    <row r="32" spans="1:9" x14ac:dyDescent="0.2">
      <c r="A32" s="3" t="s">
        <v>241</v>
      </c>
      <c r="B32" s="38" t="s">
        <v>359</v>
      </c>
      <c r="C32" s="3" t="s">
        <v>1336</v>
      </c>
      <c r="D32" s="38" t="s">
        <v>519</v>
      </c>
      <c r="E32" s="3" t="s">
        <v>472</v>
      </c>
      <c r="F32" s="3">
        <v>4737</v>
      </c>
      <c r="G32" s="18">
        <v>0.97440274018548001</v>
      </c>
      <c r="H32" s="18">
        <v>-2.6926922312614301</v>
      </c>
      <c r="I32" s="3">
        <v>1.31900892221638E-20</v>
      </c>
    </row>
    <row r="33" spans="1:9" x14ac:dyDescent="0.2">
      <c r="A33" s="3" t="s">
        <v>241</v>
      </c>
      <c r="B33" s="38" t="s">
        <v>359</v>
      </c>
      <c r="C33" s="3" t="s">
        <v>1336</v>
      </c>
      <c r="D33" s="38" t="s">
        <v>426</v>
      </c>
      <c r="E33" s="3" t="s">
        <v>472</v>
      </c>
      <c r="F33" s="3">
        <v>5348</v>
      </c>
      <c r="G33" s="18">
        <v>0.97294857759573805</v>
      </c>
      <c r="H33" s="18">
        <v>-1.3504844995940199</v>
      </c>
      <c r="I33" s="3">
        <v>4.6040902018908898E-6</v>
      </c>
    </row>
    <row r="34" spans="1:9" x14ac:dyDescent="0.2">
      <c r="A34" s="3" t="s">
        <v>750</v>
      </c>
      <c r="B34" s="38" t="s">
        <v>751</v>
      </c>
      <c r="C34" s="3" t="s">
        <v>1336</v>
      </c>
      <c r="D34" s="38" t="s">
        <v>972</v>
      </c>
      <c r="E34" s="3" t="s">
        <v>490</v>
      </c>
      <c r="F34" s="3">
        <v>2250</v>
      </c>
      <c r="G34" s="18">
        <v>0.97042474137679602</v>
      </c>
      <c r="H34" s="18">
        <v>4.5092404622684104</v>
      </c>
      <c r="I34" s="3">
        <v>2.1410668813731399E-8</v>
      </c>
    </row>
    <row r="35" spans="1:9" x14ac:dyDescent="0.2">
      <c r="A35" s="3" t="s">
        <v>278</v>
      </c>
      <c r="B35" s="38" t="s">
        <v>291</v>
      </c>
      <c r="C35" s="3" t="s">
        <v>1336</v>
      </c>
      <c r="D35" s="38" t="s">
        <v>506</v>
      </c>
      <c r="E35" s="3" t="s">
        <v>492</v>
      </c>
      <c r="F35" s="3">
        <v>3241</v>
      </c>
      <c r="G35" s="18">
        <v>0.96984485161408096</v>
      </c>
      <c r="H35" s="18">
        <v>-2.47795219282933</v>
      </c>
      <c r="I35" s="3">
        <v>3.3823473667140499E-6</v>
      </c>
    </row>
    <row r="36" spans="1:9" x14ac:dyDescent="0.2">
      <c r="A36" s="3" t="s">
        <v>278</v>
      </c>
      <c r="B36" s="38" t="s">
        <v>291</v>
      </c>
      <c r="C36" s="3" t="s">
        <v>1336</v>
      </c>
      <c r="D36" s="38" t="s">
        <v>291</v>
      </c>
      <c r="E36" s="3" t="s">
        <v>477</v>
      </c>
      <c r="F36" s="3">
        <v>3470</v>
      </c>
      <c r="G36" s="18">
        <v>0.967866833402656</v>
      </c>
      <c r="H36" s="18">
        <v>-4.3691344480589001</v>
      </c>
      <c r="I36" s="3">
        <v>2.0190654313365801E-11</v>
      </c>
    </row>
    <row r="37" spans="1:9" x14ac:dyDescent="0.2">
      <c r="A37" s="3" t="s">
        <v>750</v>
      </c>
      <c r="B37" s="38" t="s">
        <v>751</v>
      </c>
      <c r="C37" s="3" t="s">
        <v>1336</v>
      </c>
      <c r="D37" s="38" t="s">
        <v>971</v>
      </c>
      <c r="E37" s="3" t="s">
        <v>490</v>
      </c>
      <c r="F37" s="3">
        <v>2257</v>
      </c>
      <c r="G37" s="18">
        <v>0.96601757778117703</v>
      </c>
      <c r="H37" s="18">
        <v>-2.71184969298415</v>
      </c>
      <c r="I37" s="3">
        <v>5.4040577717713699E-6</v>
      </c>
    </row>
    <row r="38" spans="1:9" x14ac:dyDescent="0.2">
      <c r="A38" s="3" t="s">
        <v>69</v>
      </c>
      <c r="B38" s="38" t="s">
        <v>289</v>
      </c>
      <c r="C38" s="3" t="s">
        <v>1336</v>
      </c>
      <c r="D38" s="38" t="s">
        <v>475</v>
      </c>
      <c r="E38" s="3" t="s">
        <v>493</v>
      </c>
      <c r="F38" s="3">
        <v>3370</v>
      </c>
      <c r="G38" s="18">
        <v>0.96490795543103602</v>
      </c>
      <c r="H38" s="18">
        <v>1.23025096495665</v>
      </c>
      <c r="I38" s="3">
        <v>5.8471921732749398E-30</v>
      </c>
    </row>
    <row r="39" spans="1:9" x14ac:dyDescent="0.2">
      <c r="A39" s="3" t="s">
        <v>750</v>
      </c>
      <c r="B39" s="38" t="s">
        <v>751</v>
      </c>
      <c r="C39" s="3" t="s">
        <v>1336</v>
      </c>
      <c r="D39" s="38" t="s">
        <v>971</v>
      </c>
      <c r="E39" s="3" t="s">
        <v>488</v>
      </c>
      <c r="F39" s="3">
        <v>2257</v>
      </c>
      <c r="G39" s="18">
        <v>0.96478648406426004</v>
      </c>
      <c r="H39" s="18">
        <v>-2.1712016000875698</v>
      </c>
      <c r="I39" s="3">
        <v>4.9033037119598803E-6</v>
      </c>
    </row>
    <row r="40" spans="1:9" x14ac:dyDescent="0.2">
      <c r="A40" s="3" t="s">
        <v>749</v>
      </c>
      <c r="B40" s="38" t="s">
        <v>298</v>
      </c>
      <c r="C40" s="3" t="s">
        <v>1336</v>
      </c>
      <c r="D40" s="38" t="s">
        <v>298</v>
      </c>
      <c r="E40" s="3" t="s">
        <v>472</v>
      </c>
      <c r="F40" s="3">
        <v>3058</v>
      </c>
      <c r="G40" s="18">
        <v>0.96436691975330002</v>
      </c>
      <c r="H40" s="18">
        <v>-2.2993881090828898</v>
      </c>
      <c r="I40" s="3">
        <v>8.3224099052338496E-14</v>
      </c>
    </row>
    <row r="41" spans="1:9" x14ac:dyDescent="0.2">
      <c r="A41" s="3" t="s">
        <v>241</v>
      </c>
      <c r="B41" s="38" t="s">
        <v>359</v>
      </c>
      <c r="C41" s="3" t="s">
        <v>1336</v>
      </c>
      <c r="D41" s="38" t="s">
        <v>519</v>
      </c>
      <c r="E41" s="3" t="s">
        <v>512</v>
      </c>
      <c r="F41" s="3">
        <v>4737</v>
      </c>
      <c r="G41" s="18">
        <v>0.96163589970466801</v>
      </c>
      <c r="H41" s="18">
        <v>-1.96174364427389</v>
      </c>
      <c r="I41" s="3">
        <v>6.5433420265424396E-10</v>
      </c>
    </row>
    <row r="42" spans="1:9" x14ac:dyDescent="0.2">
      <c r="A42" s="3" t="s">
        <v>749</v>
      </c>
      <c r="B42" s="38" t="s">
        <v>298</v>
      </c>
      <c r="C42" s="3" t="s">
        <v>1336</v>
      </c>
      <c r="D42" s="38" t="s">
        <v>298</v>
      </c>
      <c r="E42" s="3" t="s">
        <v>505</v>
      </c>
      <c r="F42" s="3">
        <v>3051</v>
      </c>
      <c r="G42" s="18">
        <v>0.96151931098936905</v>
      </c>
      <c r="H42" s="18">
        <v>-6.2777482592760903</v>
      </c>
      <c r="I42" s="3">
        <v>7.0019964295312901E-6</v>
      </c>
    </row>
    <row r="43" spans="1:9" x14ac:dyDescent="0.2">
      <c r="A43" s="3" t="s">
        <v>750</v>
      </c>
      <c r="B43" s="38" t="s">
        <v>751</v>
      </c>
      <c r="C43" s="3" t="s">
        <v>1336</v>
      </c>
      <c r="D43" s="38" t="s">
        <v>972</v>
      </c>
      <c r="E43" s="3" t="s">
        <v>494</v>
      </c>
      <c r="F43" s="3">
        <v>2250</v>
      </c>
      <c r="G43" s="18">
        <v>0.95769585726107298</v>
      </c>
      <c r="H43" s="18">
        <v>4.5814953997002998</v>
      </c>
      <c r="I43" s="3">
        <v>5.1307032324198898E-7</v>
      </c>
    </row>
    <row r="44" spans="1:9" x14ac:dyDescent="0.2">
      <c r="A44" s="3" t="s">
        <v>69</v>
      </c>
      <c r="B44" s="38" t="s">
        <v>289</v>
      </c>
      <c r="C44" s="3" t="s">
        <v>1336</v>
      </c>
      <c r="D44" s="38" t="s">
        <v>475</v>
      </c>
      <c r="E44" s="3" t="s">
        <v>494</v>
      </c>
      <c r="F44" s="3">
        <v>3370</v>
      </c>
      <c r="G44" s="18">
        <v>0.95764350941081</v>
      </c>
      <c r="H44" s="18">
        <v>1.0139306649497799</v>
      </c>
      <c r="I44" s="3">
        <v>1.6155525633756301E-7</v>
      </c>
    </row>
    <row r="45" spans="1:9" x14ac:dyDescent="0.2">
      <c r="A45" s="3" t="s">
        <v>241</v>
      </c>
      <c r="B45" s="38" t="s">
        <v>359</v>
      </c>
      <c r="C45" s="3" t="s">
        <v>1336</v>
      </c>
      <c r="D45" s="38" t="s">
        <v>517</v>
      </c>
      <c r="E45" s="3" t="s">
        <v>502</v>
      </c>
      <c r="F45" s="3">
        <v>6697</v>
      </c>
      <c r="G45" s="18">
        <v>0.95756064764174698</v>
      </c>
      <c r="H45" s="18">
        <v>1.05691002100329</v>
      </c>
      <c r="I45" s="3">
        <v>2.79518720933292E-7</v>
      </c>
    </row>
    <row r="46" spans="1:9" x14ac:dyDescent="0.2">
      <c r="A46" s="3" t="s">
        <v>750</v>
      </c>
      <c r="B46" s="38" t="s">
        <v>751</v>
      </c>
      <c r="C46" s="3" t="s">
        <v>1336</v>
      </c>
      <c r="D46" s="38" t="s">
        <v>971</v>
      </c>
      <c r="E46" s="3" t="s">
        <v>505</v>
      </c>
      <c r="F46" s="3">
        <v>2241</v>
      </c>
      <c r="G46" s="18">
        <v>0.95731895405585299</v>
      </c>
      <c r="H46" s="18">
        <v>-3.8117915523658898</v>
      </c>
      <c r="I46" s="3">
        <v>3.3605041376975801E-5</v>
      </c>
    </row>
    <row r="47" spans="1:9" x14ac:dyDescent="0.2">
      <c r="A47" s="3" t="s">
        <v>241</v>
      </c>
      <c r="B47" s="38" t="s">
        <v>359</v>
      </c>
      <c r="C47" s="3" t="s">
        <v>1336</v>
      </c>
      <c r="D47" s="38" t="s">
        <v>359</v>
      </c>
      <c r="E47" s="3" t="s">
        <v>491</v>
      </c>
      <c r="F47" s="3">
        <v>7724</v>
      </c>
      <c r="G47" s="18">
        <v>0.95538335276970099</v>
      </c>
      <c r="H47" s="18">
        <v>7.4147276939969</v>
      </c>
      <c r="I47" s="3">
        <v>6.2631364337735904E-12</v>
      </c>
    </row>
    <row r="48" spans="1:9" x14ac:dyDescent="0.2">
      <c r="A48" s="3" t="s">
        <v>69</v>
      </c>
      <c r="B48" s="38" t="s">
        <v>289</v>
      </c>
      <c r="C48" s="3" t="s">
        <v>1336</v>
      </c>
      <c r="D48" s="38" t="s">
        <v>475</v>
      </c>
      <c r="E48" s="3" t="s">
        <v>510</v>
      </c>
      <c r="F48" s="3">
        <v>3370</v>
      </c>
      <c r="G48" s="18">
        <v>0.95526628093704102</v>
      </c>
      <c r="H48" s="18">
        <v>0.93155454578678698</v>
      </c>
      <c r="I48" s="3">
        <v>4.27134765845662E-5</v>
      </c>
    </row>
    <row r="49" spans="1:9" x14ac:dyDescent="0.2">
      <c r="A49" s="3" t="s">
        <v>284</v>
      </c>
      <c r="B49" s="38" t="s">
        <v>292</v>
      </c>
      <c r="C49" s="3" t="s">
        <v>1336</v>
      </c>
      <c r="D49" s="38" t="s">
        <v>518</v>
      </c>
      <c r="E49" s="3" t="s">
        <v>474</v>
      </c>
      <c r="F49" s="3">
        <v>3491</v>
      </c>
      <c r="G49" s="18">
        <v>0.95191946007481198</v>
      </c>
      <c r="H49" s="18">
        <v>-0.65815121879229699</v>
      </c>
      <c r="I49" s="3">
        <v>8.58087440429024E-8</v>
      </c>
    </row>
    <row r="50" spans="1:9" x14ac:dyDescent="0.2">
      <c r="A50" s="3" t="s">
        <v>69</v>
      </c>
      <c r="B50" s="38" t="s">
        <v>289</v>
      </c>
      <c r="C50" s="3" t="s">
        <v>1336</v>
      </c>
      <c r="D50" s="38" t="s">
        <v>473</v>
      </c>
      <c r="E50" s="3" t="s">
        <v>471</v>
      </c>
      <c r="F50" s="3">
        <v>3085</v>
      </c>
      <c r="G50" s="18">
        <v>0.95186719762944905</v>
      </c>
      <c r="H50" s="18">
        <v>0.59597971808116401</v>
      </c>
      <c r="I50" s="3">
        <v>8.4794180956252594E-8</v>
      </c>
    </row>
    <row r="51" spans="1:9" x14ac:dyDescent="0.2">
      <c r="A51" s="3" t="s">
        <v>750</v>
      </c>
      <c r="B51" s="38" t="s">
        <v>751</v>
      </c>
      <c r="C51" s="3" t="s">
        <v>1336</v>
      </c>
      <c r="D51" s="38" t="s">
        <v>299</v>
      </c>
      <c r="E51" s="3" t="s">
        <v>501</v>
      </c>
      <c r="F51" s="3">
        <v>2236</v>
      </c>
      <c r="G51" s="18">
        <v>0.94076061141197798</v>
      </c>
      <c r="H51" s="18">
        <v>-7.5634273267433798</v>
      </c>
      <c r="I51" s="3">
        <v>6.9912830223430498E-22</v>
      </c>
    </row>
    <row r="52" spans="1:9" x14ac:dyDescent="0.2">
      <c r="A52" s="3" t="s">
        <v>278</v>
      </c>
      <c r="B52" s="38" t="s">
        <v>291</v>
      </c>
      <c r="C52" s="3" t="s">
        <v>1336</v>
      </c>
      <c r="D52" s="38" t="s">
        <v>506</v>
      </c>
      <c r="E52" s="3" t="s">
        <v>513</v>
      </c>
      <c r="F52" s="3">
        <v>3241</v>
      </c>
      <c r="G52" s="18">
        <v>0.94042381085548499</v>
      </c>
      <c r="H52" s="18">
        <v>-2.3375062158381499</v>
      </c>
      <c r="I52" s="3">
        <v>4.26489942609392E-5</v>
      </c>
    </row>
    <row r="53" spans="1:9" x14ac:dyDescent="0.2">
      <c r="A53" s="3" t="s">
        <v>749</v>
      </c>
      <c r="B53" s="38" t="s">
        <v>298</v>
      </c>
      <c r="C53" s="3" t="s">
        <v>1336</v>
      </c>
      <c r="D53" s="38" t="s">
        <v>973</v>
      </c>
      <c r="E53" s="3" t="s">
        <v>501</v>
      </c>
      <c r="F53" s="3">
        <v>3029</v>
      </c>
      <c r="G53" s="18">
        <v>0.93995859500632395</v>
      </c>
      <c r="H53" s="18">
        <v>-1.5672604159410699</v>
      </c>
      <c r="I53" s="3">
        <v>4.4314671660374501E-7</v>
      </c>
    </row>
    <row r="54" spans="1:9" x14ac:dyDescent="0.2">
      <c r="A54" s="3" t="s">
        <v>262</v>
      </c>
      <c r="B54" s="38" t="s">
        <v>290</v>
      </c>
      <c r="C54" s="3" t="s">
        <v>1336</v>
      </c>
      <c r="D54" s="38" t="s">
        <v>516</v>
      </c>
      <c r="E54" s="3" t="s">
        <v>482</v>
      </c>
      <c r="F54" s="3">
        <v>2608</v>
      </c>
      <c r="G54" s="18">
        <v>0.93780184992462401</v>
      </c>
      <c r="H54" s="18">
        <v>4.0476587734748204</v>
      </c>
      <c r="I54" s="3">
        <v>3.9850647270512497E-5</v>
      </c>
    </row>
    <row r="55" spans="1:9" x14ac:dyDescent="0.2">
      <c r="A55" s="3" t="s">
        <v>69</v>
      </c>
      <c r="B55" s="38" t="s">
        <v>289</v>
      </c>
      <c r="C55" s="3" t="s">
        <v>1336</v>
      </c>
      <c r="D55" s="38" t="s">
        <v>475</v>
      </c>
      <c r="E55" s="3" t="s">
        <v>492</v>
      </c>
      <c r="F55" s="3">
        <v>3370</v>
      </c>
      <c r="G55" s="18">
        <v>0.93649414846162204</v>
      </c>
      <c r="H55" s="18">
        <v>0.97266036827435298</v>
      </c>
      <c r="I55" s="3">
        <v>1.2895173358028E-9</v>
      </c>
    </row>
    <row r="56" spans="1:9" x14ac:dyDescent="0.2">
      <c r="A56" s="3" t="s">
        <v>749</v>
      </c>
      <c r="B56" s="38" t="s">
        <v>298</v>
      </c>
      <c r="C56" s="3" t="s">
        <v>1336</v>
      </c>
      <c r="D56" s="38" t="s">
        <v>973</v>
      </c>
      <c r="E56" s="3" t="s">
        <v>500</v>
      </c>
      <c r="F56" s="3">
        <v>3029</v>
      </c>
      <c r="G56" s="18">
        <v>0.93590664178739802</v>
      </c>
      <c r="H56" s="18">
        <v>-2.6290144102012301</v>
      </c>
      <c r="I56" s="3">
        <v>1.18576114359134E-5</v>
      </c>
    </row>
    <row r="57" spans="1:9" x14ac:dyDescent="0.2">
      <c r="A57" s="3" t="s">
        <v>750</v>
      </c>
      <c r="B57" s="38" t="s">
        <v>751</v>
      </c>
      <c r="C57" s="3" t="s">
        <v>1336</v>
      </c>
      <c r="D57" s="38" t="s">
        <v>971</v>
      </c>
      <c r="E57" s="3" t="s">
        <v>486</v>
      </c>
      <c r="F57" s="3">
        <v>2257</v>
      </c>
      <c r="G57" s="18">
        <v>0.92174638215612403</v>
      </c>
      <c r="H57" s="18">
        <v>-4.0686118419526602</v>
      </c>
      <c r="I57" s="3">
        <v>2.20240068355329E-14</v>
      </c>
    </row>
    <row r="58" spans="1:9" x14ac:dyDescent="0.2">
      <c r="A58" s="3" t="s">
        <v>750</v>
      </c>
      <c r="B58" s="38" t="s">
        <v>751</v>
      </c>
      <c r="C58" s="3" t="s">
        <v>1336</v>
      </c>
      <c r="D58" s="38" t="s">
        <v>972</v>
      </c>
      <c r="E58" s="3" t="s">
        <v>509</v>
      </c>
      <c r="F58" s="3">
        <v>2241</v>
      </c>
      <c r="G58" s="18">
        <v>0.91837198508184403</v>
      </c>
      <c r="H58" s="18">
        <v>7.8557841293180601</v>
      </c>
      <c r="I58" s="3">
        <v>4.4898487684201597E-11</v>
      </c>
    </row>
    <row r="59" spans="1:9" x14ac:dyDescent="0.2">
      <c r="A59" s="3" t="s">
        <v>241</v>
      </c>
      <c r="B59" s="38" t="s">
        <v>359</v>
      </c>
      <c r="C59" s="3" t="s">
        <v>1336</v>
      </c>
      <c r="D59" s="38" t="s">
        <v>520</v>
      </c>
      <c r="E59" s="3" t="s">
        <v>480</v>
      </c>
      <c r="F59" s="3">
        <v>4184</v>
      </c>
      <c r="G59" s="18">
        <v>0.91830980182292998</v>
      </c>
      <c r="H59" s="18">
        <v>-3.75754274164975</v>
      </c>
      <c r="I59" s="3">
        <v>6.42758230969432E-5</v>
      </c>
    </row>
    <row r="60" spans="1:9" x14ac:dyDescent="0.2">
      <c r="A60" s="3" t="s">
        <v>750</v>
      </c>
      <c r="B60" s="38" t="s">
        <v>751</v>
      </c>
      <c r="C60" s="3" t="s">
        <v>1336</v>
      </c>
      <c r="D60" s="38" t="s">
        <v>972</v>
      </c>
      <c r="E60" s="3" t="s">
        <v>489</v>
      </c>
      <c r="F60" s="3">
        <v>2250</v>
      </c>
      <c r="G60" s="18">
        <v>0.91659433070996899</v>
      </c>
      <c r="H60" s="18">
        <v>3.29752077574275</v>
      </c>
      <c r="I60" s="3">
        <v>6.1932582575400898E-8</v>
      </c>
    </row>
    <row r="61" spans="1:9" x14ac:dyDescent="0.2">
      <c r="A61" s="3" t="s">
        <v>262</v>
      </c>
      <c r="B61" s="38" t="s">
        <v>290</v>
      </c>
      <c r="C61" s="3" t="s">
        <v>1336</v>
      </c>
      <c r="D61" s="38" t="s">
        <v>290</v>
      </c>
      <c r="E61" s="3" t="s">
        <v>504</v>
      </c>
      <c r="F61" s="3">
        <v>3498</v>
      </c>
      <c r="G61" s="18">
        <v>0.91605102461307897</v>
      </c>
      <c r="H61" s="18">
        <v>-4.1233737777517696</v>
      </c>
      <c r="I61" s="3">
        <v>9.8955708347610495E-9</v>
      </c>
    </row>
    <row r="62" spans="1:9" x14ac:dyDescent="0.2">
      <c r="A62" s="3" t="s">
        <v>241</v>
      </c>
      <c r="B62" s="38" t="s">
        <v>359</v>
      </c>
      <c r="C62" s="3" t="s">
        <v>1336</v>
      </c>
      <c r="D62" s="38" t="s">
        <v>359</v>
      </c>
      <c r="E62" s="3" t="s">
        <v>522</v>
      </c>
      <c r="F62" s="3">
        <v>8330</v>
      </c>
      <c r="G62" s="18">
        <v>0.91035934205503299</v>
      </c>
      <c r="H62" s="18">
        <v>4.1392255073280397</v>
      </c>
      <c r="I62" s="3">
        <v>1.92531815514348E-12</v>
      </c>
    </row>
    <row r="63" spans="1:9" x14ac:dyDescent="0.2">
      <c r="A63" s="3" t="s">
        <v>284</v>
      </c>
      <c r="B63" s="38" t="s">
        <v>292</v>
      </c>
      <c r="C63" s="3" t="s">
        <v>1336</v>
      </c>
      <c r="D63" s="38" t="s">
        <v>518</v>
      </c>
      <c r="E63" s="3" t="s">
        <v>502</v>
      </c>
      <c r="F63" s="3">
        <v>3491</v>
      </c>
      <c r="G63" s="18">
        <v>0.90681838692517902</v>
      </c>
      <c r="H63" s="18">
        <v>-0.47281519918395398</v>
      </c>
      <c r="I63" s="3">
        <v>6.2685475644621102E-6</v>
      </c>
    </row>
    <row r="64" spans="1:9" x14ac:dyDescent="0.2">
      <c r="A64" s="3" t="s">
        <v>750</v>
      </c>
      <c r="B64" s="38" t="s">
        <v>751</v>
      </c>
      <c r="C64" s="3" t="s">
        <v>1336</v>
      </c>
      <c r="D64" s="38" t="s">
        <v>971</v>
      </c>
      <c r="E64" s="3" t="s">
        <v>508</v>
      </c>
      <c r="F64" s="3">
        <v>2257</v>
      </c>
      <c r="G64" s="18">
        <v>0.90528382543504304</v>
      </c>
      <c r="H64" s="18">
        <v>-2.3529051915672601</v>
      </c>
      <c r="I64" s="3">
        <v>1.1438396428640501E-5</v>
      </c>
    </row>
    <row r="65" spans="1:9" x14ac:dyDescent="0.2">
      <c r="A65" s="3" t="s">
        <v>69</v>
      </c>
      <c r="B65" s="38" t="s">
        <v>289</v>
      </c>
      <c r="C65" s="3" t="s">
        <v>1336</v>
      </c>
      <c r="D65" s="38" t="s">
        <v>524</v>
      </c>
      <c r="E65" s="3" t="s">
        <v>497</v>
      </c>
      <c r="F65" s="3">
        <v>3502</v>
      </c>
      <c r="G65" s="18">
        <v>0.90451722880457497</v>
      </c>
      <c r="H65" s="18">
        <v>-0.60237291109157698</v>
      </c>
      <c r="I65" s="3">
        <v>8.7453163629922499E-8</v>
      </c>
    </row>
    <row r="66" spans="1:9" x14ac:dyDescent="0.2">
      <c r="A66" s="3" t="s">
        <v>278</v>
      </c>
      <c r="B66" s="38" t="s">
        <v>291</v>
      </c>
      <c r="C66" s="3" t="s">
        <v>1336</v>
      </c>
      <c r="D66" s="38" t="s">
        <v>291</v>
      </c>
      <c r="E66" s="3" t="s">
        <v>471</v>
      </c>
      <c r="F66" s="3">
        <v>3472</v>
      </c>
      <c r="G66" s="18">
        <v>0.90012516589885605</v>
      </c>
      <c r="H66" s="18">
        <v>-1.68784645901105</v>
      </c>
      <c r="I66" s="3">
        <v>7.0769557922320001E-9</v>
      </c>
    </row>
    <row r="67" spans="1:9" x14ac:dyDescent="0.2">
      <c r="A67" s="3" t="s">
        <v>241</v>
      </c>
      <c r="B67" s="38" t="s">
        <v>359</v>
      </c>
      <c r="C67" s="3" t="s">
        <v>1336</v>
      </c>
      <c r="D67" s="38" t="s">
        <v>426</v>
      </c>
      <c r="E67" s="3" t="s">
        <v>508</v>
      </c>
      <c r="F67" s="3">
        <v>5348</v>
      </c>
      <c r="G67" s="18">
        <v>0.89396933180926796</v>
      </c>
      <c r="H67" s="18">
        <v>-1.3385423596814101</v>
      </c>
      <c r="I67" s="3">
        <v>9.50061416105043E-6</v>
      </c>
    </row>
    <row r="68" spans="1:9" x14ac:dyDescent="0.2">
      <c r="A68" s="3" t="s">
        <v>750</v>
      </c>
      <c r="B68" s="38" t="s">
        <v>751</v>
      </c>
      <c r="C68" s="3" t="s">
        <v>1336</v>
      </c>
      <c r="D68" s="38" t="s">
        <v>971</v>
      </c>
      <c r="E68" s="3" t="s">
        <v>503</v>
      </c>
      <c r="F68" s="3">
        <v>2257</v>
      </c>
      <c r="G68" s="18">
        <v>0.88701177710482304</v>
      </c>
      <c r="H68" s="18">
        <v>-2.3059901352879701</v>
      </c>
      <c r="I68" s="3">
        <v>1.9348315573919601E-5</v>
      </c>
    </row>
    <row r="69" spans="1:9" x14ac:dyDescent="0.2">
      <c r="A69" s="3" t="s">
        <v>749</v>
      </c>
      <c r="B69" s="38" t="s">
        <v>298</v>
      </c>
      <c r="C69" s="3" t="s">
        <v>1336</v>
      </c>
      <c r="D69" s="38" t="s">
        <v>298</v>
      </c>
      <c r="E69" s="3" t="s">
        <v>504</v>
      </c>
      <c r="F69" s="3">
        <v>3058</v>
      </c>
      <c r="G69" s="18">
        <v>0.88624836127875894</v>
      </c>
      <c r="H69" s="18">
        <v>-2.5533497363584798</v>
      </c>
      <c r="I69" s="3">
        <v>4.7580636532733202E-5</v>
      </c>
    </row>
    <row r="70" spans="1:9" x14ac:dyDescent="0.2">
      <c r="A70" s="3" t="s">
        <v>241</v>
      </c>
      <c r="B70" s="38" t="s">
        <v>359</v>
      </c>
      <c r="C70" s="3" t="s">
        <v>1336</v>
      </c>
      <c r="D70" s="38" t="s">
        <v>520</v>
      </c>
      <c r="E70" s="3" t="s">
        <v>489</v>
      </c>
      <c r="F70" s="3">
        <v>4300</v>
      </c>
      <c r="G70" s="18">
        <v>0.87572419943266</v>
      </c>
      <c r="H70" s="18">
        <v>-3.16386588244678</v>
      </c>
      <c r="I70" s="3">
        <v>9.6027564380666005E-9</v>
      </c>
    </row>
    <row r="71" spans="1:9" x14ac:dyDescent="0.2">
      <c r="A71" s="3" t="s">
        <v>750</v>
      </c>
      <c r="B71" s="38" t="s">
        <v>751</v>
      </c>
      <c r="C71" s="3" t="s">
        <v>1336</v>
      </c>
      <c r="D71" s="38" t="s">
        <v>971</v>
      </c>
      <c r="E71" s="3" t="s">
        <v>543</v>
      </c>
      <c r="F71" s="3">
        <v>2257</v>
      </c>
      <c r="G71" s="18">
        <v>0.86762920395455101</v>
      </c>
      <c r="H71" s="18">
        <v>-2.4703741303260802</v>
      </c>
      <c r="I71" s="3">
        <v>1.28734478963667E-5</v>
      </c>
    </row>
    <row r="72" spans="1:9" x14ac:dyDescent="0.2">
      <c r="A72" s="3" t="s">
        <v>750</v>
      </c>
      <c r="B72" s="38" t="s">
        <v>751</v>
      </c>
      <c r="C72" s="3" t="s">
        <v>1336</v>
      </c>
      <c r="D72" s="38" t="s">
        <v>974</v>
      </c>
      <c r="E72" s="3" t="s">
        <v>501</v>
      </c>
      <c r="F72" s="3">
        <v>2304</v>
      </c>
      <c r="G72" s="18">
        <v>0.86607040369924004</v>
      </c>
      <c r="H72" s="18">
        <v>-1.4886857616089799</v>
      </c>
      <c r="I72" s="3">
        <v>1.82316244622746E-5</v>
      </c>
    </row>
    <row r="73" spans="1:9" x14ac:dyDescent="0.2">
      <c r="A73" s="3" t="s">
        <v>241</v>
      </c>
      <c r="B73" s="38" t="s">
        <v>359</v>
      </c>
      <c r="C73" s="3" t="s">
        <v>1336</v>
      </c>
      <c r="D73" s="38" t="s">
        <v>519</v>
      </c>
      <c r="E73" s="3" t="s">
        <v>498</v>
      </c>
      <c r="F73" s="3">
        <v>4737</v>
      </c>
      <c r="G73" s="18">
        <v>0.85998434273607505</v>
      </c>
      <c r="H73" s="18">
        <v>-2.27418497731973</v>
      </c>
      <c r="I73" s="3">
        <v>3.9956718884178503E-11</v>
      </c>
    </row>
    <row r="74" spans="1:9" x14ac:dyDescent="0.2">
      <c r="A74" s="3" t="s">
        <v>69</v>
      </c>
      <c r="B74" s="38" t="s">
        <v>289</v>
      </c>
      <c r="C74" s="3" t="s">
        <v>1336</v>
      </c>
      <c r="D74" s="38" t="s">
        <v>475</v>
      </c>
      <c r="E74" s="3" t="s">
        <v>495</v>
      </c>
      <c r="F74" s="3">
        <v>3370</v>
      </c>
      <c r="G74" s="18">
        <v>0.85670007241601898</v>
      </c>
      <c r="H74" s="18">
        <v>1.25111320225384</v>
      </c>
      <c r="I74" s="3">
        <v>1.9777792513565901E-22</v>
      </c>
    </row>
    <row r="75" spans="1:9" x14ac:dyDescent="0.2">
      <c r="A75" s="3" t="s">
        <v>750</v>
      </c>
      <c r="B75" s="38" t="s">
        <v>751</v>
      </c>
      <c r="C75" s="3" t="s">
        <v>1336</v>
      </c>
      <c r="D75" s="38" t="s">
        <v>975</v>
      </c>
      <c r="E75" s="3" t="s">
        <v>495</v>
      </c>
      <c r="F75" s="3">
        <v>2098</v>
      </c>
      <c r="G75" s="18">
        <v>0.85229929168315899</v>
      </c>
      <c r="H75" s="18">
        <v>5.1798170217812904</v>
      </c>
      <c r="I75" s="3">
        <v>9.0533087432513807E-5</v>
      </c>
    </row>
    <row r="76" spans="1:9" x14ac:dyDescent="0.2">
      <c r="A76" s="3" t="s">
        <v>241</v>
      </c>
      <c r="B76" s="38" t="s">
        <v>359</v>
      </c>
      <c r="C76" s="3" t="s">
        <v>1336</v>
      </c>
      <c r="D76" s="38" t="s">
        <v>426</v>
      </c>
      <c r="E76" s="3" t="s">
        <v>496</v>
      </c>
      <c r="F76" s="3">
        <v>5348</v>
      </c>
      <c r="G76" s="18">
        <v>0.85110349023920595</v>
      </c>
      <c r="H76" s="18">
        <v>-1.03476558167898</v>
      </c>
      <c r="I76" s="3">
        <v>7.8324098720471198E-7</v>
      </c>
    </row>
    <row r="77" spans="1:9" x14ac:dyDescent="0.2">
      <c r="A77" s="3" t="s">
        <v>69</v>
      </c>
      <c r="B77" s="38" t="s">
        <v>289</v>
      </c>
      <c r="C77" s="3" t="s">
        <v>1336</v>
      </c>
      <c r="D77" s="38" t="s">
        <v>475</v>
      </c>
      <c r="E77" s="3" t="s">
        <v>514</v>
      </c>
      <c r="F77" s="3">
        <v>3370</v>
      </c>
      <c r="G77" s="18">
        <v>0.84998758563302901</v>
      </c>
      <c r="H77" s="18">
        <v>0.76502783323212897</v>
      </c>
      <c r="I77" s="3">
        <v>2.9715859062411901E-6</v>
      </c>
    </row>
    <row r="78" spans="1:9" x14ac:dyDescent="0.2">
      <c r="A78" s="3" t="s">
        <v>69</v>
      </c>
      <c r="B78" s="38" t="s">
        <v>289</v>
      </c>
      <c r="C78" s="3" t="s">
        <v>1336</v>
      </c>
      <c r="D78" s="38" t="s">
        <v>473</v>
      </c>
      <c r="E78" s="3" t="s">
        <v>489</v>
      </c>
      <c r="F78" s="3">
        <v>3085</v>
      </c>
      <c r="G78" s="18">
        <v>0.83825360722722297</v>
      </c>
      <c r="H78" s="18">
        <v>0.468354526836949</v>
      </c>
      <c r="I78" s="3">
        <v>1.8612654955416701E-5</v>
      </c>
    </row>
    <row r="79" spans="1:9" x14ac:dyDescent="0.2">
      <c r="A79" s="3" t="s">
        <v>284</v>
      </c>
      <c r="B79" s="38" t="s">
        <v>292</v>
      </c>
      <c r="C79" s="3" t="s">
        <v>1336</v>
      </c>
      <c r="D79" s="38" t="s">
        <v>295</v>
      </c>
      <c r="E79" s="3" t="s">
        <v>492</v>
      </c>
      <c r="F79" s="3">
        <v>3513</v>
      </c>
      <c r="G79" s="18">
        <v>0.83812967386390003</v>
      </c>
      <c r="H79" s="18">
        <v>0.58834776287535695</v>
      </c>
      <c r="I79" s="3">
        <v>9.5820726203321694E-5</v>
      </c>
    </row>
    <row r="80" spans="1:9" x14ac:dyDescent="0.2">
      <c r="A80" s="3" t="s">
        <v>278</v>
      </c>
      <c r="B80" s="38" t="s">
        <v>291</v>
      </c>
      <c r="C80" s="3" t="s">
        <v>1336</v>
      </c>
      <c r="D80" s="38" t="s">
        <v>291</v>
      </c>
      <c r="E80" s="3" t="s">
        <v>503</v>
      </c>
      <c r="F80" s="3">
        <v>3472</v>
      </c>
      <c r="G80" s="18">
        <v>0.83543935943813996</v>
      </c>
      <c r="H80" s="18">
        <v>-1.7875232674997099</v>
      </c>
      <c r="I80" s="3">
        <v>5.8501731005912203E-5</v>
      </c>
    </row>
    <row r="81" spans="1:9" x14ac:dyDescent="0.2">
      <c r="A81" s="3" t="s">
        <v>746</v>
      </c>
      <c r="B81" s="38" t="s">
        <v>747</v>
      </c>
      <c r="C81" s="3" t="s">
        <v>1336</v>
      </c>
      <c r="D81" s="38" t="s">
        <v>747</v>
      </c>
      <c r="E81" s="3" t="s">
        <v>522</v>
      </c>
      <c r="F81" s="3">
        <v>3535</v>
      </c>
      <c r="G81" s="18">
        <v>0.828522396038333</v>
      </c>
      <c r="H81" s="18">
        <v>2.25722986937541</v>
      </c>
      <c r="I81" s="3">
        <v>1.2293256653629501E-7</v>
      </c>
    </row>
    <row r="82" spans="1:9" x14ac:dyDescent="0.2">
      <c r="A82" s="3" t="s">
        <v>746</v>
      </c>
      <c r="B82" s="38" t="s">
        <v>747</v>
      </c>
      <c r="C82" s="3" t="s">
        <v>1336</v>
      </c>
      <c r="D82" s="38" t="s">
        <v>747</v>
      </c>
      <c r="E82" s="3" t="s">
        <v>543</v>
      </c>
      <c r="F82" s="3">
        <v>3535</v>
      </c>
      <c r="G82" s="18">
        <v>0.81845185285463096</v>
      </c>
      <c r="H82" s="18">
        <v>4.4281955600795104</v>
      </c>
      <c r="I82" s="3">
        <v>1.24287885827331E-7</v>
      </c>
    </row>
    <row r="83" spans="1:9" x14ac:dyDescent="0.2">
      <c r="A83" s="3" t="s">
        <v>750</v>
      </c>
      <c r="B83" s="38" t="s">
        <v>751</v>
      </c>
      <c r="C83" s="3" t="s">
        <v>1336</v>
      </c>
      <c r="D83" s="38" t="s">
        <v>972</v>
      </c>
      <c r="E83" s="3" t="s">
        <v>510</v>
      </c>
      <c r="F83" s="3">
        <v>2246</v>
      </c>
      <c r="G83" s="18">
        <v>0.81678024685484996</v>
      </c>
      <c r="H83" s="18">
        <v>5.2449651861872297</v>
      </c>
      <c r="I83" s="3">
        <v>2.0043342377493199E-8</v>
      </c>
    </row>
    <row r="84" spans="1:9" x14ac:dyDescent="0.2">
      <c r="A84" s="3" t="s">
        <v>69</v>
      </c>
      <c r="B84" s="38" t="s">
        <v>289</v>
      </c>
      <c r="C84" s="3" t="s">
        <v>1336</v>
      </c>
      <c r="D84" s="38" t="s">
        <v>473</v>
      </c>
      <c r="E84" s="3" t="s">
        <v>472</v>
      </c>
      <c r="F84" s="3">
        <v>3085</v>
      </c>
      <c r="G84" s="18">
        <v>0.81327800713049703</v>
      </c>
      <c r="H84" s="18">
        <v>0.529214405616943</v>
      </c>
      <c r="I84" s="3">
        <v>7.0326781291730202E-6</v>
      </c>
    </row>
    <row r="85" spans="1:9" x14ac:dyDescent="0.2">
      <c r="A85" s="3" t="s">
        <v>241</v>
      </c>
      <c r="B85" s="38" t="s">
        <v>359</v>
      </c>
      <c r="C85" s="3" t="s">
        <v>1336</v>
      </c>
      <c r="D85" s="38" t="s">
        <v>426</v>
      </c>
      <c r="E85" s="3" t="s">
        <v>497</v>
      </c>
      <c r="F85" s="3">
        <v>5348</v>
      </c>
      <c r="G85" s="18">
        <v>0.80669849535172</v>
      </c>
      <c r="H85" s="18">
        <v>-1.27218501255976</v>
      </c>
      <c r="I85" s="3">
        <v>1.9896151610521199E-5</v>
      </c>
    </row>
    <row r="86" spans="1:9" x14ac:dyDescent="0.2">
      <c r="A86" s="3" t="s">
        <v>284</v>
      </c>
      <c r="B86" s="38" t="s">
        <v>292</v>
      </c>
      <c r="C86" s="3" t="s">
        <v>1336</v>
      </c>
      <c r="D86" s="38" t="s">
        <v>527</v>
      </c>
      <c r="E86" s="3" t="s">
        <v>477</v>
      </c>
      <c r="F86" s="3">
        <v>3471</v>
      </c>
      <c r="G86" s="18">
        <v>0.79650817678763797</v>
      </c>
      <c r="H86" s="18">
        <v>-0.63540996987088405</v>
      </c>
      <c r="I86" s="3">
        <v>5.3680669655824703E-5</v>
      </c>
    </row>
    <row r="87" spans="1:9" x14ac:dyDescent="0.2">
      <c r="A87" s="3" t="s">
        <v>69</v>
      </c>
      <c r="B87" s="38" t="s">
        <v>289</v>
      </c>
      <c r="C87" s="3" t="s">
        <v>1336</v>
      </c>
      <c r="D87" s="38" t="s">
        <v>475</v>
      </c>
      <c r="E87" s="3" t="s">
        <v>505</v>
      </c>
      <c r="F87" s="3">
        <v>3367</v>
      </c>
      <c r="G87" s="18">
        <v>0.79614478743539896</v>
      </c>
      <c r="H87" s="18">
        <v>1.13817630216356</v>
      </c>
      <c r="I87" s="3">
        <v>6.4237703563565302E-8</v>
      </c>
    </row>
    <row r="88" spans="1:9" x14ac:dyDescent="0.2">
      <c r="A88" s="3" t="s">
        <v>752</v>
      </c>
      <c r="B88" s="38" t="s">
        <v>772</v>
      </c>
      <c r="C88" s="3" t="s">
        <v>1336</v>
      </c>
      <c r="D88" s="38" t="s">
        <v>976</v>
      </c>
      <c r="E88" s="3" t="s">
        <v>495</v>
      </c>
      <c r="F88" s="3">
        <v>2631</v>
      </c>
      <c r="G88" s="18">
        <v>0.781923761940717</v>
      </c>
      <c r="H88" s="18">
        <v>-1.0813719686751799</v>
      </c>
      <c r="I88" s="3">
        <v>1.25286919266019E-4</v>
      </c>
    </row>
    <row r="89" spans="1:9" x14ac:dyDescent="0.2">
      <c r="A89" s="3" t="s">
        <v>278</v>
      </c>
      <c r="B89" s="38" t="s">
        <v>291</v>
      </c>
      <c r="C89" s="3" t="s">
        <v>1336</v>
      </c>
      <c r="D89" s="38" t="s">
        <v>526</v>
      </c>
      <c r="E89" s="3" t="s">
        <v>477</v>
      </c>
      <c r="F89" s="3">
        <v>3032</v>
      </c>
      <c r="G89" s="18">
        <v>0.77276356055207596</v>
      </c>
      <c r="H89" s="18">
        <v>-2.07197704483715</v>
      </c>
      <c r="I89" s="3">
        <v>1.7796166060023299E-4</v>
      </c>
    </row>
    <row r="90" spans="1:9" x14ac:dyDescent="0.2">
      <c r="A90" s="3" t="s">
        <v>69</v>
      </c>
      <c r="B90" s="38" t="s">
        <v>289</v>
      </c>
      <c r="C90" s="3" t="s">
        <v>1336</v>
      </c>
      <c r="D90" s="38" t="s">
        <v>473</v>
      </c>
      <c r="E90" s="3" t="s">
        <v>486</v>
      </c>
      <c r="F90" s="3">
        <v>3085</v>
      </c>
      <c r="G90" s="18">
        <v>0.76980202226512096</v>
      </c>
      <c r="H90" s="18">
        <v>0.41316384344430901</v>
      </c>
      <c r="I90" s="3">
        <v>2.1627685699825999E-5</v>
      </c>
    </row>
    <row r="91" spans="1:9" x14ac:dyDescent="0.2">
      <c r="A91" s="3" t="s">
        <v>284</v>
      </c>
      <c r="B91" s="38" t="s">
        <v>292</v>
      </c>
      <c r="C91" s="3" t="s">
        <v>1336</v>
      </c>
      <c r="D91" s="38" t="s">
        <v>532</v>
      </c>
      <c r="E91" s="3" t="s">
        <v>471</v>
      </c>
      <c r="F91" s="3">
        <v>3555</v>
      </c>
      <c r="G91" s="18">
        <v>0.76778609760929295</v>
      </c>
      <c r="H91" s="18">
        <v>0.43142991156571397</v>
      </c>
      <c r="I91" s="3">
        <v>2.3391213949623701E-4</v>
      </c>
    </row>
    <row r="92" spans="1:9" x14ac:dyDescent="0.2">
      <c r="A92" s="3" t="s">
        <v>744</v>
      </c>
      <c r="B92" s="38" t="s">
        <v>745</v>
      </c>
      <c r="C92" s="3" t="s">
        <v>1336</v>
      </c>
      <c r="D92" s="38" t="s">
        <v>977</v>
      </c>
      <c r="E92" s="3" t="s">
        <v>492</v>
      </c>
      <c r="F92" s="3">
        <v>1610</v>
      </c>
      <c r="G92" s="18">
        <v>0.75430100358378804</v>
      </c>
      <c r="H92" s="18">
        <v>-5.0441762469759901</v>
      </c>
      <c r="I92" s="3">
        <v>4.84941048621176E-7</v>
      </c>
    </row>
    <row r="93" spans="1:9" x14ac:dyDescent="0.2">
      <c r="A93" s="3" t="s">
        <v>749</v>
      </c>
      <c r="B93" s="38" t="s">
        <v>298</v>
      </c>
      <c r="C93" s="3" t="s">
        <v>1336</v>
      </c>
      <c r="D93" s="38" t="s">
        <v>298</v>
      </c>
      <c r="E93" s="3" t="s">
        <v>479</v>
      </c>
      <c r="F93" s="3">
        <v>3324</v>
      </c>
      <c r="G93" s="18">
        <v>0.75124470071572402</v>
      </c>
      <c r="H93" s="18">
        <v>3.5066557306559498</v>
      </c>
      <c r="I93" s="3">
        <v>7.9432823472427897E-29</v>
      </c>
    </row>
    <row r="94" spans="1:9" x14ac:dyDescent="0.2">
      <c r="A94" s="3" t="s">
        <v>750</v>
      </c>
      <c r="B94" s="38" t="s">
        <v>751</v>
      </c>
      <c r="C94" s="3" t="s">
        <v>1336</v>
      </c>
      <c r="D94" s="38" t="s">
        <v>971</v>
      </c>
      <c r="E94" s="3" t="s">
        <v>497</v>
      </c>
      <c r="F94" s="3">
        <v>2257</v>
      </c>
      <c r="G94" s="18">
        <v>0.74900110664603903</v>
      </c>
      <c r="H94" s="18">
        <v>-2.0520182548800401</v>
      </c>
      <c r="I94" s="3">
        <v>5.9505383579566602E-5</v>
      </c>
    </row>
    <row r="95" spans="1:9" x14ac:dyDescent="0.2">
      <c r="A95" s="3" t="s">
        <v>750</v>
      </c>
      <c r="B95" s="38" t="s">
        <v>751</v>
      </c>
      <c r="C95" s="3" t="s">
        <v>1336</v>
      </c>
      <c r="D95" s="38" t="s">
        <v>299</v>
      </c>
      <c r="E95" s="3" t="s">
        <v>507</v>
      </c>
      <c r="F95" s="3">
        <v>2229</v>
      </c>
      <c r="G95" s="18">
        <v>0.74250445999338599</v>
      </c>
      <c r="H95" s="18">
        <v>-6.4602274906364299</v>
      </c>
      <c r="I95" s="3">
        <v>6.1066861904726804E-6</v>
      </c>
    </row>
    <row r="96" spans="1:9" x14ac:dyDescent="0.2">
      <c r="A96" s="3" t="s">
        <v>241</v>
      </c>
      <c r="B96" s="38" t="s">
        <v>359</v>
      </c>
      <c r="C96" s="3" t="s">
        <v>1336</v>
      </c>
      <c r="D96" s="38" t="s">
        <v>528</v>
      </c>
      <c r="E96" s="3" t="s">
        <v>474</v>
      </c>
      <c r="F96" s="3">
        <v>7486</v>
      </c>
      <c r="G96" s="18">
        <v>0.72527772394599299</v>
      </c>
      <c r="H96" s="18">
        <v>-2.87807170526998</v>
      </c>
      <c r="I96" s="3">
        <v>4.8109866986624198E-8</v>
      </c>
    </row>
    <row r="97" spans="1:9" x14ac:dyDescent="0.2">
      <c r="A97" s="3" t="s">
        <v>241</v>
      </c>
      <c r="B97" s="38" t="s">
        <v>359</v>
      </c>
      <c r="C97" s="3" t="s">
        <v>1336</v>
      </c>
      <c r="D97" s="38" t="s">
        <v>531</v>
      </c>
      <c r="E97" s="3" t="s">
        <v>502</v>
      </c>
      <c r="F97" s="3">
        <v>5701</v>
      </c>
      <c r="G97" s="18">
        <v>0.72335471964926601</v>
      </c>
      <c r="H97" s="18">
        <v>0.73963579518155098</v>
      </c>
      <c r="I97" s="3">
        <v>1.3730622202440201E-5</v>
      </c>
    </row>
    <row r="98" spans="1:9" x14ac:dyDescent="0.2">
      <c r="A98" s="3" t="s">
        <v>95</v>
      </c>
      <c r="B98" s="38" t="s">
        <v>288</v>
      </c>
      <c r="C98" s="3" t="s">
        <v>1335</v>
      </c>
      <c r="D98" s="38" t="s">
        <v>530</v>
      </c>
      <c r="E98" s="3" t="s">
        <v>483</v>
      </c>
      <c r="F98" s="3">
        <v>2270</v>
      </c>
      <c r="G98" s="18">
        <v>0.72037049028434097</v>
      </c>
      <c r="H98" s="18">
        <v>3.5608906177552502</v>
      </c>
      <c r="I98" s="3">
        <v>5.7128393979116504E-4</v>
      </c>
    </row>
    <row r="99" spans="1:9" x14ac:dyDescent="0.2">
      <c r="A99" s="3" t="s">
        <v>241</v>
      </c>
      <c r="B99" s="38" t="s">
        <v>359</v>
      </c>
      <c r="C99" s="3" t="s">
        <v>1336</v>
      </c>
      <c r="D99" s="38" t="s">
        <v>523</v>
      </c>
      <c r="E99" s="3" t="s">
        <v>472</v>
      </c>
      <c r="F99" s="3">
        <v>5665</v>
      </c>
      <c r="G99" s="18">
        <v>0.71524603428853495</v>
      </c>
      <c r="H99" s="18">
        <v>1.7383182182894601</v>
      </c>
      <c r="I99" s="3">
        <v>2.5211980427455999E-6</v>
      </c>
    </row>
    <row r="100" spans="1:9" x14ac:dyDescent="0.2">
      <c r="A100" s="3" t="s">
        <v>241</v>
      </c>
      <c r="B100" s="38" t="s">
        <v>359</v>
      </c>
      <c r="C100" s="3" t="s">
        <v>1336</v>
      </c>
      <c r="D100" s="38" t="s">
        <v>519</v>
      </c>
      <c r="E100" s="3" t="s">
        <v>474</v>
      </c>
      <c r="F100" s="3">
        <v>4737</v>
      </c>
      <c r="G100" s="18">
        <v>0.711567147989286</v>
      </c>
      <c r="H100" s="18">
        <v>-0.98879711749430399</v>
      </c>
      <c r="I100" s="3">
        <v>1.3303265210635501E-5</v>
      </c>
    </row>
    <row r="101" spans="1:9" x14ac:dyDescent="0.2">
      <c r="A101" s="3" t="s">
        <v>241</v>
      </c>
      <c r="B101" s="38" t="s">
        <v>359</v>
      </c>
      <c r="C101" s="3" t="s">
        <v>1336</v>
      </c>
      <c r="D101" s="38" t="s">
        <v>520</v>
      </c>
      <c r="E101" s="3" t="s">
        <v>510</v>
      </c>
      <c r="F101" s="3">
        <v>4299</v>
      </c>
      <c r="G101" s="18">
        <v>0.694610670395157</v>
      </c>
      <c r="H101" s="18">
        <v>-2.7707369671922799</v>
      </c>
      <c r="I101" s="3">
        <v>2.4327314908660199E-4</v>
      </c>
    </row>
    <row r="102" spans="1:9" x14ac:dyDescent="0.2">
      <c r="A102" s="3" t="s">
        <v>241</v>
      </c>
      <c r="B102" s="38" t="s">
        <v>359</v>
      </c>
      <c r="C102" s="3" t="s">
        <v>1336</v>
      </c>
      <c r="D102" s="38" t="s">
        <v>519</v>
      </c>
      <c r="E102" s="3" t="s">
        <v>490</v>
      </c>
      <c r="F102" s="3">
        <v>4737</v>
      </c>
      <c r="G102" s="18">
        <v>0.69353904161962499</v>
      </c>
      <c r="H102" s="18">
        <v>-1.2501671529737199</v>
      </c>
      <c r="I102" s="3">
        <v>9.8451790698265797E-5</v>
      </c>
    </row>
    <row r="103" spans="1:9" x14ac:dyDescent="0.2">
      <c r="A103" s="3" t="s">
        <v>241</v>
      </c>
      <c r="B103" s="38" t="s">
        <v>359</v>
      </c>
      <c r="C103" s="3" t="s">
        <v>1336</v>
      </c>
      <c r="D103" s="38" t="s">
        <v>520</v>
      </c>
      <c r="E103" s="3" t="s">
        <v>477</v>
      </c>
      <c r="F103" s="3">
        <v>4300</v>
      </c>
      <c r="G103" s="18">
        <v>0.67907652768399795</v>
      </c>
      <c r="H103" s="18">
        <v>-2.6352271691252498</v>
      </c>
      <c r="I103" s="3">
        <v>6.3172803925771696E-7</v>
      </c>
    </row>
    <row r="104" spans="1:9" x14ac:dyDescent="0.2">
      <c r="A104" s="3" t="s">
        <v>241</v>
      </c>
      <c r="B104" s="38" t="s">
        <v>359</v>
      </c>
      <c r="C104" s="3" t="s">
        <v>1336</v>
      </c>
      <c r="D104" s="38" t="s">
        <v>520</v>
      </c>
      <c r="E104" s="3" t="s">
        <v>498</v>
      </c>
      <c r="F104" s="3">
        <v>4300</v>
      </c>
      <c r="G104" s="18">
        <v>0.66190890467419194</v>
      </c>
      <c r="H104" s="18">
        <v>-2.34291195489606</v>
      </c>
      <c r="I104" s="3">
        <v>3.3195692865389598E-7</v>
      </c>
    </row>
    <row r="105" spans="1:9" x14ac:dyDescent="0.2">
      <c r="A105" s="3" t="s">
        <v>752</v>
      </c>
      <c r="B105" s="38" t="s">
        <v>772</v>
      </c>
      <c r="C105" s="3" t="s">
        <v>1336</v>
      </c>
      <c r="D105" s="38" t="s">
        <v>978</v>
      </c>
      <c r="E105" s="3" t="s">
        <v>507</v>
      </c>
      <c r="F105" s="3">
        <v>2501</v>
      </c>
      <c r="G105" s="18">
        <v>0.65944401818106202</v>
      </c>
      <c r="H105" s="18">
        <v>-1.8943133416556801</v>
      </c>
      <c r="I105" s="3">
        <v>6.5555025425060199E-4</v>
      </c>
    </row>
    <row r="106" spans="1:9" x14ac:dyDescent="0.2">
      <c r="A106" s="3" t="s">
        <v>95</v>
      </c>
      <c r="B106" s="38" t="s">
        <v>288</v>
      </c>
      <c r="C106" s="3" t="s">
        <v>1335</v>
      </c>
      <c r="D106" s="38" t="s">
        <v>533</v>
      </c>
      <c r="E106" s="3" t="s">
        <v>477</v>
      </c>
      <c r="F106" s="3">
        <v>2234</v>
      </c>
      <c r="G106" s="18">
        <v>0.65766321274706196</v>
      </c>
      <c r="H106" s="18">
        <v>-1.6862604777454999</v>
      </c>
      <c r="I106" s="3">
        <v>3.58098952457566E-4</v>
      </c>
    </row>
    <row r="107" spans="1:9" x14ac:dyDescent="0.2">
      <c r="A107" s="3" t="s">
        <v>241</v>
      </c>
      <c r="B107" s="38" t="s">
        <v>359</v>
      </c>
      <c r="C107" s="3" t="s">
        <v>1336</v>
      </c>
      <c r="D107" s="38" t="s">
        <v>487</v>
      </c>
      <c r="E107" s="3" t="s">
        <v>480</v>
      </c>
      <c r="F107" s="3">
        <v>7491</v>
      </c>
      <c r="G107" s="18">
        <v>0.65057230382804099</v>
      </c>
      <c r="H107" s="18">
        <v>11.834528560585101</v>
      </c>
      <c r="I107" s="3">
        <v>3.66222059652262E-12</v>
      </c>
    </row>
    <row r="108" spans="1:9" x14ac:dyDescent="0.2">
      <c r="A108" s="3" t="s">
        <v>241</v>
      </c>
      <c r="B108" s="38" t="s">
        <v>359</v>
      </c>
      <c r="C108" s="3" t="s">
        <v>1336</v>
      </c>
      <c r="D108" s="38" t="s">
        <v>487</v>
      </c>
      <c r="E108" s="3" t="s">
        <v>489</v>
      </c>
      <c r="F108" s="3">
        <v>7643</v>
      </c>
      <c r="G108" s="18">
        <v>0.64984592684604803</v>
      </c>
      <c r="H108" s="18">
        <v>11.0234516830117</v>
      </c>
      <c r="I108" s="3">
        <v>4.8503035950374296E-78</v>
      </c>
    </row>
    <row r="109" spans="1:9" x14ac:dyDescent="0.2">
      <c r="A109" s="3" t="s">
        <v>241</v>
      </c>
      <c r="B109" s="38" t="s">
        <v>359</v>
      </c>
      <c r="C109" s="3" t="s">
        <v>1336</v>
      </c>
      <c r="D109" s="38" t="s">
        <v>540</v>
      </c>
      <c r="E109" s="3" t="s">
        <v>507</v>
      </c>
      <c r="F109" s="3">
        <v>5021</v>
      </c>
      <c r="G109" s="18">
        <v>0.64896532796787398</v>
      </c>
      <c r="H109" s="18">
        <v>-3.2255424965732198</v>
      </c>
      <c r="I109" s="3">
        <v>7.4507433812407602E-4</v>
      </c>
    </row>
    <row r="110" spans="1:9" x14ac:dyDescent="0.2">
      <c r="A110" s="3" t="s">
        <v>241</v>
      </c>
      <c r="B110" s="38" t="s">
        <v>359</v>
      </c>
      <c r="C110" s="3" t="s">
        <v>1336</v>
      </c>
      <c r="D110" s="38" t="s">
        <v>517</v>
      </c>
      <c r="E110" s="3" t="s">
        <v>504</v>
      </c>
      <c r="F110" s="3">
        <v>6697</v>
      </c>
      <c r="G110" s="18">
        <v>0.64715237794165603</v>
      </c>
      <c r="H110" s="18">
        <v>2.9088525408170098</v>
      </c>
      <c r="I110" s="3">
        <v>1.33551118918695E-5</v>
      </c>
    </row>
    <row r="111" spans="1:9" x14ac:dyDescent="0.2">
      <c r="A111" s="3" t="s">
        <v>749</v>
      </c>
      <c r="B111" s="38" t="s">
        <v>298</v>
      </c>
      <c r="C111" s="3" t="s">
        <v>1336</v>
      </c>
      <c r="D111" s="38" t="s">
        <v>298</v>
      </c>
      <c r="E111" s="3" t="s">
        <v>488</v>
      </c>
      <c r="F111" s="3">
        <v>3058</v>
      </c>
      <c r="G111" s="18">
        <v>0.64704034963260804</v>
      </c>
      <c r="H111" s="18">
        <v>2.1313356384773599</v>
      </c>
      <c r="I111" s="3">
        <v>6.6025221480908303E-9</v>
      </c>
    </row>
    <row r="112" spans="1:9" x14ac:dyDescent="0.2">
      <c r="A112" s="3" t="s">
        <v>69</v>
      </c>
      <c r="B112" s="38" t="s">
        <v>289</v>
      </c>
      <c r="C112" s="3" t="s">
        <v>1336</v>
      </c>
      <c r="D112" s="38" t="s">
        <v>296</v>
      </c>
      <c r="E112" s="3" t="s">
        <v>508</v>
      </c>
      <c r="F112" s="3">
        <v>3597</v>
      </c>
      <c r="G112" s="18">
        <v>0.64386615215332599</v>
      </c>
      <c r="H112" s="18">
        <v>-0.36547965044694902</v>
      </c>
      <c r="I112" s="3">
        <v>5.6985247403408199E-6</v>
      </c>
    </row>
    <row r="113" spans="1:9" x14ac:dyDescent="0.2">
      <c r="A113" s="3" t="s">
        <v>241</v>
      </c>
      <c r="B113" s="38" t="s">
        <v>359</v>
      </c>
      <c r="C113" s="3" t="s">
        <v>1336</v>
      </c>
      <c r="D113" s="38" t="s">
        <v>487</v>
      </c>
      <c r="E113" s="3" t="s">
        <v>507</v>
      </c>
      <c r="F113" s="3">
        <v>7635</v>
      </c>
      <c r="G113" s="18">
        <v>0.64373204195024303</v>
      </c>
      <c r="H113" s="18">
        <v>9.6489050776753391</v>
      </c>
      <c r="I113" s="3">
        <v>5.1029246054342201E-17</v>
      </c>
    </row>
    <row r="114" spans="1:9" x14ac:dyDescent="0.2">
      <c r="A114" s="3" t="s">
        <v>241</v>
      </c>
      <c r="B114" s="38" t="s">
        <v>359</v>
      </c>
      <c r="C114" s="3" t="s">
        <v>1336</v>
      </c>
      <c r="D114" s="38" t="s">
        <v>540</v>
      </c>
      <c r="E114" s="3" t="s">
        <v>497</v>
      </c>
      <c r="F114" s="3">
        <v>5022</v>
      </c>
      <c r="G114" s="18">
        <v>0.63066042538776501</v>
      </c>
      <c r="H114" s="18">
        <v>-0.96897570698922197</v>
      </c>
      <c r="I114" s="3">
        <v>4.0699218616711604E-9</v>
      </c>
    </row>
    <row r="115" spans="1:9" x14ac:dyDescent="0.2">
      <c r="A115" s="3" t="s">
        <v>241</v>
      </c>
      <c r="B115" s="38" t="s">
        <v>359</v>
      </c>
      <c r="C115" s="3" t="s">
        <v>1336</v>
      </c>
      <c r="D115" s="38" t="s">
        <v>426</v>
      </c>
      <c r="E115" s="3" t="s">
        <v>514</v>
      </c>
      <c r="F115" s="3">
        <v>5348</v>
      </c>
      <c r="G115" s="18">
        <v>0.63001501320141096</v>
      </c>
      <c r="H115" s="18">
        <v>-2.7564541777034099</v>
      </c>
      <c r="I115" s="3">
        <v>6.6552284805574301E-6</v>
      </c>
    </row>
    <row r="116" spans="1:9" x14ac:dyDescent="0.2">
      <c r="A116" s="3" t="s">
        <v>278</v>
      </c>
      <c r="B116" s="38" t="s">
        <v>291</v>
      </c>
      <c r="C116" s="3" t="s">
        <v>1336</v>
      </c>
      <c r="D116" s="38" t="s">
        <v>291</v>
      </c>
      <c r="E116" s="3" t="s">
        <v>494</v>
      </c>
      <c r="F116" s="3">
        <v>3472</v>
      </c>
      <c r="G116" s="18">
        <v>0.62683419468236001</v>
      </c>
      <c r="H116" s="18">
        <v>-2.15099598469524</v>
      </c>
      <c r="I116" s="3">
        <v>3.3551173123725301E-5</v>
      </c>
    </row>
    <row r="117" spans="1:9" x14ac:dyDescent="0.2">
      <c r="A117" s="3" t="s">
        <v>752</v>
      </c>
      <c r="B117" s="38" t="s">
        <v>772</v>
      </c>
      <c r="C117" s="3" t="s">
        <v>1336</v>
      </c>
      <c r="D117" s="38" t="s">
        <v>979</v>
      </c>
      <c r="E117" s="3" t="s">
        <v>507</v>
      </c>
      <c r="F117" s="3">
        <v>2517</v>
      </c>
      <c r="G117" s="18">
        <v>0.61653544519718195</v>
      </c>
      <c r="H117" s="18">
        <v>-3.3820878671140902</v>
      </c>
      <c r="I117" s="3">
        <v>7.0403713821239999E-4</v>
      </c>
    </row>
    <row r="118" spans="1:9" x14ac:dyDescent="0.2">
      <c r="A118" s="3" t="s">
        <v>241</v>
      </c>
      <c r="B118" s="38" t="s">
        <v>359</v>
      </c>
      <c r="C118" s="3" t="s">
        <v>1336</v>
      </c>
      <c r="D118" s="38" t="s">
        <v>538</v>
      </c>
      <c r="E118" s="3" t="s">
        <v>476</v>
      </c>
      <c r="F118" s="3">
        <v>4604</v>
      </c>
      <c r="G118" s="18">
        <v>0.60077177122481595</v>
      </c>
      <c r="H118" s="18">
        <v>-3.1330250097568002</v>
      </c>
      <c r="I118" s="3">
        <v>7.19889397291887E-5</v>
      </c>
    </row>
    <row r="119" spans="1:9" x14ac:dyDescent="0.2">
      <c r="A119" s="3" t="s">
        <v>752</v>
      </c>
      <c r="B119" s="38" t="s">
        <v>772</v>
      </c>
      <c r="C119" s="3" t="s">
        <v>1336</v>
      </c>
      <c r="D119" s="38" t="s">
        <v>980</v>
      </c>
      <c r="E119" s="3" t="s">
        <v>500</v>
      </c>
      <c r="F119" s="3">
        <v>2693</v>
      </c>
      <c r="G119" s="18">
        <v>0.600740573217586</v>
      </c>
      <c r="H119" s="18">
        <v>1.5039927790229599</v>
      </c>
      <c r="I119" s="3">
        <v>3.9973214200667701E-4</v>
      </c>
    </row>
    <row r="120" spans="1:9" x14ac:dyDescent="0.2">
      <c r="A120" s="3" t="s">
        <v>746</v>
      </c>
      <c r="B120" s="38" t="s">
        <v>747</v>
      </c>
      <c r="C120" s="3" t="s">
        <v>1336</v>
      </c>
      <c r="D120" s="38" t="s">
        <v>747</v>
      </c>
      <c r="E120" s="3" t="s">
        <v>471</v>
      </c>
      <c r="F120" s="3">
        <v>3535</v>
      </c>
      <c r="G120" s="18">
        <v>0.59862766214385199</v>
      </c>
      <c r="H120" s="18">
        <v>2.6560684873608098</v>
      </c>
      <c r="I120" s="3">
        <v>2.8571910259668901E-6</v>
      </c>
    </row>
    <row r="121" spans="1:9" x14ac:dyDescent="0.2">
      <c r="A121" s="3" t="s">
        <v>241</v>
      </c>
      <c r="B121" s="38" t="s">
        <v>359</v>
      </c>
      <c r="C121" s="3" t="s">
        <v>1336</v>
      </c>
      <c r="D121" s="38" t="s">
        <v>528</v>
      </c>
      <c r="E121" s="3" t="s">
        <v>509</v>
      </c>
      <c r="F121" s="3">
        <v>7478</v>
      </c>
      <c r="G121" s="18">
        <v>0.57834391723372003</v>
      </c>
      <c r="H121" s="18">
        <v>-2.9705934033082002</v>
      </c>
      <c r="I121" s="3">
        <v>7.8633902982191994E-5</v>
      </c>
    </row>
    <row r="122" spans="1:9" x14ac:dyDescent="0.2">
      <c r="A122" s="3" t="s">
        <v>749</v>
      </c>
      <c r="B122" s="38" t="s">
        <v>298</v>
      </c>
      <c r="C122" s="3" t="s">
        <v>1336</v>
      </c>
      <c r="D122" s="38" t="s">
        <v>298</v>
      </c>
      <c r="E122" s="3" t="s">
        <v>486</v>
      </c>
      <c r="F122" s="3">
        <v>3058</v>
      </c>
      <c r="G122" s="18">
        <v>0.57404183500037298</v>
      </c>
      <c r="H122" s="18">
        <v>3.95907363462655</v>
      </c>
      <c r="I122" s="3">
        <v>1.48142268818534E-33</v>
      </c>
    </row>
    <row r="123" spans="1:9" x14ac:dyDescent="0.2">
      <c r="A123" s="3" t="s">
        <v>241</v>
      </c>
      <c r="B123" s="38" t="s">
        <v>359</v>
      </c>
      <c r="C123" s="3" t="s">
        <v>1336</v>
      </c>
      <c r="D123" s="38" t="s">
        <v>520</v>
      </c>
      <c r="E123" s="3" t="s">
        <v>495</v>
      </c>
      <c r="F123" s="3">
        <v>4300</v>
      </c>
      <c r="G123" s="18">
        <v>0.57176470743575702</v>
      </c>
      <c r="H123" s="18">
        <v>-3.0868963711005102</v>
      </c>
      <c r="I123" s="3">
        <v>9.4997590815420801E-8</v>
      </c>
    </row>
    <row r="124" spans="1:9" x14ac:dyDescent="0.2">
      <c r="A124" s="3" t="s">
        <v>241</v>
      </c>
      <c r="B124" s="38" t="s">
        <v>359</v>
      </c>
      <c r="C124" s="3" t="s">
        <v>1336</v>
      </c>
      <c r="D124" s="38" t="s">
        <v>487</v>
      </c>
      <c r="E124" s="3" t="s">
        <v>488</v>
      </c>
      <c r="F124" s="3">
        <v>7643</v>
      </c>
      <c r="G124" s="18">
        <v>0.57163222792988999</v>
      </c>
      <c r="H124" s="18">
        <v>11.5275913860931</v>
      </c>
      <c r="I124" s="3">
        <v>4.4429095881375502E-61</v>
      </c>
    </row>
    <row r="125" spans="1:9" x14ac:dyDescent="0.2">
      <c r="A125" s="3" t="s">
        <v>284</v>
      </c>
      <c r="B125" s="38" t="s">
        <v>292</v>
      </c>
      <c r="C125" s="3" t="s">
        <v>1336</v>
      </c>
      <c r="D125" s="38" t="s">
        <v>295</v>
      </c>
      <c r="E125" s="3" t="s">
        <v>471</v>
      </c>
      <c r="F125" s="3">
        <v>3513</v>
      </c>
      <c r="G125" s="18">
        <v>0.56944685090228797</v>
      </c>
      <c r="H125" s="18">
        <v>0.39131393180136298</v>
      </c>
      <c r="I125" s="3">
        <v>3.0116824835278001E-4</v>
      </c>
    </row>
    <row r="126" spans="1:9" x14ac:dyDescent="0.2">
      <c r="A126" s="3" t="s">
        <v>750</v>
      </c>
      <c r="B126" s="38" t="s">
        <v>751</v>
      </c>
      <c r="C126" s="3" t="s">
        <v>1336</v>
      </c>
      <c r="D126" s="38" t="s">
        <v>299</v>
      </c>
      <c r="E126" s="3" t="s">
        <v>497</v>
      </c>
      <c r="F126" s="3">
        <v>2236</v>
      </c>
      <c r="G126" s="18">
        <v>0.56617676696819697</v>
      </c>
      <c r="H126" s="18">
        <v>-5.1123621481999004</v>
      </c>
      <c r="I126" s="3">
        <v>9.6303783586969701E-24</v>
      </c>
    </row>
    <row r="127" spans="1:9" x14ac:dyDescent="0.2">
      <c r="A127" s="3" t="s">
        <v>750</v>
      </c>
      <c r="B127" s="38" t="s">
        <v>751</v>
      </c>
      <c r="C127" s="3" t="s">
        <v>1336</v>
      </c>
      <c r="D127" s="38" t="s">
        <v>981</v>
      </c>
      <c r="E127" s="3" t="s">
        <v>495</v>
      </c>
      <c r="F127" s="3">
        <v>2275</v>
      </c>
      <c r="G127" s="18">
        <v>0.56425737524541097</v>
      </c>
      <c r="H127" s="18">
        <v>4.3064641983344698</v>
      </c>
      <c r="I127" s="3">
        <v>4.8734741084775302E-4</v>
      </c>
    </row>
    <row r="128" spans="1:9" x14ac:dyDescent="0.2">
      <c r="A128" s="3" t="s">
        <v>750</v>
      </c>
      <c r="B128" s="38" t="s">
        <v>751</v>
      </c>
      <c r="C128" s="3" t="s">
        <v>1336</v>
      </c>
      <c r="D128" s="38" t="s">
        <v>972</v>
      </c>
      <c r="E128" s="3" t="s">
        <v>507</v>
      </c>
      <c r="F128" s="3">
        <v>2243</v>
      </c>
      <c r="G128" s="18">
        <v>0.55578067452452795</v>
      </c>
      <c r="H128" s="18">
        <v>3.8361111260115202</v>
      </c>
      <c r="I128" s="3">
        <v>3.9968363707956902E-4</v>
      </c>
    </row>
    <row r="129" spans="1:9" x14ac:dyDescent="0.2">
      <c r="A129" s="3" t="s">
        <v>262</v>
      </c>
      <c r="B129" s="38" t="s">
        <v>290</v>
      </c>
      <c r="C129" s="3" t="s">
        <v>1336</v>
      </c>
      <c r="D129" s="38" t="s">
        <v>536</v>
      </c>
      <c r="E129" s="3" t="s">
        <v>498</v>
      </c>
      <c r="F129" s="3">
        <v>3457</v>
      </c>
      <c r="G129" s="18">
        <v>0.55423805953261396</v>
      </c>
      <c r="H129" s="18">
        <v>1.32679806840314</v>
      </c>
      <c r="I129" s="3">
        <v>4.5380346447970699E-4</v>
      </c>
    </row>
    <row r="130" spans="1:9" x14ac:dyDescent="0.2">
      <c r="A130" s="3" t="s">
        <v>77</v>
      </c>
      <c r="B130" s="38" t="s">
        <v>469</v>
      </c>
      <c r="C130" s="3" t="s">
        <v>1335</v>
      </c>
      <c r="D130" s="38" t="s">
        <v>287</v>
      </c>
      <c r="E130" s="3" t="s">
        <v>482</v>
      </c>
      <c r="F130" s="3">
        <v>2444</v>
      </c>
      <c r="G130" s="18">
        <v>0.55321317434766204</v>
      </c>
      <c r="H130" s="18">
        <v>0.302258250699739</v>
      </c>
      <c r="I130" s="3">
        <v>1.15748360945265E-4</v>
      </c>
    </row>
    <row r="131" spans="1:9" x14ac:dyDescent="0.2">
      <c r="A131" s="3" t="s">
        <v>69</v>
      </c>
      <c r="B131" s="38" t="s">
        <v>289</v>
      </c>
      <c r="C131" s="3" t="s">
        <v>1336</v>
      </c>
      <c r="D131" s="38" t="s">
        <v>289</v>
      </c>
      <c r="E131" s="3" t="s">
        <v>494</v>
      </c>
      <c r="F131" s="3">
        <v>3466</v>
      </c>
      <c r="G131" s="18">
        <v>0.54311668330980301</v>
      </c>
      <c r="H131" s="18">
        <v>0.42783599241437598</v>
      </c>
      <c r="I131" s="3">
        <v>2.7394738908664601E-4</v>
      </c>
    </row>
    <row r="132" spans="1:9" x14ac:dyDescent="0.2">
      <c r="A132" s="3" t="s">
        <v>241</v>
      </c>
      <c r="B132" s="38" t="s">
        <v>359</v>
      </c>
      <c r="C132" s="3" t="s">
        <v>1336</v>
      </c>
      <c r="D132" s="38" t="s">
        <v>529</v>
      </c>
      <c r="E132" s="3" t="s">
        <v>478</v>
      </c>
      <c r="F132" s="3">
        <v>6715</v>
      </c>
      <c r="G132" s="18">
        <v>0.539361065716358</v>
      </c>
      <c r="H132" s="18">
        <v>3.41617125171113</v>
      </c>
      <c r="I132" s="3">
        <v>4.5142306079960797E-4</v>
      </c>
    </row>
    <row r="133" spans="1:9" x14ac:dyDescent="0.2">
      <c r="A133" s="3" t="s">
        <v>750</v>
      </c>
      <c r="B133" s="38" t="s">
        <v>751</v>
      </c>
      <c r="C133" s="3" t="s">
        <v>1336</v>
      </c>
      <c r="D133" s="38" t="s">
        <v>971</v>
      </c>
      <c r="E133" s="3" t="s">
        <v>493</v>
      </c>
      <c r="F133" s="3">
        <v>2257</v>
      </c>
      <c r="G133" s="18">
        <v>0.53353199688568598</v>
      </c>
      <c r="H133" s="18">
        <v>-1.73454856949388</v>
      </c>
      <c r="I133" s="3">
        <v>7.6917739136830202E-7</v>
      </c>
    </row>
    <row r="134" spans="1:9" x14ac:dyDescent="0.2">
      <c r="A134" s="3" t="s">
        <v>750</v>
      </c>
      <c r="B134" s="38" t="s">
        <v>751</v>
      </c>
      <c r="C134" s="3" t="s">
        <v>1336</v>
      </c>
      <c r="D134" s="38" t="s">
        <v>972</v>
      </c>
      <c r="E134" s="3" t="s">
        <v>501</v>
      </c>
      <c r="F134" s="3">
        <v>2250</v>
      </c>
      <c r="G134" s="18">
        <v>0.531940630337433</v>
      </c>
      <c r="H134" s="18">
        <v>3.4497213625524998</v>
      </c>
      <c r="I134" s="3">
        <v>1.1308338573711301E-7</v>
      </c>
    </row>
    <row r="135" spans="1:9" x14ac:dyDescent="0.2">
      <c r="A135" s="3" t="s">
        <v>241</v>
      </c>
      <c r="B135" s="38" t="s">
        <v>359</v>
      </c>
      <c r="C135" s="3" t="s">
        <v>1336</v>
      </c>
      <c r="D135" s="38" t="s">
        <v>515</v>
      </c>
      <c r="E135" s="3" t="s">
        <v>483</v>
      </c>
      <c r="F135" s="3">
        <v>7276</v>
      </c>
      <c r="G135" s="18">
        <v>0.52783473265397196</v>
      </c>
      <c r="H135" s="18">
        <v>-7.6525795391553197</v>
      </c>
      <c r="I135" s="3">
        <v>5.4439203638011699E-12</v>
      </c>
    </row>
    <row r="136" spans="1:9" x14ac:dyDescent="0.2">
      <c r="A136" s="3" t="s">
        <v>752</v>
      </c>
      <c r="B136" s="38" t="s">
        <v>772</v>
      </c>
      <c r="C136" s="3" t="s">
        <v>1336</v>
      </c>
      <c r="D136" s="38" t="s">
        <v>982</v>
      </c>
      <c r="E136" s="3" t="s">
        <v>494</v>
      </c>
      <c r="F136" s="3">
        <v>2475</v>
      </c>
      <c r="G136" s="18">
        <v>0.52593178253714701</v>
      </c>
      <c r="H136" s="18">
        <v>-1.47583577258775</v>
      </c>
      <c r="I136" s="3">
        <v>8.4539837295115902E-4</v>
      </c>
    </row>
    <row r="137" spans="1:9" x14ac:dyDescent="0.2">
      <c r="A137" s="3" t="s">
        <v>749</v>
      </c>
      <c r="B137" s="38" t="s">
        <v>298</v>
      </c>
      <c r="C137" s="3" t="s">
        <v>1336</v>
      </c>
      <c r="D137" s="38" t="s">
        <v>973</v>
      </c>
      <c r="E137" s="3" t="s">
        <v>489</v>
      </c>
      <c r="F137" s="3">
        <v>3029</v>
      </c>
      <c r="G137" s="18">
        <v>0.52298431610621199</v>
      </c>
      <c r="H137" s="18">
        <v>-3.31263689892016</v>
      </c>
      <c r="I137" s="3">
        <v>1.5555714868280599E-6</v>
      </c>
    </row>
    <row r="138" spans="1:9" x14ac:dyDescent="0.2">
      <c r="A138" s="3" t="s">
        <v>750</v>
      </c>
      <c r="B138" s="38" t="s">
        <v>751</v>
      </c>
      <c r="C138" s="3" t="s">
        <v>1336</v>
      </c>
      <c r="D138" s="38" t="s">
        <v>983</v>
      </c>
      <c r="E138" s="3" t="s">
        <v>478</v>
      </c>
      <c r="F138" s="3">
        <v>2688</v>
      </c>
      <c r="G138" s="18">
        <v>0.52244403389553395</v>
      </c>
      <c r="H138" s="18">
        <v>2.8571567886706601</v>
      </c>
      <c r="I138" s="3">
        <v>1.40426479505545E-4</v>
      </c>
    </row>
    <row r="139" spans="1:9" x14ac:dyDescent="0.2">
      <c r="A139" s="3" t="s">
        <v>241</v>
      </c>
      <c r="B139" s="38" t="s">
        <v>359</v>
      </c>
      <c r="C139" s="3" t="s">
        <v>1336</v>
      </c>
      <c r="D139" s="38" t="s">
        <v>528</v>
      </c>
      <c r="E139" s="3" t="s">
        <v>504</v>
      </c>
      <c r="F139" s="3">
        <v>7485</v>
      </c>
      <c r="G139" s="18">
        <v>0.51774083252320802</v>
      </c>
      <c r="H139" s="18">
        <v>-3.8884306438056</v>
      </c>
      <c r="I139" s="3">
        <v>1.08314961643237E-4</v>
      </c>
    </row>
    <row r="140" spans="1:9" x14ac:dyDescent="0.2">
      <c r="A140" s="3" t="s">
        <v>241</v>
      </c>
      <c r="B140" s="38" t="s">
        <v>359</v>
      </c>
      <c r="C140" s="3" t="s">
        <v>1336</v>
      </c>
      <c r="D140" s="38" t="s">
        <v>540</v>
      </c>
      <c r="E140" s="3" t="s">
        <v>522</v>
      </c>
      <c r="F140" s="3">
        <v>5022</v>
      </c>
      <c r="G140" s="18">
        <v>0.51353385049678202</v>
      </c>
      <c r="H140" s="18">
        <v>-1.01539240387128</v>
      </c>
      <c r="I140" s="3">
        <v>5.3603860253043296E-6</v>
      </c>
    </row>
    <row r="141" spans="1:9" x14ac:dyDescent="0.2">
      <c r="A141" s="3" t="s">
        <v>241</v>
      </c>
      <c r="B141" s="38" t="s">
        <v>359</v>
      </c>
      <c r="C141" s="3" t="s">
        <v>1336</v>
      </c>
      <c r="D141" s="38" t="s">
        <v>426</v>
      </c>
      <c r="E141" s="3" t="s">
        <v>498</v>
      </c>
      <c r="F141" s="3">
        <v>5348</v>
      </c>
      <c r="G141" s="18">
        <v>0.50739896129481998</v>
      </c>
      <c r="H141" s="18">
        <v>-1.0898038102031</v>
      </c>
      <c r="I141" s="3">
        <v>3.3360301535735902E-4</v>
      </c>
    </row>
    <row r="142" spans="1:9" x14ac:dyDescent="0.2">
      <c r="A142" s="3" t="s">
        <v>749</v>
      </c>
      <c r="B142" s="38" t="s">
        <v>298</v>
      </c>
      <c r="C142" s="3" t="s">
        <v>1336</v>
      </c>
      <c r="D142" s="38" t="s">
        <v>973</v>
      </c>
      <c r="E142" s="3" t="s">
        <v>505</v>
      </c>
      <c r="F142" s="3">
        <v>3022</v>
      </c>
      <c r="G142" s="18">
        <v>0.49561196741448699</v>
      </c>
      <c r="H142" s="18">
        <v>-4.3191940892149798</v>
      </c>
      <c r="I142" s="3">
        <v>6.3920079819173897E-4</v>
      </c>
    </row>
    <row r="143" spans="1:9" x14ac:dyDescent="0.2">
      <c r="A143" s="3" t="s">
        <v>241</v>
      </c>
      <c r="B143" s="38" t="s">
        <v>359</v>
      </c>
      <c r="C143" s="3" t="s">
        <v>1336</v>
      </c>
      <c r="D143" s="38" t="s">
        <v>519</v>
      </c>
      <c r="E143" s="3" t="s">
        <v>471</v>
      </c>
      <c r="F143" s="3">
        <v>4737</v>
      </c>
      <c r="G143" s="18">
        <v>0.48943256869393098</v>
      </c>
      <c r="H143" s="18">
        <v>-2.1846919769156301</v>
      </c>
      <c r="I143" s="3">
        <v>1.4756475131825801E-13</v>
      </c>
    </row>
    <row r="144" spans="1:9" x14ac:dyDescent="0.2">
      <c r="A144" s="3" t="s">
        <v>750</v>
      </c>
      <c r="B144" s="38" t="s">
        <v>751</v>
      </c>
      <c r="C144" s="3" t="s">
        <v>1336</v>
      </c>
      <c r="D144" s="38" t="s">
        <v>974</v>
      </c>
      <c r="E144" s="3" t="s">
        <v>488</v>
      </c>
      <c r="F144" s="3">
        <v>2304</v>
      </c>
      <c r="G144" s="18">
        <v>0.48758475798211198</v>
      </c>
      <c r="H144" s="18">
        <v>-2.40750801138417</v>
      </c>
      <c r="I144" s="3">
        <v>1.5548226124520499E-12</v>
      </c>
    </row>
    <row r="145" spans="1:9" x14ac:dyDescent="0.2">
      <c r="A145" s="3" t="s">
        <v>284</v>
      </c>
      <c r="B145" s="38" t="s">
        <v>292</v>
      </c>
      <c r="C145" s="3" t="s">
        <v>1336</v>
      </c>
      <c r="D145" s="38" t="s">
        <v>534</v>
      </c>
      <c r="E145" s="3" t="s">
        <v>480</v>
      </c>
      <c r="F145" s="3">
        <v>2996</v>
      </c>
      <c r="G145" s="18">
        <v>0.48096869634711997</v>
      </c>
      <c r="H145" s="18">
        <v>1.4164898396057299</v>
      </c>
      <c r="I145" s="3">
        <v>5.5938529217458696E-4</v>
      </c>
    </row>
    <row r="146" spans="1:9" x14ac:dyDescent="0.2">
      <c r="A146" s="3" t="s">
        <v>262</v>
      </c>
      <c r="B146" s="38" t="s">
        <v>290</v>
      </c>
      <c r="C146" s="3" t="s">
        <v>1336</v>
      </c>
      <c r="D146" s="38" t="s">
        <v>290</v>
      </c>
      <c r="E146" s="3" t="s">
        <v>491</v>
      </c>
      <c r="F146" s="3">
        <v>2867</v>
      </c>
      <c r="G146" s="18">
        <v>0.47924028191743101</v>
      </c>
      <c r="H146" s="18">
        <v>-3.8173444120863</v>
      </c>
      <c r="I146" s="3">
        <v>2.17472042235042E-5</v>
      </c>
    </row>
    <row r="147" spans="1:9" x14ac:dyDescent="0.2">
      <c r="A147" s="3" t="s">
        <v>241</v>
      </c>
      <c r="B147" s="38" t="s">
        <v>359</v>
      </c>
      <c r="C147" s="3" t="s">
        <v>1336</v>
      </c>
      <c r="D147" s="38" t="s">
        <v>573</v>
      </c>
      <c r="E147" s="3" t="s">
        <v>493</v>
      </c>
      <c r="F147" s="3">
        <v>7195</v>
      </c>
      <c r="G147" s="18">
        <v>0.47335410823166302</v>
      </c>
      <c r="H147" s="18">
        <v>-1.0357798773320701</v>
      </c>
      <c r="I147" s="3">
        <v>1.8663044830405999E-4</v>
      </c>
    </row>
    <row r="148" spans="1:9" x14ac:dyDescent="0.2">
      <c r="A148" s="3" t="s">
        <v>750</v>
      </c>
      <c r="B148" s="38" t="s">
        <v>751</v>
      </c>
      <c r="C148" s="3" t="s">
        <v>1336</v>
      </c>
      <c r="D148" s="38" t="s">
        <v>972</v>
      </c>
      <c r="E148" s="3" t="s">
        <v>503</v>
      </c>
      <c r="F148" s="3">
        <v>2250</v>
      </c>
      <c r="G148" s="18">
        <v>0.46781668122005399</v>
      </c>
      <c r="H148" s="18">
        <v>4.1324008217355299</v>
      </c>
      <c r="I148" s="3">
        <v>2.4175856636945E-12</v>
      </c>
    </row>
    <row r="149" spans="1:9" x14ac:dyDescent="0.2">
      <c r="A149" s="3" t="s">
        <v>752</v>
      </c>
      <c r="B149" s="38" t="s">
        <v>772</v>
      </c>
      <c r="C149" s="3" t="s">
        <v>1336</v>
      </c>
      <c r="D149" s="38" t="s">
        <v>984</v>
      </c>
      <c r="E149" s="3" t="s">
        <v>474</v>
      </c>
      <c r="F149" s="3">
        <v>2583</v>
      </c>
      <c r="G149" s="18">
        <v>0.46566296559317699</v>
      </c>
      <c r="H149" s="18">
        <v>0.962332391474642</v>
      </c>
      <c r="I149" s="3">
        <v>1.18626627650884E-4</v>
      </c>
    </row>
    <row r="150" spans="1:9" x14ac:dyDescent="0.2">
      <c r="A150" s="3" t="s">
        <v>95</v>
      </c>
      <c r="B150" s="38" t="s">
        <v>288</v>
      </c>
      <c r="C150" s="3" t="s">
        <v>1335</v>
      </c>
      <c r="D150" s="38" t="s">
        <v>533</v>
      </c>
      <c r="E150" s="3" t="s">
        <v>488</v>
      </c>
      <c r="F150" s="3">
        <v>2234</v>
      </c>
      <c r="G150" s="18">
        <v>0.46386011031269397</v>
      </c>
      <c r="H150" s="18">
        <v>-1.09971111043158</v>
      </c>
      <c r="I150" s="3">
        <v>5.0105318824107995E-4</v>
      </c>
    </row>
    <row r="151" spans="1:9" x14ac:dyDescent="0.2">
      <c r="A151" s="3" t="s">
        <v>241</v>
      </c>
      <c r="B151" s="38" t="s">
        <v>359</v>
      </c>
      <c r="C151" s="3" t="s">
        <v>1336</v>
      </c>
      <c r="D151" s="38" t="s">
        <v>528</v>
      </c>
      <c r="E151" s="3" t="s">
        <v>543</v>
      </c>
      <c r="F151" s="3">
        <v>7486</v>
      </c>
      <c r="G151" s="18">
        <v>0.46314057325258601</v>
      </c>
      <c r="H151" s="18">
        <v>-3.9108565719478898</v>
      </c>
      <c r="I151" s="3">
        <v>7.3059041495045503E-8</v>
      </c>
    </row>
    <row r="152" spans="1:9" x14ac:dyDescent="0.2">
      <c r="A152" s="3" t="s">
        <v>241</v>
      </c>
      <c r="B152" s="38" t="s">
        <v>359</v>
      </c>
      <c r="C152" s="3" t="s">
        <v>1336</v>
      </c>
      <c r="D152" s="38" t="s">
        <v>549</v>
      </c>
      <c r="E152" s="3" t="s">
        <v>496</v>
      </c>
      <c r="F152" s="3">
        <v>5296</v>
      </c>
      <c r="G152" s="18">
        <v>0.45877319235935299</v>
      </c>
      <c r="H152" s="18">
        <v>-1.00461896190987</v>
      </c>
      <c r="I152" s="3">
        <v>8.4253170473340394E-5</v>
      </c>
    </row>
    <row r="153" spans="1:9" x14ac:dyDescent="0.2">
      <c r="A153" s="3" t="s">
        <v>241</v>
      </c>
      <c r="B153" s="38" t="s">
        <v>359</v>
      </c>
      <c r="C153" s="3" t="s">
        <v>1336</v>
      </c>
      <c r="D153" s="38" t="s">
        <v>520</v>
      </c>
      <c r="E153" s="3" t="s">
        <v>476</v>
      </c>
      <c r="F153" s="3">
        <v>4300</v>
      </c>
      <c r="G153" s="18">
        <v>0.44938153523957702</v>
      </c>
      <c r="H153" s="18">
        <v>1.3776879802133499</v>
      </c>
      <c r="I153" s="3">
        <v>1.8452002902372299E-4</v>
      </c>
    </row>
    <row r="154" spans="1:9" x14ac:dyDescent="0.2">
      <c r="A154" s="3" t="s">
        <v>69</v>
      </c>
      <c r="B154" s="38" t="s">
        <v>289</v>
      </c>
      <c r="C154" s="3" t="s">
        <v>1336</v>
      </c>
      <c r="D154" s="38" t="s">
        <v>289</v>
      </c>
      <c r="E154" s="3" t="s">
        <v>522</v>
      </c>
      <c r="F154" s="3">
        <v>3466</v>
      </c>
      <c r="G154" s="18">
        <v>0.43968437078578398</v>
      </c>
      <c r="H154" s="18">
        <v>0.64725971046749398</v>
      </c>
      <c r="I154" s="3">
        <v>6.2603730453532395E-16</v>
      </c>
    </row>
    <row r="155" spans="1:9" x14ac:dyDescent="0.2">
      <c r="A155" s="3" t="s">
        <v>750</v>
      </c>
      <c r="B155" s="38" t="s">
        <v>751</v>
      </c>
      <c r="C155" s="3" t="s">
        <v>1336</v>
      </c>
      <c r="D155" s="38" t="s">
        <v>299</v>
      </c>
      <c r="E155" s="3" t="s">
        <v>482</v>
      </c>
      <c r="F155" s="3">
        <v>1801</v>
      </c>
      <c r="G155" s="18">
        <v>0.43614552108399501</v>
      </c>
      <c r="H155" s="18">
        <v>-4.1546742019136396</v>
      </c>
      <c r="I155" s="3">
        <v>3.4516501293969302E-4</v>
      </c>
    </row>
    <row r="156" spans="1:9" x14ac:dyDescent="0.2">
      <c r="A156" s="3" t="s">
        <v>241</v>
      </c>
      <c r="B156" s="38" t="s">
        <v>359</v>
      </c>
      <c r="C156" s="3" t="s">
        <v>1336</v>
      </c>
      <c r="D156" s="38" t="s">
        <v>546</v>
      </c>
      <c r="E156" s="3" t="s">
        <v>482</v>
      </c>
      <c r="F156" s="3">
        <v>8162</v>
      </c>
      <c r="G156" s="18">
        <v>0.43492437231499798</v>
      </c>
      <c r="H156" s="18">
        <v>3.8143650871014798</v>
      </c>
      <c r="I156" s="3">
        <v>5.2453215623018696E-4</v>
      </c>
    </row>
    <row r="157" spans="1:9" x14ac:dyDescent="0.2">
      <c r="A157" s="3" t="s">
        <v>241</v>
      </c>
      <c r="B157" s="38" t="s">
        <v>359</v>
      </c>
      <c r="C157" s="3" t="s">
        <v>1336</v>
      </c>
      <c r="D157" s="38" t="s">
        <v>426</v>
      </c>
      <c r="E157" s="3" t="s">
        <v>495</v>
      </c>
      <c r="F157" s="3">
        <v>5348</v>
      </c>
      <c r="G157" s="18">
        <v>0.43451668493413298</v>
      </c>
      <c r="H157" s="18">
        <v>-1.34136007287826</v>
      </c>
      <c r="I157" s="3">
        <v>1.4115433108419199E-4</v>
      </c>
    </row>
    <row r="158" spans="1:9" x14ac:dyDescent="0.2">
      <c r="A158" s="3" t="s">
        <v>241</v>
      </c>
      <c r="B158" s="38" t="s">
        <v>359</v>
      </c>
      <c r="C158" s="3" t="s">
        <v>1336</v>
      </c>
      <c r="D158" s="38" t="s">
        <v>487</v>
      </c>
      <c r="E158" s="3" t="s">
        <v>490</v>
      </c>
      <c r="F158" s="3">
        <v>7643</v>
      </c>
      <c r="G158" s="18">
        <v>0.43326407728319699</v>
      </c>
      <c r="H158" s="18">
        <v>9.6133368343373107</v>
      </c>
      <c r="I158" s="3">
        <v>2.0934112527722799E-49</v>
      </c>
    </row>
    <row r="159" spans="1:9" x14ac:dyDescent="0.2">
      <c r="A159" s="3" t="s">
        <v>241</v>
      </c>
      <c r="B159" s="38" t="s">
        <v>359</v>
      </c>
      <c r="C159" s="3" t="s">
        <v>1336</v>
      </c>
      <c r="D159" s="38" t="s">
        <v>541</v>
      </c>
      <c r="E159" s="3" t="s">
        <v>478</v>
      </c>
      <c r="F159" s="3">
        <v>6810</v>
      </c>
      <c r="G159" s="18">
        <v>0.43266348918262998</v>
      </c>
      <c r="H159" s="18">
        <v>-1.1435498722113899</v>
      </c>
      <c r="I159" s="3">
        <v>8.2454480844896395E-6</v>
      </c>
    </row>
    <row r="160" spans="1:9" x14ac:dyDescent="0.2">
      <c r="A160" s="3" t="s">
        <v>750</v>
      </c>
      <c r="B160" s="38" t="s">
        <v>751</v>
      </c>
      <c r="C160" s="3" t="s">
        <v>1336</v>
      </c>
      <c r="D160" s="38" t="s">
        <v>985</v>
      </c>
      <c r="E160" s="3" t="s">
        <v>489</v>
      </c>
      <c r="F160" s="3">
        <v>2653</v>
      </c>
      <c r="G160" s="18">
        <v>0.42949900951980602</v>
      </c>
      <c r="H160" s="18">
        <v>-1.58764734860301</v>
      </c>
      <c r="I160" s="3">
        <v>2.2183398700826901E-4</v>
      </c>
    </row>
    <row r="161" spans="1:9" x14ac:dyDescent="0.2">
      <c r="A161" s="3" t="s">
        <v>752</v>
      </c>
      <c r="B161" s="38" t="s">
        <v>772</v>
      </c>
      <c r="C161" s="3" t="s">
        <v>1336</v>
      </c>
      <c r="D161" s="38" t="s">
        <v>986</v>
      </c>
      <c r="E161" s="3" t="s">
        <v>471</v>
      </c>
      <c r="F161" s="3">
        <v>2552</v>
      </c>
      <c r="G161" s="18">
        <v>0.41625905961349802</v>
      </c>
      <c r="H161" s="18">
        <v>-0.58222272056005098</v>
      </c>
      <c r="I161" s="3">
        <v>2.9109023182689598E-4</v>
      </c>
    </row>
    <row r="162" spans="1:9" x14ac:dyDescent="0.2">
      <c r="A162" s="3" t="s">
        <v>241</v>
      </c>
      <c r="B162" s="38" t="s">
        <v>359</v>
      </c>
      <c r="C162" s="3" t="s">
        <v>1336</v>
      </c>
      <c r="D162" s="38" t="s">
        <v>426</v>
      </c>
      <c r="E162" s="3" t="s">
        <v>471</v>
      </c>
      <c r="F162" s="3">
        <v>5348</v>
      </c>
      <c r="G162" s="18">
        <v>0.41595719782221902</v>
      </c>
      <c r="H162" s="18">
        <v>-0.991415010392517</v>
      </c>
      <c r="I162" s="3">
        <v>8.7144081034583494E-5</v>
      </c>
    </row>
    <row r="163" spans="1:9" x14ac:dyDescent="0.2">
      <c r="A163" s="3" t="s">
        <v>284</v>
      </c>
      <c r="B163" s="38" t="s">
        <v>292</v>
      </c>
      <c r="C163" s="3" t="s">
        <v>1336</v>
      </c>
      <c r="D163" s="38" t="s">
        <v>292</v>
      </c>
      <c r="E163" s="3" t="s">
        <v>474</v>
      </c>
      <c r="F163" s="3">
        <v>3518</v>
      </c>
      <c r="G163" s="18">
        <v>0.41090872209541202</v>
      </c>
      <c r="H163" s="18">
        <v>-0.233881521347995</v>
      </c>
      <c r="I163" s="3">
        <v>1.2614742425561399E-4</v>
      </c>
    </row>
    <row r="164" spans="1:9" x14ac:dyDescent="0.2">
      <c r="A164" s="3" t="s">
        <v>241</v>
      </c>
      <c r="B164" s="38" t="s">
        <v>359</v>
      </c>
      <c r="C164" s="3" t="s">
        <v>1336</v>
      </c>
      <c r="D164" s="38" t="s">
        <v>359</v>
      </c>
      <c r="E164" s="3" t="s">
        <v>482</v>
      </c>
      <c r="F164" s="3">
        <v>7724</v>
      </c>
      <c r="G164" s="18">
        <v>0.40619623204871502</v>
      </c>
      <c r="H164" s="18">
        <v>9.4092349684336405</v>
      </c>
      <c r="I164" s="3">
        <v>1.23875156921914E-20</v>
      </c>
    </row>
    <row r="165" spans="1:9" x14ac:dyDescent="0.2">
      <c r="A165" s="3" t="s">
        <v>95</v>
      </c>
      <c r="B165" s="38" t="s">
        <v>288</v>
      </c>
      <c r="C165" s="3" t="s">
        <v>1335</v>
      </c>
      <c r="D165" s="38" t="s">
        <v>544</v>
      </c>
      <c r="E165" s="3" t="s">
        <v>482</v>
      </c>
      <c r="F165" s="3">
        <v>1847</v>
      </c>
      <c r="G165" s="18">
        <v>0.39983591528111101</v>
      </c>
      <c r="H165" s="18">
        <v>-2.0914929692488098</v>
      </c>
      <c r="I165" s="3">
        <v>6.0173659938878802E-4</v>
      </c>
    </row>
    <row r="166" spans="1:9" x14ac:dyDescent="0.2">
      <c r="A166" s="3" t="s">
        <v>69</v>
      </c>
      <c r="B166" s="38" t="s">
        <v>289</v>
      </c>
      <c r="C166" s="3" t="s">
        <v>1336</v>
      </c>
      <c r="D166" s="38" t="s">
        <v>475</v>
      </c>
      <c r="E166" s="3" t="s">
        <v>512</v>
      </c>
      <c r="F166" s="3">
        <v>3370</v>
      </c>
      <c r="G166" s="18">
        <v>0.39864518051626502</v>
      </c>
      <c r="H166" s="18">
        <v>1.13748200072999</v>
      </c>
      <c r="I166" s="3">
        <v>1.13921502277894E-26</v>
      </c>
    </row>
    <row r="167" spans="1:9" x14ac:dyDescent="0.2">
      <c r="A167" s="3" t="s">
        <v>241</v>
      </c>
      <c r="B167" s="38" t="s">
        <v>359</v>
      </c>
      <c r="C167" s="3" t="s">
        <v>1336</v>
      </c>
      <c r="D167" s="38" t="s">
        <v>520</v>
      </c>
      <c r="E167" s="3" t="s">
        <v>483</v>
      </c>
      <c r="F167" s="3">
        <v>4294</v>
      </c>
      <c r="G167" s="18">
        <v>0.39582050370265298</v>
      </c>
      <c r="H167" s="18">
        <v>-4.9157942097557896</v>
      </c>
      <c r="I167" s="3">
        <v>3.2313780154583201E-9</v>
      </c>
    </row>
    <row r="168" spans="1:9" x14ac:dyDescent="0.2">
      <c r="A168" s="3" t="s">
        <v>69</v>
      </c>
      <c r="B168" s="38" t="s">
        <v>289</v>
      </c>
      <c r="C168" s="3" t="s">
        <v>1336</v>
      </c>
      <c r="D168" s="38" t="s">
        <v>545</v>
      </c>
      <c r="E168" s="3" t="s">
        <v>499</v>
      </c>
      <c r="F168" s="3">
        <v>2906</v>
      </c>
      <c r="G168" s="18">
        <v>0.39322583068917399</v>
      </c>
      <c r="H168" s="18">
        <v>0.80233206666270696</v>
      </c>
      <c r="I168" s="3">
        <v>3.5822404525533402E-4</v>
      </c>
    </row>
    <row r="169" spans="1:9" x14ac:dyDescent="0.2">
      <c r="A169" s="3" t="s">
        <v>241</v>
      </c>
      <c r="B169" s="38" t="s">
        <v>359</v>
      </c>
      <c r="C169" s="3" t="s">
        <v>1336</v>
      </c>
      <c r="D169" s="38" t="s">
        <v>525</v>
      </c>
      <c r="E169" s="3" t="s">
        <v>514</v>
      </c>
      <c r="F169" s="3">
        <v>7854</v>
      </c>
      <c r="G169" s="18">
        <v>0.39227109167734903</v>
      </c>
      <c r="H169" s="18">
        <v>-8.4190939790449093</v>
      </c>
      <c r="I169" s="3">
        <v>7.3514442485468601E-14</v>
      </c>
    </row>
    <row r="170" spans="1:9" x14ac:dyDescent="0.2">
      <c r="A170" s="3" t="s">
        <v>241</v>
      </c>
      <c r="B170" s="38" t="s">
        <v>359</v>
      </c>
      <c r="C170" s="3" t="s">
        <v>1336</v>
      </c>
      <c r="D170" s="38" t="s">
        <v>523</v>
      </c>
      <c r="E170" s="3" t="s">
        <v>504</v>
      </c>
      <c r="F170" s="3">
        <v>5665</v>
      </c>
      <c r="G170" s="18">
        <v>0.39163662711445302</v>
      </c>
      <c r="H170" s="18">
        <v>2.4103014148127899</v>
      </c>
      <c r="I170" s="3">
        <v>2.04742759276568E-4</v>
      </c>
    </row>
    <row r="171" spans="1:9" x14ac:dyDescent="0.2">
      <c r="A171" s="3" t="s">
        <v>241</v>
      </c>
      <c r="B171" s="38" t="s">
        <v>359</v>
      </c>
      <c r="C171" s="3" t="s">
        <v>1336</v>
      </c>
      <c r="D171" s="38" t="s">
        <v>519</v>
      </c>
      <c r="E171" s="3" t="s">
        <v>492</v>
      </c>
      <c r="F171" s="3">
        <v>4737</v>
      </c>
      <c r="G171" s="18">
        <v>0.38224113485186301</v>
      </c>
      <c r="H171" s="18">
        <v>-2.8830118392472999</v>
      </c>
      <c r="I171" s="3">
        <v>6.06066560753127E-7</v>
      </c>
    </row>
    <row r="172" spans="1:9" x14ac:dyDescent="0.2">
      <c r="A172" s="3" t="s">
        <v>241</v>
      </c>
      <c r="B172" s="38" t="s">
        <v>359</v>
      </c>
      <c r="C172" s="3" t="s">
        <v>1336</v>
      </c>
      <c r="D172" s="38" t="s">
        <v>487</v>
      </c>
      <c r="E172" s="3" t="s">
        <v>504</v>
      </c>
      <c r="F172" s="3">
        <v>7642</v>
      </c>
      <c r="G172" s="18">
        <v>0.38193840937623003</v>
      </c>
      <c r="H172" s="18">
        <v>10.5879790951511</v>
      </c>
      <c r="I172" s="3">
        <v>4.2651198829804599E-32</v>
      </c>
    </row>
    <row r="173" spans="1:9" x14ac:dyDescent="0.2">
      <c r="A173" s="3" t="s">
        <v>750</v>
      </c>
      <c r="B173" s="38" t="s">
        <v>751</v>
      </c>
      <c r="C173" s="3" t="s">
        <v>1336</v>
      </c>
      <c r="D173" s="38" t="s">
        <v>974</v>
      </c>
      <c r="E173" s="3" t="s">
        <v>492</v>
      </c>
      <c r="F173" s="3">
        <v>2304</v>
      </c>
      <c r="G173" s="18">
        <v>0.37828116000705603</v>
      </c>
      <c r="H173" s="18">
        <v>-2.50000884349071</v>
      </c>
      <c r="I173" s="3">
        <v>1.54020591631756E-4</v>
      </c>
    </row>
    <row r="174" spans="1:9" x14ac:dyDescent="0.2">
      <c r="A174" s="3" t="s">
        <v>69</v>
      </c>
      <c r="B174" s="38" t="s">
        <v>289</v>
      </c>
      <c r="C174" s="3" t="s">
        <v>1336</v>
      </c>
      <c r="D174" s="38" t="s">
        <v>547</v>
      </c>
      <c r="E174" s="3" t="s">
        <v>471</v>
      </c>
      <c r="F174" s="3">
        <v>3399</v>
      </c>
      <c r="G174" s="18">
        <v>0.37554948892837797</v>
      </c>
      <c r="H174" s="18">
        <v>0.28985054800342802</v>
      </c>
      <c r="I174" s="3">
        <v>1.3560320649750801E-6</v>
      </c>
    </row>
    <row r="175" spans="1:9" x14ac:dyDescent="0.2">
      <c r="A175" s="3" t="s">
        <v>241</v>
      </c>
      <c r="B175" s="38" t="s">
        <v>359</v>
      </c>
      <c r="C175" s="3" t="s">
        <v>1336</v>
      </c>
      <c r="D175" s="38" t="s">
        <v>487</v>
      </c>
      <c r="E175" s="3" t="s">
        <v>514</v>
      </c>
      <c r="F175" s="3">
        <v>7641</v>
      </c>
      <c r="G175" s="18">
        <v>0.37367432444336601</v>
      </c>
      <c r="H175" s="18">
        <v>10.2431215296305</v>
      </c>
      <c r="I175" s="3">
        <v>5.9182914224910401E-20</v>
      </c>
    </row>
    <row r="176" spans="1:9" x14ac:dyDescent="0.2">
      <c r="A176" s="3" t="s">
        <v>241</v>
      </c>
      <c r="B176" s="38" t="s">
        <v>359</v>
      </c>
      <c r="C176" s="3" t="s">
        <v>1336</v>
      </c>
      <c r="D176" s="38" t="s">
        <v>487</v>
      </c>
      <c r="E176" s="3" t="s">
        <v>510</v>
      </c>
      <c r="F176" s="3">
        <v>7638</v>
      </c>
      <c r="G176" s="18">
        <v>0.373565987053249</v>
      </c>
      <c r="H176" s="18">
        <v>9.0437248073249208</v>
      </c>
      <c r="I176" s="3">
        <v>4.1330402441253198E-28</v>
      </c>
    </row>
    <row r="177" spans="1:9" x14ac:dyDescent="0.2">
      <c r="A177" s="3" t="s">
        <v>241</v>
      </c>
      <c r="B177" s="38" t="s">
        <v>359</v>
      </c>
      <c r="C177" s="3" t="s">
        <v>1336</v>
      </c>
      <c r="D177" s="38" t="s">
        <v>487</v>
      </c>
      <c r="E177" s="3" t="s">
        <v>509</v>
      </c>
      <c r="F177" s="3">
        <v>7635</v>
      </c>
      <c r="G177" s="18">
        <v>0.37356598702125599</v>
      </c>
      <c r="H177" s="18">
        <v>10.577672927000201</v>
      </c>
      <c r="I177" s="3">
        <v>8.8604719148643099E-26</v>
      </c>
    </row>
    <row r="178" spans="1:9" x14ac:dyDescent="0.2">
      <c r="A178" s="3" t="s">
        <v>750</v>
      </c>
      <c r="B178" s="38" t="s">
        <v>751</v>
      </c>
      <c r="C178" s="3" t="s">
        <v>1336</v>
      </c>
      <c r="D178" s="38" t="s">
        <v>987</v>
      </c>
      <c r="E178" s="3" t="s">
        <v>476</v>
      </c>
      <c r="F178" s="3">
        <v>2142</v>
      </c>
      <c r="G178" s="18">
        <v>0.37311273532478101</v>
      </c>
      <c r="H178" s="18">
        <v>2.6826989193120698</v>
      </c>
      <c r="I178" s="3">
        <v>3.9638908760819602E-5</v>
      </c>
    </row>
    <row r="179" spans="1:9" x14ac:dyDescent="0.2">
      <c r="A179" s="3" t="s">
        <v>749</v>
      </c>
      <c r="B179" s="38" t="s">
        <v>298</v>
      </c>
      <c r="C179" s="3" t="s">
        <v>1336</v>
      </c>
      <c r="D179" s="38" t="s">
        <v>973</v>
      </c>
      <c r="E179" s="3" t="s">
        <v>472</v>
      </c>
      <c r="F179" s="3">
        <v>3029</v>
      </c>
      <c r="G179" s="18">
        <v>0.36803737957196903</v>
      </c>
      <c r="H179" s="18">
        <v>-1.4788502050051999</v>
      </c>
      <c r="I179" s="3">
        <v>2.5756302905689598E-4</v>
      </c>
    </row>
    <row r="180" spans="1:9" x14ac:dyDescent="0.2">
      <c r="A180" s="3" t="s">
        <v>241</v>
      </c>
      <c r="B180" s="38" t="s">
        <v>359</v>
      </c>
      <c r="C180" s="3" t="s">
        <v>1336</v>
      </c>
      <c r="D180" s="38" t="s">
        <v>487</v>
      </c>
      <c r="E180" s="3" t="s">
        <v>492</v>
      </c>
      <c r="F180" s="3">
        <v>7643</v>
      </c>
      <c r="G180" s="18">
        <v>0.36623650688732801</v>
      </c>
      <c r="H180" s="18">
        <v>10.679572092439001</v>
      </c>
      <c r="I180" s="3">
        <v>3.4404686503827998E-56</v>
      </c>
    </row>
    <row r="181" spans="1:9" x14ac:dyDescent="0.2">
      <c r="A181" s="3" t="s">
        <v>241</v>
      </c>
      <c r="B181" s="38" t="s">
        <v>359</v>
      </c>
      <c r="C181" s="3" t="s">
        <v>1336</v>
      </c>
      <c r="D181" s="38" t="s">
        <v>552</v>
      </c>
      <c r="E181" s="3" t="s">
        <v>478</v>
      </c>
      <c r="F181" s="3">
        <v>6764</v>
      </c>
      <c r="G181" s="18">
        <v>0.36466148428383099</v>
      </c>
      <c r="H181" s="18">
        <v>-2.7031583629581499</v>
      </c>
      <c r="I181" s="3">
        <v>1.56346667096144E-4</v>
      </c>
    </row>
    <row r="182" spans="1:9" x14ac:dyDescent="0.2">
      <c r="A182" s="3" t="s">
        <v>750</v>
      </c>
      <c r="B182" s="38" t="s">
        <v>751</v>
      </c>
      <c r="C182" s="3" t="s">
        <v>1336</v>
      </c>
      <c r="D182" s="38" t="s">
        <v>972</v>
      </c>
      <c r="E182" s="3" t="s">
        <v>543</v>
      </c>
      <c r="F182" s="3">
        <v>2250</v>
      </c>
      <c r="G182" s="18">
        <v>0.36295296663878202</v>
      </c>
      <c r="H182" s="18">
        <v>3.43495118166084</v>
      </c>
      <c r="I182" s="3">
        <v>9.7278255256880295E-9</v>
      </c>
    </row>
    <row r="183" spans="1:9" x14ac:dyDescent="0.2">
      <c r="A183" s="3" t="s">
        <v>241</v>
      </c>
      <c r="B183" s="38" t="s">
        <v>359</v>
      </c>
      <c r="C183" s="3" t="s">
        <v>1336</v>
      </c>
      <c r="D183" s="38" t="s">
        <v>487</v>
      </c>
      <c r="E183" s="3" t="s">
        <v>505</v>
      </c>
      <c r="F183" s="3">
        <v>7587</v>
      </c>
      <c r="G183" s="18">
        <v>0.36104330686831998</v>
      </c>
      <c r="H183" s="18">
        <v>9.4507009780874096</v>
      </c>
      <c r="I183" s="3">
        <v>8.90275079940278E-19</v>
      </c>
    </row>
    <row r="184" spans="1:9" x14ac:dyDescent="0.2">
      <c r="A184" s="3" t="s">
        <v>241</v>
      </c>
      <c r="B184" s="38" t="s">
        <v>359</v>
      </c>
      <c r="C184" s="3" t="s">
        <v>1336</v>
      </c>
      <c r="D184" s="38" t="s">
        <v>519</v>
      </c>
      <c r="E184" s="3" t="s">
        <v>496</v>
      </c>
      <c r="F184" s="3">
        <v>4737</v>
      </c>
      <c r="G184" s="18">
        <v>0.354510670350691</v>
      </c>
      <c r="H184" s="18">
        <v>-1.6886597905238601</v>
      </c>
      <c r="I184" s="3">
        <v>1.6361711406950401E-10</v>
      </c>
    </row>
    <row r="185" spans="1:9" x14ac:dyDescent="0.2">
      <c r="A185" s="3" t="s">
        <v>750</v>
      </c>
      <c r="B185" s="38" t="s">
        <v>751</v>
      </c>
      <c r="C185" s="3" t="s">
        <v>1336</v>
      </c>
      <c r="D185" s="38" t="s">
        <v>988</v>
      </c>
      <c r="E185" s="3" t="s">
        <v>509</v>
      </c>
      <c r="F185" s="3">
        <v>2130</v>
      </c>
      <c r="G185" s="18">
        <v>0.35360378948978399</v>
      </c>
      <c r="H185" s="18">
        <v>-2.4445207961519402</v>
      </c>
      <c r="I185" s="3">
        <v>6.2665038051566398E-4</v>
      </c>
    </row>
    <row r="186" spans="1:9" x14ac:dyDescent="0.2">
      <c r="A186" s="3" t="s">
        <v>752</v>
      </c>
      <c r="B186" s="38" t="s">
        <v>772</v>
      </c>
      <c r="C186" s="3" t="s">
        <v>1336</v>
      </c>
      <c r="D186" s="38" t="s">
        <v>989</v>
      </c>
      <c r="E186" s="3" t="s">
        <v>511</v>
      </c>
      <c r="F186" s="3">
        <v>2401</v>
      </c>
      <c r="G186" s="18">
        <v>0.35247590536613499</v>
      </c>
      <c r="H186" s="18">
        <v>1.6158685085859701</v>
      </c>
      <c r="I186" s="3">
        <v>9.7861112462122504E-5</v>
      </c>
    </row>
    <row r="187" spans="1:9" x14ac:dyDescent="0.2">
      <c r="A187" s="3" t="s">
        <v>750</v>
      </c>
      <c r="B187" s="38" t="s">
        <v>751</v>
      </c>
      <c r="C187" s="3" t="s">
        <v>1336</v>
      </c>
      <c r="D187" s="38" t="s">
        <v>990</v>
      </c>
      <c r="E187" s="3" t="s">
        <v>495</v>
      </c>
      <c r="F187" s="3">
        <v>2673</v>
      </c>
      <c r="G187" s="18">
        <v>0.35099295825829502</v>
      </c>
      <c r="H187" s="18">
        <v>2.9054892304814302</v>
      </c>
      <c r="I187" s="3">
        <v>7.2279942818881805E-4</v>
      </c>
    </row>
    <row r="188" spans="1:9" x14ac:dyDescent="0.2">
      <c r="A188" s="3" t="s">
        <v>241</v>
      </c>
      <c r="B188" s="38" t="s">
        <v>359</v>
      </c>
      <c r="C188" s="3" t="s">
        <v>1336</v>
      </c>
      <c r="D188" s="38" t="s">
        <v>487</v>
      </c>
      <c r="E188" s="3" t="s">
        <v>494</v>
      </c>
      <c r="F188" s="3">
        <v>7634</v>
      </c>
      <c r="G188" s="18">
        <v>0.34838472377750901</v>
      </c>
      <c r="H188" s="18">
        <v>10.725822425668399</v>
      </c>
      <c r="I188" s="3">
        <v>4.6346902060558596E-40</v>
      </c>
    </row>
    <row r="189" spans="1:9" x14ac:dyDescent="0.2">
      <c r="A189" s="3" t="s">
        <v>241</v>
      </c>
      <c r="B189" s="38" t="s">
        <v>359</v>
      </c>
      <c r="C189" s="3" t="s">
        <v>1336</v>
      </c>
      <c r="D189" s="38" t="s">
        <v>525</v>
      </c>
      <c r="E189" s="3" t="s">
        <v>476</v>
      </c>
      <c r="F189" s="3">
        <v>7856</v>
      </c>
      <c r="G189" s="18">
        <v>0.34838133005945598</v>
      </c>
      <c r="H189" s="18">
        <v>-8.2369925652053908</v>
      </c>
      <c r="I189" s="3">
        <v>3.7199906580404302E-18</v>
      </c>
    </row>
    <row r="190" spans="1:9" x14ac:dyDescent="0.2">
      <c r="A190" s="3" t="s">
        <v>241</v>
      </c>
      <c r="B190" s="38" t="s">
        <v>359</v>
      </c>
      <c r="C190" s="3" t="s">
        <v>1336</v>
      </c>
      <c r="D190" s="38" t="s">
        <v>487</v>
      </c>
      <c r="E190" s="3" t="s">
        <v>495</v>
      </c>
      <c r="F190" s="3">
        <v>7643</v>
      </c>
      <c r="G190" s="18">
        <v>0.34778160124878399</v>
      </c>
      <c r="H190" s="18">
        <v>11.4324717690751</v>
      </c>
      <c r="I190" s="3">
        <v>3.4073833079855099E-49</v>
      </c>
    </row>
    <row r="191" spans="1:9" x14ac:dyDescent="0.2">
      <c r="A191" s="3" t="s">
        <v>241</v>
      </c>
      <c r="B191" s="38" t="s">
        <v>359</v>
      </c>
      <c r="C191" s="3" t="s">
        <v>1336</v>
      </c>
      <c r="D191" s="38" t="s">
        <v>487</v>
      </c>
      <c r="E191" s="3" t="s">
        <v>496</v>
      </c>
      <c r="F191" s="3">
        <v>7643</v>
      </c>
      <c r="G191" s="18">
        <v>0.34775421223052599</v>
      </c>
      <c r="H191" s="18">
        <v>10.668368353859501</v>
      </c>
      <c r="I191" s="3">
        <v>4.1083105090171799E-95</v>
      </c>
    </row>
    <row r="192" spans="1:9" x14ac:dyDescent="0.2">
      <c r="A192" s="3" t="s">
        <v>241</v>
      </c>
      <c r="B192" s="38" t="s">
        <v>359</v>
      </c>
      <c r="C192" s="3" t="s">
        <v>1336</v>
      </c>
      <c r="D192" s="38" t="s">
        <v>487</v>
      </c>
      <c r="E192" s="3" t="s">
        <v>497</v>
      </c>
      <c r="F192" s="3">
        <v>7643</v>
      </c>
      <c r="G192" s="18">
        <v>0.34771768973857597</v>
      </c>
      <c r="H192" s="18">
        <v>10.7699533829198</v>
      </c>
      <c r="I192" s="3">
        <v>2.8002026575877498E-84</v>
      </c>
    </row>
    <row r="193" spans="1:9" x14ac:dyDescent="0.2">
      <c r="A193" s="3" t="s">
        <v>241</v>
      </c>
      <c r="B193" s="38" t="s">
        <v>359</v>
      </c>
      <c r="C193" s="3" t="s">
        <v>1336</v>
      </c>
      <c r="D193" s="38" t="s">
        <v>487</v>
      </c>
      <c r="E193" s="3" t="s">
        <v>498</v>
      </c>
      <c r="F193" s="3">
        <v>7643</v>
      </c>
      <c r="G193" s="18">
        <v>0.34771749022917597</v>
      </c>
      <c r="H193" s="18">
        <v>10.600408822103301</v>
      </c>
      <c r="I193" s="3">
        <v>1.5262600150115998E-67</v>
      </c>
    </row>
    <row r="194" spans="1:9" x14ac:dyDescent="0.2">
      <c r="A194" s="3" t="s">
        <v>241</v>
      </c>
      <c r="B194" s="38" t="s">
        <v>359</v>
      </c>
      <c r="C194" s="3" t="s">
        <v>1336</v>
      </c>
      <c r="D194" s="38" t="s">
        <v>487</v>
      </c>
      <c r="E194" s="3" t="s">
        <v>472</v>
      </c>
      <c r="F194" s="3">
        <v>7643</v>
      </c>
      <c r="G194" s="18">
        <v>0.34771547153538301</v>
      </c>
      <c r="H194" s="18">
        <v>10.5082706518204</v>
      </c>
      <c r="I194" s="3">
        <v>5.7037494957066502E-86</v>
      </c>
    </row>
    <row r="195" spans="1:9" x14ac:dyDescent="0.2">
      <c r="A195" s="3" t="s">
        <v>241</v>
      </c>
      <c r="B195" s="38" t="s">
        <v>359</v>
      </c>
      <c r="C195" s="3" t="s">
        <v>1336</v>
      </c>
      <c r="D195" s="38" t="s">
        <v>487</v>
      </c>
      <c r="E195" s="3" t="s">
        <v>499</v>
      </c>
      <c r="F195" s="3">
        <v>7643</v>
      </c>
      <c r="G195" s="18">
        <v>0.34771545877729698</v>
      </c>
      <c r="H195" s="18">
        <v>10.2506179111873</v>
      </c>
      <c r="I195" s="3">
        <v>2.2389474129264298E-103</v>
      </c>
    </row>
    <row r="196" spans="1:9" x14ac:dyDescent="0.2">
      <c r="A196" s="3" t="s">
        <v>241</v>
      </c>
      <c r="B196" s="38" t="s">
        <v>359</v>
      </c>
      <c r="C196" s="3" t="s">
        <v>1336</v>
      </c>
      <c r="D196" s="38" t="s">
        <v>487</v>
      </c>
      <c r="E196" s="3" t="s">
        <v>500</v>
      </c>
      <c r="F196" s="3">
        <v>7643</v>
      </c>
      <c r="G196" s="18">
        <v>0.34771545858421798</v>
      </c>
      <c r="H196" s="18">
        <v>10.763081556076299</v>
      </c>
      <c r="I196" s="3">
        <v>4.1634947666822099E-86</v>
      </c>
    </row>
    <row r="197" spans="1:9" x14ac:dyDescent="0.2">
      <c r="A197" s="3" t="s">
        <v>241</v>
      </c>
      <c r="B197" s="38" t="s">
        <v>359</v>
      </c>
      <c r="C197" s="3" t="s">
        <v>1336</v>
      </c>
      <c r="D197" s="38" t="s">
        <v>487</v>
      </c>
      <c r="E197" s="3" t="s">
        <v>478</v>
      </c>
      <c r="F197" s="3">
        <v>7643</v>
      </c>
      <c r="G197" s="18">
        <v>0.34771545835429202</v>
      </c>
      <c r="H197" s="18">
        <v>10.325168977766401</v>
      </c>
      <c r="I197" s="3">
        <v>1.5456558591516299E-59</v>
      </c>
    </row>
    <row r="198" spans="1:9" x14ac:dyDescent="0.2">
      <c r="A198" s="3" t="s">
        <v>241</v>
      </c>
      <c r="B198" s="38" t="s">
        <v>359</v>
      </c>
      <c r="C198" s="3" t="s">
        <v>1336</v>
      </c>
      <c r="D198" s="38" t="s">
        <v>487</v>
      </c>
      <c r="E198" s="3" t="s">
        <v>486</v>
      </c>
      <c r="F198" s="3">
        <v>7643</v>
      </c>
      <c r="G198" s="18">
        <v>0.34771545705712098</v>
      </c>
      <c r="H198" s="18">
        <v>11.503957678909099</v>
      </c>
      <c r="I198" s="3">
        <v>1.42668919549396E-132</v>
      </c>
    </row>
    <row r="199" spans="1:9" x14ac:dyDescent="0.2">
      <c r="A199" s="3" t="s">
        <v>241</v>
      </c>
      <c r="B199" s="38" t="s">
        <v>359</v>
      </c>
      <c r="C199" s="3" t="s">
        <v>1336</v>
      </c>
      <c r="D199" s="38" t="s">
        <v>487</v>
      </c>
      <c r="E199" s="3" t="s">
        <v>501</v>
      </c>
      <c r="F199" s="3">
        <v>7643</v>
      </c>
      <c r="G199" s="18">
        <v>0.347715410888492</v>
      </c>
      <c r="H199" s="18">
        <v>12.3999415986423</v>
      </c>
      <c r="I199" s="3">
        <v>3.4594571947063298E-58</v>
      </c>
    </row>
    <row r="200" spans="1:9" x14ac:dyDescent="0.2">
      <c r="A200" s="3" t="s">
        <v>241</v>
      </c>
      <c r="B200" s="38" t="s">
        <v>359</v>
      </c>
      <c r="C200" s="3" t="s">
        <v>1336</v>
      </c>
      <c r="D200" s="38" t="s">
        <v>487</v>
      </c>
      <c r="E200" s="3" t="s">
        <v>493</v>
      </c>
      <c r="F200" s="3">
        <v>7643</v>
      </c>
      <c r="G200" s="18">
        <v>0.34771511226145602</v>
      </c>
      <c r="H200" s="18">
        <v>11.706259940694901</v>
      </c>
      <c r="I200" s="3">
        <v>9.2066379059428196E-94</v>
      </c>
    </row>
    <row r="201" spans="1:9" x14ac:dyDescent="0.2">
      <c r="A201" s="3" t="s">
        <v>241</v>
      </c>
      <c r="B201" s="38" t="s">
        <v>359</v>
      </c>
      <c r="C201" s="3" t="s">
        <v>1336</v>
      </c>
      <c r="D201" s="38" t="s">
        <v>487</v>
      </c>
      <c r="E201" s="3" t="s">
        <v>502</v>
      </c>
      <c r="F201" s="3">
        <v>7643</v>
      </c>
      <c r="G201" s="18">
        <v>0.34771131904122998</v>
      </c>
      <c r="H201" s="18">
        <v>7.6139362530008299</v>
      </c>
      <c r="I201" s="3">
        <v>1.14192064006891E-106</v>
      </c>
    </row>
    <row r="202" spans="1:9" x14ac:dyDescent="0.2">
      <c r="A202" s="3" t="s">
        <v>241</v>
      </c>
      <c r="B202" s="38" t="s">
        <v>359</v>
      </c>
      <c r="C202" s="3" t="s">
        <v>1336</v>
      </c>
      <c r="D202" s="38" t="s">
        <v>487</v>
      </c>
      <c r="E202" s="3" t="s">
        <v>503</v>
      </c>
      <c r="F202" s="3">
        <v>7643</v>
      </c>
      <c r="G202" s="18">
        <v>0.347706688403983</v>
      </c>
      <c r="H202" s="18">
        <v>12.406166544418401</v>
      </c>
      <c r="I202" s="3">
        <v>2.3325438828989199E-62</v>
      </c>
    </row>
    <row r="203" spans="1:9" x14ac:dyDescent="0.2">
      <c r="A203" s="3" t="s">
        <v>241</v>
      </c>
      <c r="B203" s="38" t="s">
        <v>359</v>
      </c>
      <c r="C203" s="3" t="s">
        <v>1336</v>
      </c>
      <c r="D203" s="38" t="s">
        <v>581</v>
      </c>
      <c r="E203" s="3" t="s">
        <v>494</v>
      </c>
      <c r="F203" s="3">
        <v>7355</v>
      </c>
      <c r="G203" s="18">
        <v>0.34527310547447299</v>
      </c>
      <c r="H203" s="18">
        <v>-2.1500528068118001</v>
      </c>
      <c r="I203" s="3">
        <v>9.7871903669527004E-6</v>
      </c>
    </row>
    <row r="204" spans="1:9" x14ac:dyDescent="0.2">
      <c r="A204" s="3" t="s">
        <v>241</v>
      </c>
      <c r="B204" s="38" t="s">
        <v>359</v>
      </c>
      <c r="C204" s="3" t="s">
        <v>1336</v>
      </c>
      <c r="D204" s="38" t="s">
        <v>487</v>
      </c>
      <c r="E204" s="3" t="s">
        <v>508</v>
      </c>
      <c r="F204" s="3">
        <v>7643</v>
      </c>
      <c r="G204" s="18">
        <v>0.34141641420268498</v>
      </c>
      <c r="H204" s="18">
        <v>10.4558352761262</v>
      </c>
      <c r="I204" s="3">
        <v>3.1955018851749698E-70</v>
      </c>
    </row>
    <row r="205" spans="1:9" x14ac:dyDescent="0.2">
      <c r="A205" s="3" t="s">
        <v>241</v>
      </c>
      <c r="B205" s="38" t="s">
        <v>359</v>
      </c>
      <c r="C205" s="3" t="s">
        <v>1336</v>
      </c>
      <c r="D205" s="38" t="s">
        <v>487</v>
      </c>
      <c r="E205" s="3" t="s">
        <v>482</v>
      </c>
      <c r="F205" s="3">
        <v>7048</v>
      </c>
      <c r="G205" s="18">
        <v>0.34066453293513599</v>
      </c>
      <c r="H205" s="18">
        <v>10.307873139923799</v>
      </c>
      <c r="I205" s="3">
        <v>3.9274715965289901E-26</v>
      </c>
    </row>
    <row r="206" spans="1:9" x14ac:dyDescent="0.2">
      <c r="A206" s="3" t="s">
        <v>278</v>
      </c>
      <c r="B206" s="38" t="s">
        <v>291</v>
      </c>
      <c r="C206" s="3" t="s">
        <v>1336</v>
      </c>
      <c r="D206" s="38" t="s">
        <v>291</v>
      </c>
      <c r="E206" s="3" t="s">
        <v>474</v>
      </c>
      <c r="F206" s="3">
        <v>3472</v>
      </c>
      <c r="G206" s="18">
        <v>0.34060187260361402</v>
      </c>
      <c r="H206" s="18">
        <v>-0.997892666192291</v>
      </c>
      <c r="I206" s="3">
        <v>2.01621829525736E-4</v>
      </c>
    </row>
    <row r="207" spans="1:9" x14ac:dyDescent="0.2">
      <c r="A207" s="3" t="s">
        <v>241</v>
      </c>
      <c r="B207" s="38" t="s">
        <v>359</v>
      </c>
      <c r="C207" s="3" t="s">
        <v>1336</v>
      </c>
      <c r="D207" s="38" t="s">
        <v>487</v>
      </c>
      <c r="E207" s="3" t="s">
        <v>476</v>
      </c>
      <c r="F207" s="3">
        <v>7643</v>
      </c>
      <c r="G207" s="18">
        <v>0.34004087198335198</v>
      </c>
      <c r="H207" s="18">
        <v>10.9131304362697</v>
      </c>
      <c r="I207" s="3">
        <v>7.3255638309414303E-28</v>
      </c>
    </row>
    <row r="208" spans="1:9" x14ac:dyDescent="0.2">
      <c r="A208" s="3" t="s">
        <v>241</v>
      </c>
      <c r="B208" s="38" t="s">
        <v>359</v>
      </c>
      <c r="C208" s="3" t="s">
        <v>1336</v>
      </c>
      <c r="D208" s="38" t="s">
        <v>487</v>
      </c>
      <c r="E208" s="3" t="s">
        <v>511</v>
      </c>
      <c r="F208" s="3">
        <v>7643</v>
      </c>
      <c r="G208" s="18">
        <v>0.33939909455317702</v>
      </c>
      <c r="H208" s="18">
        <v>11.664406171006201</v>
      </c>
      <c r="I208" s="3">
        <v>7.4876987589739201E-38</v>
      </c>
    </row>
    <row r="209" spans="1:9" x14ac:dyDescent="0.2">
      <c r="A209" s="3" t="s">
        <v>241</v>
      </c>
      <c r="B209" s="38" t="s">
        <v>359</v>
      </c>
      <c r="C209" s="3" t="s">
        <v>1336</v>
      </c>
      <c r="D209" s="38" t="s">
        <v>487</v>
      </c>
      <c r="E209" s="3" t="s">
        <v>512</v>
      </c>
      <c r="F209" s="3">
        <v>7643</v>
      </c>
      <c r="G209" s="18">
        <v>0.33939408649663999</v>
      </c>
      <c r="H209" s="18">
        <v>11.3706236007028</v>
      </c>
      <c r="I209" s="3">
        <v>1.9995141925800799E-85</v>
      </c>
    </row>
    <row r="210" spans="1:9" x14ac:dyDescent="0.2">
      <c r="A210" s="3" t="s">
        <v>241</v>
      </c>
      <c r="B210" s="38" t="s">
        <v>359</v>
      </c>
      <c r="C210" s="3" t="s">
        <v>1336</v>
      </c>
      <c r="D210" s="38" t="s">
        <v>487</v>
      </c>
      <c r="E210" s="3" t="s">
        <v>477</v>
      </c>
      <c r="F210" s="3">
        <v>7643</v>
      </c>
      <c r="G210" s="18">
        <v>0.33939408637757401</v>
      </c>
      <c r="H210" s="18">
        <v>10.5178985334553</v>
      </c>
      <c r="I210" s="3">
        <v>1.4474535011666899E-40</v>
      </c>
    </row>
    <row r="211" spans="1:9" x14ac:dyDescent="0.2">
      <c r="A211" s="3" t="s">
        <v>752</v>
      </c>
      <c r="B211" s="38" t="s">
        <v>772</v>
      </c>
      <c r="C211" s="3" t="s">
        <v>1336</v>
      </c>
      <c r="D211" s="38" t="s">
        <v>991</v>
      </c>
      <c r="E211" s="3" t="s">
        <v>543</v>
      </c>
      <c r="F211" s="3">
        <v>2606</v>
      </c>
      <c r="G211" s="18">
        <v>0.33655657325611799</v>
      </c>
      <c r="H211" s="18">
        <v>2.66701133149967</v>
      </c>
      <c r="I211" s="3">
        <v>5.0905935289850997E-4</v>
      </c>
    </row>
    <row r="212" spans="1:9" x14ac:dyDescent="0.2">
      <c r="A212" s="3" t="s">
        <v>241</v>
      </c>
      <c r="B212" s="38" t="s">
        <v>359</v>
      </c>
      <c r="C212" s="3" t="s">
        <v>1336</v>
      </c>
      <c r="D212" s="38" t="s">
        <v>992</v>
      </c>
      <c r="E212" s="3" t="s">
        <v>504</v>
      </c>
      <c r="F212" s="3">
        <v>6481</v>
      </c>
      <c r="G212" s="18">
        <v>0.33504164622310101</v>
      </c>
      <c r="H212" s="18">
        <v>2.81173467071768</v>
      </c>
      <c r="I212" s="3">
        <v>2.8482491642520198E-4</v>
      </c>
    </row>
    <row r="213" spans="1:9" x14ac:dyDescent="0.2">
      <c r="A213" s="3" t="s">
        <v>241</v>
      </c>
      <c r="B213" s="38" t="s">
        <v>359</v>
      </c>
      <c r="C213" s="3" t="s">
        <v>1336</v>
      </c>
      <c r="D213" s="38" t="s">
        <v>539</v>
      </c>
      <c r="E213" s="3" t="s">
        <v>476</v>
      </c>
      <c r="F213" s="3">
        <v>9025</v>
      </c>
      <c r="G213" s="18">
        <v>0.33315587798787599</v>
      </c>
      <c r="H213" s="18">
        <v>4.5024101316028702</v>
      </c>
      <c r="I213" s="3">
        <v>1.43030017744532E-8</v>
      </c>
    </row>
    <row r="214" spans="1:9" x14ac:dyDescent="0.2">
      <c r="A214" s="3" t="s">
        <v>69</v>
      </c>
      <c r="B214" s="38" t="s">
        <v>289</v>
      </c>
      <c r="C214" s="3" t="s">
        <v>1336</v>
      </c>
      <c r="D214" s="38" t="s">
        <v>475</v>
      </c>
      <c r="E214" s="3" t="s">
        <v>478</v>
      </c>
      <c r="F214" s="3">
        <v>3370</v>
      </c>
      <c r="G214" s="18">
        <v>0.332838483241443</v>
      </c>
      <c r="H214" s="18">
        <v>0.617126217179505</v>
      </c>
      <c r="I214" s="3">
        <v>1.13589449916094E-11</v>
      </c>
    </row>
    <row r="215" spans="1:9" x14ac:dyDescent="0.2">
      <c r="A215" s="3" t="s">
        <v>241</v>
      </c>
      <c r="B215" s="38" t="s">
        <v>359</v>
      </c>
      <c r="C215" s="3" t="s">
        <v>1336</v>
      </c>
      <c r="D215" s="38" t="s">
        <v>993</v>
      </c>
      <c r="E215" s="3" t="s">
        <v>503</v>
      </c>
      <c r="F215" s="3">
        <v>4456</v>
      </c>
      <c r="G215" s="18">
        <v>0.33010592234207797</v>
      </c>
      <c r="H215" s="18">
        <v>1.5188885987434999</v>
      </c>
      <c r="I215" s="3">
        <v>7.0946000592469197E-5</v>
      </c>
    </row>
    <row r="216" spans="1:9" x14ac:dyDescent="0.2">
      <c r="A216" s="3" t="s">
        <v>241</v>
      </c>
      <c r="B216" s="38" t="s">
        <v>359</v>
      </c>
      <c r="C216" s="3" t="s">
        <v>1336</v>
      </c>
      <c r="D216" s="38" t="s">
        <v>994</v>
      </c>
      <c r="E216" s="3" t="s">
        <v>503</v>
      </c>
      <c r="F216" s="3">
        <v>7276</v>
      </c>
      <c r="G216" s="18">
        <v>0.32815925998675199</v>
      </c>
      <c r="H216" s="18">
        <v>2.3059504133922899</v>
      </c>
      <c r="I216" s="3">
        <v>5.0152970807523702E-4</v>
      </c>
    </row>
    <row r="217" spans="1:9" x14ac:dyDescent="0.2">
      <c r="A217" s="3" t="s">
        <v>241</v>
      </c>
      <c r="B217" s="38" t="s">
        <v>359</v>
      </c>
      <c r="C217" s="3" t="s">
        <v>1336</v>
      </c>
      <c r="D217" s="38" t="s">
        <v>487</v>
      </c>
      <c r="E217" s="3" t="s">
        <v>491</v>
      </c>
      <c r="F217" s="3">
        <v>7048</v>
      </c>
      <c r="G217" s="18">
        <v>0.32217923107595697</v>
      </c>
      <c r="H217" s="18">
        <v>10.806604953493</v>
      </c>
      <c r="I217" s="3">
        <v>6.0114356876452502E-18</v>
      </c>
    </row>
    <row r="218" spans="1:9" x14ac:dyDescent="0.2">
      <c r="A218" s="3" t="s">
        <v>241</v>
      </c>
      <c r="B218" s="38" t="s">
        <v>359</v>
      </c>
      <c r="C218" s="3" t="s">
        <v>1336</v>
      </c>
      <c r="D218" s="38" t="s">
        <v>487</v>
      </c>
      <c r="E218" s="3" t="s">
        <v>471</v>
      </c>
      <c r="F218" s="3">
        <v>7643</v>
      </c>
      <c r="G218" s="18">
        <v>0.321232068444397</v>
      </c>
      <c r="H218" s="18">
        <v>11.628117496019801</v>
      </c>
      <c r="I218" s="3">
        <v>4.5761734161133402E-117</v>
      </c>
    </row>
    <row r="219" spans="1:9" x14ac:dyDescent="0.2">
      <c r="A219" s="3" t="s">
        <v>241</v>
      </c>
      <c r="B219" s="38" t="s">
        <v>359</v>
      </c>
      <c r="C219" s="3" t="s">
        <v>1336</v>
      </c>
      <c r="D219" s="38" t="s">
        <v>995</v>
      </c>
      <c r="E219" s="3" t="s">
        <v>504</v>
      </c>
      <c r="F219" s="3">
        <v>7634</v>
      </c>
      <c r="G219" s="18">
        <v>0.319498447661691</v>
      </c>
      <c r="H219" s="18">
        <v>-1.5870057841270999</v>
      </c>
      <c r="I219" s="3">
        <v>2.5474507268813401E-4</v>
      </c>
    </row>
    <row r="220" spans="1:9" x14ac:dyDescent="0.2">
      <c r="A220" s="3" t="s">
        <v>241</v>
      </c>
      <c r="B220" s="38" t="s">
        <v>359</v>
      </c>
      <c r="C220" s="3" t="s">
        <v>1336</v>
      </c>
      <c r="D220" s="38" t="s">
        <v>542</v>
      </c>
      <c r="E220" s="3" t="s">
        <v>494</v>
      </c>
      <c r="F220" s="3">
        <v>8382</v>
      </c>
      <c r="G220" s="18">
        <v>0.31813625043148702</v>
      </c>
      <c r="H220" s="18">
        <v>-2.0738550890804599</v>
      </c>
      <c r="I220" s="3">
        <v>6.17246801453658E-4</v>
      </c>
    </row>
    <row r="221" spans="1:9" x14ac:dyDescent="0.2">
      <c r="A221" s="3" t="s">
        <v>241</v>
      </c>
      <c r="B221" s="38" t="s">
        <v>359</v>
      </c>
      <c r="C221" s="3" t="s">
        <v>1336</v>
      </c>
      <c r="D221" s="38" t="s">
        <v>359</v>
      </c>
      <c r="E221" s="3" t="s">
        <v>507</v>
      </c>
      <c r="F221" s="3">
        <v>8321</v>
      </c>
      <c r="G221" s="18">
        <v>0.30833770451891201</v>
      </c>
      <c r="H221" s="18">
        <v>2.4888095611339001</v>
      </c>
      <c r="I221" s="3">
        <v>3.9212799508512002E-4</v>
      </c>
    </row>
    <row r="222" spans="1:9" x14ac:dyDescent="0.2">
      <c r="A222" s="3" t="s">
        <v>241</v>
      </c>
      <c r="B222" s="38" t="s">
        <v>359</v>
      </c>
      <c r="C222" s="3" t="s">
        <v>1336</v>
      </c>
      <c r="D222" s="38" t="s">
        <v>519</v>
      </c>
      <c r="E222" s="3" t="s">
        <v>501</v>
      </c>
      <c r="F222" s="3">
        <v>4737</v>
      </c>
      <c r="G222" s="18">
        <v>0.30767750083759798</v>
      </c>
      <c r="H222" s="18">
        <v>-1.64703258432829</v>
      </c>
      <c r="I222" s="3">
        <v>8.6958500978574695E-4</v>
      </c>
    </row>
    <row r="223" spans="1:9" x14ac:dyDescent="0.2">
      <c r="A223" s="3" t="s">
        <v>241</v>
      </c>
      <c r="B223" s="38" t="s">
        <v>359</v>
      </c>
      <c r="C223" s="3" t="s">
        <v>1336</v>
      </c>
      <c r="D223" s="38" t="s">
        <v>569</v>
      </c>
      <c r="E223" s="3" t="s">
        <v>489</v>
      </c>
      <c r="F223" s="3">
        <v>7569</v>
      </c>
      <c r="G223" s="18">
        <v>0.30628824622252099</v>
      </c>
      <c r="H223" s="18">
        <v>-1.0909281122672501</v>
      </c>
      <c r="I223" s="3">
        <v>1.5642983722275901E-4</v>
      </c>
    </row>
    <row r="224" spans="1:9" x14ac:dyDescent="0.2">
      <c r="A224" s="3" t="s">
        <v>241</v>
      </c>
      <c r="B224" s="38" t="s">
        <v>359</v>
      </c>
      <c r="C224" s="3" t="s">
        <v>1336</v>
      </c>
      <c r="D224" s="38" t="s">
        <v>517</v>
      </c>
      <c r="E224" s="3" t="s">
        <v>483</v>
      </c>
      <c r="F224" s="3">
        <v>6696</v>
      </c>
      <c r="G224" s="18">
        <v>0.30615993030546101</v>
      </c>
      <c r="H224" s="18">
        <v>1.9228669461553001</v>
      </c>
      <c r="I224" s="3">
        <v>6.0212163776553197E-5</v>
      </c>
    </row>
    <row r="225" spans="1:9" x14ac:dyDescent="0.2">
      <c r="A225" s="3" t="s">
        <v>241</v>
      </c>
      <c r="B225" s="38" t="s">
        <v>359</v>
      </c>
      <c r="C225" s="3" t="s">
        <v>1336</v>
      </c>
      <c r="D225" s="38" t="s">
        <v>551</v>
      </c>
      <c r="E225" s="3" t="s">
        <v>508</v>
      </c>
      <c r="F225" s="3">
        <v>7231</v>
      </c>
      <c r="G225" s="18">
        <v>0.305077394928852</v>
      </c>
      <c r="H225" s="18">
        <v>-1.5926361336408199</v>
      </c>
      <c r="I225" s="3">
        <v>2.2590834117788299E-4</v>
      </c>
    </row>
    <row r="226" spans="1:9" x14ac:dyDescent="0.2">
      <c r="A226" s="3" t="s">
        <v>241</v>
      </c>
      <c r="B226" s="38" t="s">
        <v>359</v>
      </c>
      <c r="C226" s="3" t="s">
        <v>1336</v>
      </c>
      <c r="D226" s="38" t="s">
        <v>359</v>
      </c>
      <c r="E226" s="3" t="s">
        <v>510</v>
      </c>
      <c r="F226" s="3">
        <v>8325</v>
      </c>
      <c r="G226" s="18">
        <v>0.29684696615696499</v>
      </c>
      <c r="H226" s="18">
        <v>1.96548478594217</v>
      </c>
      <c r="I226" s="3">
        <v>3.1286294259816799E-4</v>
      </c>
    </row>
    <row r="227" spans="1:9" x14ac:dyDescent="0.2">
      <c r="A227" s="3" t="s">
        <v>241</v>
      </c>
      <c r="B227" s="38" t="s">
        <v>359</v>
      </c>
      <c r="C227" s="3" t="s">
        <v>1336</v>
      </c>
      <c r="D227" s="38" t="s">
        <v>487</v>
      </c>
      <c r="E227" s="3" t="s">
        <v>483</v>
      </c>
      <c r="F227" s="3">
        <v>7637</v>
      </c>
      <c r="G227" s="18">
        <v>0.296308585250257</v>
      </c>
      <c r="H227" s="18">
        <v>9.0775007273680703</v>
      </c>
      <c r="I227" s="3">
        <v>1.06099958376536E-26</v>
      </c>
    </row>
    <row r="228" spans="1:9" x14ac:dyDescent="0.2">
      <c r="A228" s="3" t="s">
        <v>284</v>
      </c>
      <c r="B228" s="38" t="s">
        <v>292</v>
      </c>
      <c r="C228" s="3" t="s">
        <v>1336</v>
      </c>
      <c r="D228" s="38" t="s">
        <v>295</v>
      </c>
      <c r="E228" s="3" t="s">
        <v>503</v>
      </c>
      <c r="F228" s="3">
        <v>3513</v>
      </c>
      <c r="G228" s="18">
        <v>0.29477562568635701</v>
      </c>
      <c r="H228" s="18">
        <v>0.401626857223984</v>
      </c>
      <c r="I228" s="3">
        <v>7.6371775121383194E-5</v>
      </c>
    </row>
    <row r="229" spans="1:9" x14ac:dyDescent="0.2">
      <c r="A229" s="3" t="s">
        <v>749</v>
      </c>
      <c r="B229" s="38" t="s">
        <v>298</v>
      </c>
      <c r="C229" s="3" t="s">
        <v>1336</v>
      </c>
      <c r="D229" s="38" t="s">
        <v>996</v>
      </c>
      <c r="E229" s="3" t="s">
        <v>482</v>
      </c>
      <c r="F229" s="3">
        <v>2458</v>
      </c>
      <c r="G229" s="18">
        <v>0.29203122081070598</v>
      </c>
      <c r="H229" s="18">
        <v>-2.4612451810745402</v>
      </c>
      <c r="I229" s="3">
        <v>2.83592466341868E-4</v>
      </c>
    </row>
    <row r="230" spans="1:9" x14ac:dyDescent="0.2">
      <c r="A230" s="3" t="s">
        <v>241</v>
      </c>
      <c r="B230" s="38" t="s">
        <v>359</v>
      </c>
      <c r="C230" s="3" t="s">
        <v>1336</v>
      </c>
      <c r="D230" s="38" t="s">
        <v>548</v>
      </c>
      <c r="E230" s="3" t="s">
        <v>511</v>
      </c>
      <c r="F230" s="3">
        <v>5957</v>
      </c>
      <c r="G230" s="18">
        <v>0.28543276611597201</v>
      </c>
      <c r="H230" s="18">
        <v>1.67172301059311</v>
      </c>
      <c r="I230" s="3">
        <v>4.99845128301935E-4</v>
      </c>
    </row>
    <row r="231" spans="1:9" x14ac:dyDescent="0.2">
      <c r="A231" s="3" t="s">
        <v>750</v>
      </c>
      <c r="B231" s="38" t="s">
        <v>751</v>
      </c>
      <c r="C231" s="3" t="s">
        <v>1336</v>
      </c>
      <c r="D231" s="38" t="s">
        <v>299</v>
      </c>
      <c r="E231" s="3" t="s">
        <v>513</v>
      </c>
      <c r="F231" s="3">
        <v>2236</v>
      </c>
      <c r="G231" s="18">
        <v>0.282046314077191</v>
      </c>
      <c r="H231" s="18">
        <v>-2.8887069628675799</v>
      </c>
      <c r="I231" s="3">
        <v>8.7618143904784495E-6</v>
      </c>
    </row>
    <row r="232" spans="1:9" x14ac:dyDescent="0.2">
      <c r="A232" s="3" t="s">
        <v>750</v>
      </c>
      <c r="B232" s="38" t="s">
        <v>751</v>
      </c>
      <c r="C232" s="3" t="s">
        <v>1336</v>
      </c>
      <c r="D232" s="38" t="s">
        <v>997</v>
      </c>
      <c r="E232" s="3" t="s">
        <v>492</v>
      </c>
      <c r="F232" s="3">
        <v>2417</v>
      </c>
      <c r="G232" s="18">
        <v>0.27941270798208201</v>
      </c>
      <c r="H232" s="18">
        <v>-3.8311786009809099</v>
      </c>
      <c r="I232" s="3">
        <v>9.7525012659556301E-4</v>
      </c>
    </row>
    <row r="233" spans="1:9" x14ac:dyDescent="0.2">
      <c r="A233" s="3" t="s">
        <v>750</v>
      </c>
      <c r="B233" s="38" t="s">
        <v>751</v>
      </c>
      <c r="C233" s="3" t="s">
        <v>1336</v>
      </c>
      <c r="D233" s="38" t="s">
        <v>972</v>
      </c>
      <c r="E233" s="3" t="s">
        <v>477</v>
      </c>
      <c r="F233" s="3">
        <v>2249</v>
      </c>
      <c r="G233" s="18">
        <v>0.27811854895712801</v>
      </c>
      <c r="H233" s="18">
        <v>7.3265916284272397</v>
      </c>
      <c r="I233" s="3">
        <v>1.41452393677113E-9</v>
      </c>
    </row>
    <row r="234" spans="1:9" x14ac:dyDescent="0.2">
      <c r="A234" s="3" t="s">
        <v>750</v>
      </c>
      <c r="B234" s="38" t="s">
        <v>751</v>
      </c>
      <c r="C234" s="3" t="s">
        <v>1336</v>
      </c>
      <c r="D234" s="38" t="s">
        <v>998</v>
      </c>
      <c r="E234" s="3" t="s">
        <v>505</v>
      </c>
      <c r="F234" s="3">
        <v>2657</v>
      </c>
      <c r="G234" s="18">
        <v>0.27762185190554101</v>
      </c>
      <c r="H234" s="18">
        <v>5.9652386220770302</v>
      </c>
      <c r="I234" s="3">
        <v>2.5499261231418297E-4</v>
      </c>
    </row>
    <row r="235" spans="1:9" x14ac:dyDescent="0.2">
      <c r="A235" s="3" t="s">
        <v>750</v>
      </c>
      <c r="B235" s="38" t="s">
        <v>751</v>
      </c>
      <c r="C235" s="3" t="s">
        <v>1336</v>
      </c>
      <c r="D235" s="38" t="s">
        <v>997</v>
      </c>
      <c r="E235" s="3" t="s">
        <v>491</v>
      </c>
      <c r="F235" s="3">
        <v>1953</v>
      </c>
      <c r="G235" s="18">
        <v>0.27682772005040901</v>
      </c>
      <c r="H235" s="18">
        <v>7.8760533141322302</v>
      </c>
      <c r="I235" s="3">
        <v>5.0440152818025997E-7</v>
      </c>
    </row>
    <row r="236" spans="1:9" x14ac:dyDescent="0.2">
      <c r="A236" s="3" t="s">
        <v>750</v>
      </c>
      <c r="B236" s="38" t="s">
        <v>751</v>
      </c>
      <c r="C236" s="3" t="s">
        <v>1336</v>
      </c>
      <c r="D236" s="38" t="s">
        <v>974</v>
      </c>
      <c r="E236" s="3" t="s">
        <v>483</v>
      </c>
      <c r="F236" s="3">
        <v>2301</v>
      </c>
      <c r="G236" s="18">
        <v>0.26832384900029999</v>
      </c>
      <c r="H236" s="18">
        <v>-2.6179938739900201</v>
      </c>
      <c r="I236" s="3">
        <v>9.2110148733656695E-4</v>
      </c>
    </row>
    <row r="237" spans="1:9" x14ac:dyDescent="0.2">
      <c r="A237" s="3" t="s">
        <v>750</v>
      </c>
      <c r="B237" s="38" t="s">
        <v>751</v>
      </c>
      <c r="C237" s="3" t="s">
        <v>1336</v>
      </c>
      <c r="D237" s="38" t="s">
        <v>971</v>
      </c>
      <c r="E237" s="3" t="s">
        <v>489</v>
      </c>
      <c r="F237" s="3">
        <v>2257</v>
      </c>
      <c r="G237" s="18">
        <v>0.26800630392296798</v>
      </c>
      <c r="H237" s="18">
        <v>-1.9040968677965899</v>
      </c>
      <c r="I237" s="3">
        <v>6.8063933366968296E-6</v>
      </c>
    </row>
    <row r="238" spans="1:9" x14ac:dyDescent="0.2">
      <c r="A238" s="3" t="s">
        <v>750</v>
      </c>
      <c r="B238" s="38" t="s">
        <v>751</v>
      </c>
      <c r="C238" s="3" t="s">
        <v>1336</v>
      </c>
      <c r="D238" s="38" t="s">
        <v>999</v>
      </c>
      <c r="E238" s="3" t="s">
        <v>504</v>
      </c>
      <c r="F238" s="3">
        <v>2707</v>
      </c>
      <c r="G238" s="18">
        <v>0.26470852942802198</v>
      </c>
      <c r="H238" s="18">
        <v>2.09706638030648</v>
      </c>
      <c r="I238" s="3">
        <v>6.2028340559425397E-5</v>
      </c>
    </row>
    <row r="239" spans="1:9" x14ac:dyDescent="0.2">
      <c r="A239" s="3" t="s">
        <v>241</v>
      </c>
      <c r="B239" s="38" t="s">
        <v>359</v>
      </c>
      <c r="C239" s="3" t="s">
        <v>1336</v>
      </c>
      <c r="D239" s="38" t="s">
        <v>520</v>
      </c>
      <c r="E239" s="3" t="s">
        <v>507</v>
      </c>
      <c r="F239" s="3">
        <v>4296</v>
      </c>
      <c r="G239" s="18">
        <v>0.26429131754499302</v>
      </c>
      <c r="H239" s="18">
        <v>-3.3570558428959498</v>
      </c>
      <c r="I239" s="3">
        <v>7.5828658657522995E-4</v>
      </c>
    </row>
    <row r="240" spans="1:9" x14ac:dyDescent="0.2">
      <c r="A240" s="3" t="s">
        <v>241</v>
      </c>
      <c r="B240" s="38" t="s">
        <v>359</v>
      </c>
      <c r="C240" s="3" t="s">
        <v>1336</v>
      </c>
      <c r="D240" s="38" t="s">
        <v>539</v>
      </c>
      <c r="E240" s="3" t="s">
        <v>510</v>
      </c>
      <c r="F240" s="3">
        <v>9019</v>
      </c>
      <c r="G240" s="18">
        <v>0.25994745336056402</v>
      </c>
      <c r="H240" s="18">
        <v>2.4854682611211998</v>
      </c>
      <c r="I240" s="3">
        <v>7.5124672839887004E-5</v>
      </c>
    </row>
    <row r="241" spans="1:9" x14ac:dyDescent="0.2">
      <c r="A241" s="3" t="s">
        <v>241</v>
      </c>
      <c r="B241" s="38" t="s">
        <v>359</v>
      </c>
      <c r="C241" s="3" t="s">
        <v>1336</v>
      </c>
      <c r="D241" s="38" t="s">
        <v>515</v>
      </c>
      <c r="E241" s="3" t="s">
        <v>478</v>
      </c>
      <c r="F241" s="3">
        <v>7282</v>
      </c>
      <c r="G241" s="18">
        <v>0.25412451522540402</v>
      </c>
      <c r="H241" s="18">
        <v>-4.8877928303929901</v>
      </c>
      <c r="I241" s="3">
        <v>1.20741357913358E-13</v>
      </c>
    </row>
    <row r="242" spans="1:9" x14ac:dyDescent="0.2">
      <c r="A242" s="3" t="s">
        <v>241</v>
      </c>
      <c r="B242" s="38" t="s">
        <v>359</v>
      </c>
      <c r="C242" s="3" t="s">
        <v>1336</v>
      </c>
      <c r="D242" s="38" t="s">
        <v>549</v>
      </c>
      <c r="E242" s="3" t="s">
        <v>497</v>
      </c>
      <c r="F242" s="3">
        <v>5296</v>
      </c>
      <c r="G242" s="18">
        <v>0.25243717715768099</v>
      </c>
      <c r="H242" s="18">
        <v>-0.75856094806449403</v>
      </c>
      <c r="I242" s="3">
        <v>2.6460401181068501E-4</v>
      </c>
    </row>
    <row r="243" spans="1:9" x14ac:dyDescent="0.2">
      <c r="A243" s="3" t="s">
        <v>241</v>
      </c>
      <c r="B243" s="38" t="s">
        <v>359</v>
      </c>
      <c r="C243" s="3" t="s">
        <v>1336</v>
      </c>
      <c r="D243" s="38" t="s">
        <v>550</v>
      </c>
      <c r="E243" s="3" t="s">
        <v>483</v>
      </c>
      <c r="F243" s="3">
        <v>4915</v>
      </c>
      <c r="G243" s="18">
        <v>0.252280436096877</v>
      </c>
      <c r="H243" s="18">
        <v>-1.7650092022798101</v>
      </c>
      <c r="I243" s="3">
        <v>4.3110329167620901E-5</v>
      </c>
    </row>
    <row r="244" spans="1:9" x14ac:dyDescent="0.2">
      <c r="A244" s="3" t="s">
        <v>241</v>
      </c>
      <c r="B244" s="38" t="s">
        <v>359</v>
      </c>
      <c r="C244" s="3" t="s">
        <v>1336</v>
      </c>
      <c r="D244" s="38" t="s">
        <v>1000</v>
      </c>
      <c r="E244" s="3" t="s">
        <v>499</v>
      </c>
      <c r="F244" s="3">
        <v>8789</v>
      </c>
      <c r="G244" s="18">
        <v>0.241395146566319</v>
      </c>
      <c r="H244" s="18">
        <v>1.48714730305585</v>
      </c>
      <c r="I244" s="3">
        <v>5.8569245358919904E-4</v>
      </c>
    </row>
    <row r="245" spans="1:9" x14ac:dyDescent="0.2">
      <c r="A245" s="3" t="s">
        <v>241</v>
      </c>
      <c r="B245" s="38" t="s">
        <v>359</v>
      </c>
      <c r="C245" s="3" t="s">
        <v>1336</v>
      </c>
      <c r="D245" s="38" t="s">
        <v>519</v>
      </c>
      <c r="E245" s="3" t="s">
        <v>483</v>
      </c>
      <c r="F245" s="3">
        <v>4731</v>
      </c>
      <c r="G245" s="18">
        <v>0.240018591380325</v>
      </c>
      <c r="H245" s="18">
        <v>-1.9480490294469199</v>
      </c>
      <c r="I245" s="3">
        <v>1.6764874329296301E-5</v>
      </c>
    </row>
    <row r="246" spans="1:9" x14ac:dyDescent="0.2">
      <c r="A246" s="3" t="s">
        <v>262</v>
      </c>
      <c r="B246" s="38" t="s">
        <v>290</v>
      </c>
      <c r="C246" s="3" t="s">
        <v>1336</v>
      </c>
      <c r="D246" s="38" t="s">
        <v>554</v>
      </c>
      <c r="E246" s="3" t="s">
        <v>507</v>
      </c>
      <c r="F246" s="3">
        <v>3866</v>
      </c>
      <c r="G246" s="18">
        <v>0.23932780438835499</v>
      </c>
      <c r="H246" s="18">
        <v>2.8714292555636201</v>
      </c>
      <c r="I246" s="3">
        <v>5.0093806922793703E-5</v>
      </c>
    </row>
    <row r="247" spans="1:9" x14ac:dyDescent="0.2">
      <c r="A247" s="3" t="s">
        <v>241</v>
      </c>
      <c r="B247" s="38" t="s">
        <v>359</v>
      </c>
      <c r="C247" s="3" t="s">
        <v>1336</v>
      </c>
      <c r="D247" s="38" t="s">
        <v>521</v>
      </c>
      <c r="E247" s="3" t="s">
        <v>522</v>
      </c>
      <c r="F247" s="3">
        <v>9053</v>
      </c>
      <c r="G247" s="18">
        <v>0.239289163054417</v>
      </c>
      <c r="H247" s="18">
        <v>3.23227838628826</v>
      </c>
      <c r="I247" s="3">
        <v>2.5958684429216901E-6</v>
      </c>
    </row>
    <row r="248" spans="1:9" x14ac:dyDescent="0.2">
      <c r="A248" s="3" t="s">
        <v>241</v>
      </c>
      <c r="B248" s="38" t="s">
        <v>359</v>
      </c>
      <c r="C248" s="3" t="s">
        <v>1336</v>
      </c>
      <c r="D248" s="38" t="s">
        <v>517</v>
      </c>
      <c r="E248" s="3" t="s">
        <v>474</v>
      </c>
      <c r="F248" s="3">
        <v>6697</v>
      </c>
      <c r="G248" s="18">
        <v>0.23880827368426499</v>
      </c>
      <c r="H248" s="18">
        <v>1.1024251859077201</v>
      </c>
      <c r="I248" s="3">
        <v>3.1819871725862397E-4</v>
      </c>
    </row>
    <row r="249" spans="1:9" x14ac:dyDescent="0.2">
      <c r="A249" s="3" t="s">
        <v>750</v>
      </c>
      <c r="B249" s="38" t="s">
        <v>751</v>
      </c>
      <c r="C249" s="3" t="s">
        <v>1336</v>
      </c>
      <c r="D249" s="38" t="s">
        <v>974</v>
      </c>
      <c r="E249" s="3" t="s">
        <v>479</v>
      </c>
      <c r="F249" s="3">
        <v>2528</v>
      </c>
      <c r="G249" s="18">
        <v>0.23848581468126501</v>
      </c>
      <c r="H249" s="18">
        <v>-1.3567263854645399</v>
      </c>
      <c r="I249" s="3">
        <v>6.3095734448019298E-4</v>
      </c>
    </row>
    <row r="250" spans="1:9" x14ac:dyDescent="0.2">
      <c r="A250" s="3" t="s">
        <v>744</v>
      </c>
      <c r="B250" s="38" t="s">
        <v>745</v>
      </c>
      <c r="C250" s="3" t="s">
        <v>1336</v>
      </c>
      <c r="D250" s="38" t="s">
        <v>977</v>
      </c>
      <c r="E250" s="3" t="s">
        <v>474</v>
      </c>
      <c r="F250" s="3">
        <v>1610</v>
      </c>
      <c r="G250" s="18">
        <v>0.23701877023857101</v>
      </c>
      <c r="H250" s="18">
        <v>-2.91899379990467</v>
      </c>
      <c r="I250" s="3">
        <v>1.1037003127128799E-5</v>
      </c>
    </row>
    <row r="251" spans="1:9" x14ac:dyDescent="0.2">
      <c r="A251" s="3" t="s">
        <v>241</v>
      </c>
      <c r="B251" s="38" t="s">
        <v>359</v>
      </c>
      <c r="C251" s="3" t="s">
        <v>1336</v>
      </c>
      <c r="D251" s="38" t="s">
        <v>519</v>
      </c>
      <c r="E251" s="3" t="s">
        <v>497</v>
      </c>
      <c r="F251" s="3">
        <v>4737</v>
      </c>
      <c r="G251" s="18">
        <v>0.23273534349137101</v>
      </c>
      <c r="H251" s="18">
        <v>-1.49671851320369</v>
      </c>
      <c r="I251" s="3">
        <v>2.24138593247421E-7</v>
      </c>
    </row>
    <row r="252" spans="1:9" x14ac:dyDescent="0.2">
      <c r="A252" s="3" t="s">
        <v>241</v>
      </c>
      <c r="B252" s="38" t="s">
        <v>359</v>
      </c>
      <c r="C252" s="3" t="s">
        <v>1336</v>
      </c>
      <c r="D252" s="38" t="s">
        <v>520</v>
      </c>
      <c r="E252" s="3" t="s">
        <v>503</v>
      </c>
      <c r="F252" s="3">
        <v>4300</v>
      </c>
      <c r="G252" s="18">
        <v>0.23270674314326301</v>
      </c>
      <c r="H252" s="18">
        <v>-2.0930083713487702</v>
      </c>
      <c r="I252" s="3">
        <v>4.1677992976623501E-5</v>
      </c>
    </row>
    <row r="253" spans="1:9" x14ac:dyDescent="0.2">
      <c r="A253" s="3" t="s">
        <v>241</v>
      </c>
      <c r="B253" s="38" t="s">
        <v>359</v>
      </c>
      <c r="C253" s="3" t="s">
        <v>1336</v>
      </c>
      <c r="D253" s="38" t="s">
        <v>549</v>
      </c>
      <c r="E253" s="3" t="s">
        <v>478</v>
      </c>
      <c r="F253" s="3">
        <v>5296</v>
      </c>
      <c r="G253" s="18">
        <v>0.23186667441419501</v>
      </c>
      <c r="H253" s="18">
        <v>-0.95415623587584397</v>
      </c>
      <c r="I253" s="3">
        <v>1.7728540212748E-4</v>
      </c>
    </row>
    <row r="254" spans="1:9" x14ac:dyDescent="0.2">
      <c r="A254" s="3" t="s">
        <v>750</v>
      </c>
      <c r="B254" s="38" t="s">
        <v>751</v>
      </c>
      <c r="C254" s="3" t="s">
        <v>1336</v>
      </c>
      <c r="D254" s="38" t="s">
        <v>971</v>
      </c>
      <c r="E254" s="3" t="s">
        <v>471</v>
      </c>
      <c r="F254" s="3">
        <v>2257</v>
      </c>
      <c r="G254" s="18">
        <v>0.230143084543836</v>
      </c>
      <c r="H254" s="18">
        <v>-1.49553396988038</v>
      </c>
      <c r="I254" s="3">
        <v>5.1468122347066603E-4</v>
      </c>
    </row>
    <row r="255" spans="1:9" x14ac:dyDescent="0.2">
      <c r="A255" s="3" t="s">
        <v>749</v>
      </c>
      <c r="B255" s="38" t="s">
        <v>298</v>
      </c>
      <c r="C255" s="3" t="s">
        <v>1336</v>
      </c>
      <c r="D255" s="38" t="s">
        <v>1001</v>
      </c>
      <c r="E255" s="3" t="s">
        <v>514</v>
      </c>
      <c r="F255" s="3">
        <v>3629</v>
      </c>
      <c r="G255" s="18">
        <v>0.229768947572944</v>
      </c>
      <c r="H255" s="18"/>
      <c r="I255" s="3">
        <v>1.5829699134587601E-4</v>
      </c>
    </row>
    <row r="256" spans="1:9" x14ac:dyDescent="0.2">
      <c r="A256" s="3" t="s">
        <v>69</v>
      </c>
      <c r="B256" s="38" t="s">
        <v>289</v>
      </c>
      <c r="C256" s="3" t="s">
        <v>1336</v>
      </c>
      <c r="D256" s="38" t="s">
        <v>475</v>
      </c>
      <c r="E256" s="3" t="s">
        <v>471</v>
      </c>
      <c r="F256" s="3">
        <v>3370</v>
      </c>
      <c r="G256" s="18">
        <v>0.229353645954188</v>
      </c>
      <c r="H256" s="18">
        <v>1.20817695543042</v>
      </c>
      <c r="I256" s="3">
        <v>4.5156311659268303E-28</v>
      </c>
    </row>
    <row r="257" spans="1:9" x14ac:dyDescent="0.2">
      <c r="A257" s="3" t="s">
        <v>69</v>
      </c>
      <c r="B257" s="38" t="s">
        <v>289</v>
      </c>
      <c r="C257" s="3" t="s">
        <v>1336</v>
      </c>
      <c r="D257" s="38" t="s">
        <v>475</v>
      </c>
      <c r="E257" s="3" t="s">
        <v>509</v>
      </c>
      <c r="F257" s="3">
        <v>3366</v>
      </c>
      <c r="G257" s="18">
        <v>0.227013197836514</v>
      </c>
      <c r="H257" s="18">
        <v>0.63070458987524403</v>
      </c>
      <c r="I257" s="3">
        <v>9.4094056481801506E-5</v>
      </c>
    </row>
    <row r="258" spans="1:9" x14ac:dyDescent="0.2">
      <c r="A258" s="3" t="s">
        <v>284</v>
      </c>
      <c r="B258" s="38" t="s">
        <v>292</v>
      </c>
      <c r="C258" s="3" t="s">
        <v>1336</v>
      </c>
      <c r="D258" s="38" t="s">
        <v>292</v>
      </c>
      <c r="E258" s="3" t="s">
        <v>471</v>
      </c>
      <c r="F258" s="3">
        <v>3518</v>
      </c>
      <c r="G258" s="18">
        <v>0.22538004743323001</v>
      </c>
      <c r="H258" s="18">
        <v>0.24826312959831501</v>
      </c>
      <c r="I258" s="3">
        <v>2.0856374792763599E-4</v>
      </c>
    </row>
    <row r="259" spans="1:9" x14ac:dyDescent="0.2">
      <c r="A259" s="3" t="s">
        <v>241</v>
      </c>
      <c r="B259" s="38" t="s">
        <v>359</v>
      </c>
      <c r="C259" s="3" t="s">
        <v>1336</v>
      </c>
      <c r="D259" s="38" t="s">
        <v>1002</v>
      </c>
      <c r="E259" s="3" t="s">
        <v>505</v>
      </c>
      <c r="F259" s="3">
        <v>7076</v>
      </c>
      <c r="G259" s="18">
        <v>0.224800010144455</v>
      </c>
      <c r="H259" s="18">
        <v>3.0956414744067899</v>
      </c>
      <c r="I259" s="3">
        <v>4.41620658685599E-4</v>
      </c>
    </row>
    <row r="260" spans="1:9" x14ac:dyDescent="0.2">
      <c r="A260" s="3" t="s">
        <v>749</v>
      </c>
      <c r="B260" s="38" t="s">
        <v>298</v>
      </c>
      <c r="C260" s="3" t="s">
        <v>1336</v>
      </c>
      <c r="D260" s="38" t="s">
        <v>973</v>
      </c>
      <c r="E260" s="3" t="s">
        <v>499</v>
      </c>
      <c r="F260" s="3">
        <v>3029</v>
      </c>
      <c r="G260" s="18">
        <v>0.224748400369919</v>
      </c>
      <c r="H260" s="18">
        <v>-1.0634606687446</v>
      </c>
      <c r="I260" s="3">
        <v>6.0339756660524003E-4</v>
      </c>
    </row>
    <row r="261" spans="1:9" x14ac:dyDescent="0.2">
      <c r="A261" s="3" t="s">
        <v>241</v>
      </c>
      <c r="B261" s="38" t="s">
        <v>359</v>
      </c>
      <c r="C261" s="3" t="s">
        <v>1336</v>
      </c>
      <c r="D261" s="38" t="s">
        <v>519</v>
      </c>
      <c r="E261" s="3" t="s">
        <v>495</v>
      </c>
      <c r="F261" s="3">
        <v>4737</v>
      </c>
      <c r="G261" s="18">
        <v>0.221465606311983</v>
      </c>
      <c r="H261" s="18">
        <v>-1.0085664753568699</v>
      </c>
      <c r="I261" s="3">
        <v>6.7013051867716102E-4</v>
      </c>
    </row>
    <row r="262" spans="1:9" x14ac:dyDescent="0.2">
      <c r="A262" s="3" t="s">
        <v>750</v>
      </c>
      <c r="B262" s="38" t="s">
        <v>751</v>
      </c>
      <c r="C262" s="3" t="s">
        <v>1336</v>
      </c>
      <c r="D262" s="38" t="s">
        <v>1003</v>
      </c>
      <c r="E262" s="3" t="s">
        <v>492</v>
      </c>
      <c r="F262" s="3">
        <v>2660</v>
      </c>
      <c r="G262" s="18">
        <v>0.217637020556503</v>
      </c>
      <c r="H262" s="18">
        <v>-2.42686356977143</v>
      </c>
      <c r="I262" s="3">
        <v>3.6623347905241302E-4</v>
      </c>
    </row>
    <row r="263" spans="1:9" x14ac:dyDescent="0.2">
      <c r="A263" s="3" t="s">
        <v>278</v>
      </c>
      <c r="B263" s="38" t="s">
        <v>291</v>
      </c>
      <c r="C263" s="3" t="s">
        <v>1336</v>
      </c>
      <c r="D263" s="38" t="s">
        <v>291</v>
      </c>
      <c r="E263" s="3" t="s">
        <v>502</v>
      </c>
      <c r="F263" s="3">
        <v>3472</v>
      </c>
      <c r="G263" s="18">
        <v>0.216420822171074</v>
      </c>
      <c r="H263" s="18">
        <v>0.49965849009031299</v>
      </c>
      <c r="I263" s="3">
        <v>4.74023999077047E-6</v>
      </c>
    </row>
    <row r="264" spans="1:9" x14ac:dyDescent="0.2">
      <c r="A264" s="3" t="s">
        <v>241</v>
      </c>
      <c r="B264" s="38" t="s">
        <v>359</v>
      </c>
      <c r="C264" s="3" t="s">
        <v>1336</v>
      </c>
      <c r="D264" s="38" t="s">
        <v>515</v>
      </c>
      <c r="E264" s="3" t="s">
        <v>514</v>
      </c>
      <c r="F264" s="3">
        <v>7282</v>
      </c>
      <c r="G264" s="18">
        <v>0.21455464958300199</v>
      </c>
      <c r="H264" s="18">
        <v>-4.0457981283897899</v>
      </c>
      <c r="I264" s="3">
        <v>2.8126351781384402E-4</v>
      </c>
    </row>
    <row r="265" spans="1:9" x14ac:dyDescent="0.2">
      <c r="A265" s="3" t="s">
        <v>95</v>
      </c>
      <c r="B265" s="38" t="s">
        <v>288</v>
      </c>
      <c r="C265" s="3" t="s">
        <v>1335</v>
      </c>
      <c r="D265" s="38" t="s">
        <v>556</v>
      </c>
      <c r="E265" s="3" t="s">
        <v>492</v>
      </c>
      <c r="F265" s="3">
        <v>2139</v>
      </c>
      <c r="G265" s="18">
        <v>0.210415608198874</v>
      </c>
      <c r="H265" s="18">
        <v>0.86080867101426795</v>
      </c>
      <c r="I265" s="3">
        <v>5.4383934037322898E-6</v>
      </c>
    </row>
    <row r="266" spans="1:9" x14ac:dyDescent="0.2">
      <c r="A266" s="3" t="s">
        <v>752</v>
      </c>
      <c r="B266" s="38" t="s">
        <v>772</v>
      </c>
      <c r="C266" s="3" t="s">
        <v>1336</v>
      </c>
      <c r="D266" s="38" t="s">
        <v>1004</v>
      </c>
      <c r="E266" s="3" t="s">
        <v>482</v>
      </c>
      <c r="F266" s="3">
        <v>2096</v>
      </c>
      <c r="G266" s="18">
        <v>0.21009818273733599</v>
      </c>
      <c r="H266" s="18">
        <v>-2.4472289203935298</v>
      </c>
      <c r="I266" s="3">
        <v>7.4396516974762402E-4</v>
      </c>
    </row>
    <row r="267" spans="1:9" x14ac:dyDescent="0.2">
      <c r="A267" s="3" t="s">
        <v>284</v>
      </c>
      <c r="B267" s="38" t="s">
        <v>292</v>
      </c>
      <c r="C267" s="3" t="s">
        <v>1336</v>
      </c>
      <c r="D267" s="38" t="s">
        <v>553</v>
      </c>
      <c r="E267" s="3" t="s">
        <v>492</v>
      </c>
      <c r="F267" s="3">
        <v>3631</v>
      </c>
      <c r="G267" s="18">
        <v>0.210089300265661</v>
      </c>
      <c r="H267" s="18">
        <v>0.53106756268032496</v>
      </c>
      <c r="I267" s="3">
        <v>5.7278570110985705E-4</v>
      </c>
    </row>
    <row r="268" spans="1:9" x14ac:dyDescent="0.2">
      <c r="A268" s="3" t="s">
        <v>241</v>
      </c>
      <c r="B268" s="38" t="s">
        <v>359</v>
      </c>
      <c r="C268" s="3" t="s">
        <v>1336</v>
      </c>
      <c r="D268" s="38" t="s">
        <v>560</v>
      </c>
      <c r="E268" s="3" t="s">
        <v>504</v>
      </c>
      <c r="F268" s="3">
        <v>6513</v>
      </c>
      <c r="G268" s="18">
        <v>0.20763552599047699</v>
      </c>
      <c r="H268" s="18">
        <v>3.8845738846615299</v>
      </c>
      <c r="I268" s="3">
        <v>1.2412320635748599E-4</v>
      </c>
    </row>
    <row r="269" spans="1:9" x14ac:dyDescent="0.2">
      <c r="A269" s="3" t="s">
        <v>284</v>
      </c>
      <c r="B269" s="38" t="s">
        <v>292</v>
      </c>
      <c r="C269" s="3" t="s">
        <v>1336</v>
      </c>
      <c r="D269" s="38" t="s">
        <v>1005</v>
      </c>
      <c r="E269" s="3" t="s">
        <v>477</v>
      </c>
      <c r="F269" s="3">
        <v>4006</v>
      </c>
      <c r="G269" s="18">
        <v>0.20688601544233701</v>
      </c>
      <c r="H269" s="18">
        <v>2.4453848622068799</v>
      </c>
      <c r="I269" s="3">
        <v>4.5762055527847901E-4</v>
      </c>
    </row>
    <row r="270" spans="1:9" x14ac:dyDescent="0.2">
      <c r="A270" s="3" t="s">
        <v>95</v>
      </c>
      <c r="B270" s="38" t="s">
        <v>288</v>
      </c>
      <c r="C270" s="3" t="s">
        <v>1335</v>
      </c>
      <c r="D270" s="38" t="s">
        <v>557</v>
      </c>
      <c r="E270" s="3" t="s">
        <v>480</v>
      </c>
      <c r="F270" s="3">
        <v>2495</v>
      </c>
      <c r="G270" s="18">
        <v>0.20680160070630099</v>
      </c>
      <c r="H270" s="18">
        <v>-2.2980994094107401</v>
      </c>
      <c r="I270" s="3">
        <v>9.8133027859289993E-4</v>
      </c>
    </row>
    <row r="271" spans="1:9" x14ac:dyDescent="0.2">
      <c r="A271" s="3" t="s">
        <v>241</v>
      </c>
      <c r="B271" s="38" t="s">
        <v>359</v>
      </c>
      <c r="C271" s="3" t="s">
        <v>1336</v>
      </c>
      <c r="D271" s="38" t="s">
        <v>580</v>
      </c>
      <c r="E271" s="3" t="s">
        <v>510</v>
      </c>
      <c r="F271" s="3">
        <v>7181</v>
      </c>
      <c r="G271" s="18">
        <v>0.20576904402086499</v>
      </c>
      <c r="H271" s="18">
        <v>-2.7503649075746202</v>
      </c>
      <c r="I271" s="3">
        <v>8.9201913737120596E-4</v>
      </c>
    </row>
    <row r="272" spans="1:9" x14ac:dyDescent="0.2">
      <c r="A272" s="3" t="s">
        <v>241</v>
      </c>
      <c r="B272" s="38" t="s">
        <v>359</v>
      </c>
      <c r="C272" s="3" t="s">
        <v>1336</v>
      </c>
      <c r="D272" s="38" t="s">
        <v>515</v>
      </c>
      <c r="E272" s="3" t="s">
        <v>509</v>
      </c>
      <c r="F272" s="3">
        <v>7274</v>
      </c>
      <c r="G272" s="18">
        <v>0.20538990235388499</v>
      </c>
      <c r="H272" s="18">
        <v>-5.5621036090915199</v>
      </c>
      <c r="I272" s="3">
        <v>5.9526806338880702E-8</v>
      </c>
    </row>
    <row r="273" spans="1:9" x14ac:dyDescent="0.2">
      <c r="A273" s="3" t="s">
        <v>241</v>
      </c>
      <c r="B273" s="38" t="s">
        <v>359</v>
      </c>
      <c r="C273" s="3" t="s">
        <v>1336</v>
      </c>
      <c r="D273" s="38" t="s">
        <v>528</v>
      </c>
      <c r="E273" s="3" t="s">
        <v>522</v>
      </c>
      <c r="F273" s="3">
        <v>7486</v>
      </c>
      <c r="G273" s="18">
        <v>0.20456432779653799</v>
      </c>
      <c r="H273" s="18">
        <v>-5.0904884524398604</v>
      </c>
      <c r="I273" s="3">
        <v>8.5687553531086995E-12</v>
      </c>
    </row>
    <row r="274" spans="1:9" x14ac:dyDescent="0.2">
      <c r="A274" s="3" t="s">
        <v>95</v>
      </c>
      <c r="B274" s="38" t="s">
        <v>288</v>
      </c>
      <c r="C274" s="3" t="s">
        <v>1335</v>
      </c>
      <c r="D274" s="38" t="s">
        <v>533</v>
      </c>
      <c r="E274" s="3" t="s">
        <v>502</v>
      </c>
      <c r="F274" s="3">
        <v>2234</v>
      </c>
      <c r="G274" s="18">
        <v>0.20164081583196999</v>
      </c>
      <c r="H274" s="18">
        <v>-0.49012791710016401</v>
      </c>
      <c r="I274" s="3">
        <v>1.3639747697954599E-6</v>
      </c>
    </row>
    <row r="275" spans="1:9" x14ac:dyDescent="0.2">
      <c r="A275" s="3" t="s">
        <v>752</v>
      </c>
      <c r="B275" s="38" t="s">
        <v>772</v>
      </c>
      <c r="C275" s="3" t="s">
        <v>1336</v>
      </c>
      <c r="D275" s="38" t="s">
        <v>1006</v>
      </c>
      <c r="E275" s="3" t="s">
        <v>482</v>
      </c>
      <c r="F275" s="3">
        <v>2261</v>
      </c>
      <c r="G275" s="18">
        <v>0.20019010510056201</v>
      </c>
      <c r="H275" s="18">
        <v>1.99456153371673</v>
      </c>
      <c r="I275" s="3">
        <v>5.5169294631793005E-4</v>
      </c>
    </row>
    <row r="276" spans="1:9" x14ac:dyDescent="0.2">
      <c r="A276" s="3" t="s">
        <v>750</v>
      </c>
      <c r="B276" s="38" t="s">
        <v>751</v>
      </c>
      <c r="C276" s="3" t="s">
        <v>1336</v>
      </c>
      <c r="D276" s="38" t="s">
        <v>1007</v>
      </c>
      <c r="E276" s="3" t="s">
        <v>477</v>
      </c>
      <c r="F276" s="3">
        <v>2061</v>
      </c>
      <c r="G276" s="18">
        <v>0.19704572190293901</v>
      </c>
      <c r="H276" s="18">
        <v>2.0900396964743799</v>
      </c>
      <c r="I276" s="3">
        <v>1.14205667725059E-5</v>
      </c>
    </row>
    <row r="277" spans="1:9" x14ac:dyDescent="0.2">
      <c r="A277" s="3" t="s">
        <v>241</v>
      </c>
      <c r="B277" s="38" t="s">
        <v>359</v>
      </c>
      <c r="C277" s="3" t="s">
        <v>1336</v>
      </c>
      <c r="D277" s="38" t="s">
        <v>582</v>
      </c>
      <c r="E277" s="3" t="s">
        <v>496</v>
      </c>
      <c r="F277" s="3">
        <v>7868</v>
      </c>
      <c r="G277" s="18">
        <v>0.19698565777059299</v>
      </c>
      <c r="H277" s="18">
        <v>2.0481677063417498</v>
      </c>
      <c r="I277" s="3">
        <v>1.3495228837382E-4</v>
      </c>
    </row>
    <row r="278" spans="1:9" x14ac:dyDescent="0.2">
      <c r="A278" s="3" t="s">
        <v>95</v>
      </c>
      <c r="B278" s="38" t="s">
        <v>288</v>
      </c>
      <c r="C278" s="3" t="s">
        <v>1335</v>
      </c>
      <c r="D278" s="38" t="s">
        <v>558</v>
      </c>
      <c r="E278" s="3" t="s">
        <v>511</v>
      </c>
      <c r="F278" s="3">
        <v>2512</v>
      </c>
      <c r="G278" s="18">
        <v>0.19602128842296701</v>
      </c>
      <c r="H278" s="18">
        <v>1.9541050947865699</v>
      </c>
      <c r="I278" s="3">
        <v>3.8007764283013698E-4</v>
      </c>
    </row>
    <row r="279" spans="1:9" x14ac:dyDescent="0.2">
      <c r="A279" s="3" t="s">
        <v>241</v>
      </c>
      <c r="B279" s="38" t="s">
        <v>359</v>
      </c>
      <c r="C279" s="3" t="s">
        <v>1336</v>
      </c>
      <c r="D279" s="38" t="s">
        <v>531</v>
      </c>
      <c r="E279" s="3" t="s">
        <v>522</v>
      </c>
      <c r="F279" s="3">
        <v>5701</v>
      </c>
      <c r="G279" s="18">
        <v>0.19274161221938199</v>
      </c>
      <c r="H279" s="18">
        <v>0.96778281906573804</v>
      </c>
      <c r="I279" s="3">
        <v>1.9779357954654E-4</v>
      </c>
    </row>
    <row r="280" spans="1:9" x14ac:dyDescent="0.2">
      <c r="A280" s="3" t="s">
        <v>241</v>
      </c>
      <c r="B280" s="38" t="s">
        <v>359</v>
      </c>
      <c r="C280" s="3" t="s">
        <v>1336</v>
      </c>
      <c r="D280" s="38" t="s">
        <v>519</v>
      </c>
      <c r="E280" s="3" t="s">
        <v>509</v>
      </c>
      <c r="F280" s="3">
        <v>4732</v>
      </c>
      <c r="G280" s="18">
        <v>0.19055065750668601</v>
      </c>
      <c r="H280" s="18">
        <v>-1.5615248131475199</v>
      </c>
      <c r="I280" s="3">
        <v>7.2986107243706399E-4</v>
      </c>
    </row>
    <row r="281" spans="1:9" x14ac:dyDescent="0.2">
      <c r="A281" s="3" t="s">
        <v>241</v>
      </c>
      <c r="B281" s="38" t="s">
        <v>359</v>
      </c>
      <c r="C281" s="3" t="s">
        <v>1336</v>
      </c>
      <c r="D281" s="38" t="s">
        <v>564</v>
      </c>
      <c r="E281" s="3" t="s">
        <v>493</v>
      </c>
      <c r="F281" s="3">
        <v>4855</v>
      </c>
      <c r="G281" s="18">
        <v>0.189013334029317</v>
      </c>
      <c r="H281" s="18">
        <v>0.73720166478167404</v>
      </c>
      <c r="I281" s="3">
        <v>4.26463217742693E-6</v>
      </c>
    </row>
    <row r="282" spans="1:9" x14ac:dyDescent="0.2">
      <c r="A282" s="3" t="s">
        <v>744</v>
      </c>
      <c r="B282" s="38" t="s">
        <v>745</v>
      </c>
      <c r="C282" s="3" t="s">
        <v>1336</v>
      </c>
      <c r="D282" s="38" t="s">
        <v>1008</v>
      </c>
      <c r="E282" s="3" t="s">
        <v>477</v>
      </c>
      <c r="F282" s="3">
        <v>1538</v>
      </c>
      <c r="G282" s="18">
        <v>0.18690839403322301</v>
      </c>
      <c r="H282" s="18">
        <v>-2.2116743259198799</v>
      </c>
      <c r="I282" s="3">
        <v>5.4807410108759604E-4</v>
      </c>
    </row>
    <row r="283" spans="1:9" x14ac:dyDescent="0.2">
      <c r="A283" s="3" t="s">
        <v>284</v>
      </c>
      <c r="B283" s="38" t="s">
        <v>292</v>
      </c>
      <c r="C283" s="3" t="s">
        <v>1336</v>
      </c>
      <c r="D283" s="38" t="s">
        <v>295</v>
      </c>
      <c r="E283" s="3" t="s">
        <v>489</v>
      </c>
      <c r="F283" s="3">
        <v>3513</v>
      </c>
      <c r="G283" s="18">
        <v>0.18169786408348501</v>
      </c>
      <c r="H283" s="18">
        <v>0.48605934041617099</v>
      </c>
      <c r="I283" s="3">
        <v>1.1169048818911801E-4</v>
      </c>
    </row>
    <row r="284" spans="1:9" x14ac:dyDescent="0.2">
      <c r="A284" s="3" t="s">
        <v>77</v>
      </c>
      <c r="B284" s="38" t="s">
        <v>469</v>
      </c>
      <c r="C284" s="3" t="s">
        <v>1335</v>
      </c>
      <c r="D284" s="38" t="s">
        <v>562</v>
      </c>
      <c r="E284" s="3" t="s">
        <v>492</v>
      </c>
      <c r="F284" s="3">
        <v>1249</v>
      </c>
      <c r="G284" s="18">
        <v>0.180925928541776</v>
      </c>
      <c r="H284" s="18">
        <v>-1.82160694632158</v>
      </c>
      <c r="I284" s="3">
        <v>9.1463881514007995E-4</v>
      </c>
    </row>
    <row r="285" spans="1:9" x14ac:dyDescent="0.2">
      <c r="A285" s="3" t="s">
        <v>284</v>
      </c>
      <c r="B285" s="38" t="s">
        <v>292</v>
      </c>
      <c r="C285" s="3" t="s">
        <v>1336</v>
      </c>
      <c r="D285" s="38" t="s">
        <v>566</v>
      </c>
      <c r="E285" s="3" t="s">
        <v>501</v>
      </c>
      <c r="F285" s="3">
        <v>3670</v>
      </c>
      <c r="G285" s="18">
        <v>0.179011651805386</v>
      </c>
      <c r="H285" s="18">
        <v>0.512934762020544</v>
      </c>
      <c r="I285" s="3">
        <v>7.2204876719037902E-4</v>
      </c>
    </row>
    <row r="286" spans="1:9" x14ac:dyDescent="0.2">
      <c r="A286" s="3" t="s">
        <v>750</v>
      </c>
      <c r="B286" s="38" t="s">
        <v>751</v>
      </c>
      <c r="C286" s="3" t="s">
        <v>1336</v>
      </c>
      <c r="D286" s="38" t="s">
        <v>1009</v>
      </c>
      <c r="E286" s="3" t="s">
        <v>471</v>
      </c>
      <c r="F286" s="3">
        <v>2326</v>
      </c>
      <c r="G286" s="18">
        <v>0.17821759261335299</v>
      </c>
      <c r="H286" s="18">
        <v>1.69006972373778</v>
      </c>
      <c r="I286" s="3">
        <v>3.1786047565800403E-5</v>
      </c>
    </row>
    <row r="287" spans="1:9" x14ac:dyDescent="0.2">
      <c r="A287" s="3" t="s">
        <v>749</v>
      </c>
      <c r="B287" s="38" t="s">
        <v>298</v>
      </c>
      <c r="C287" s="3" t="s">
        <v>1336</v>
      </c>
      <c r="D287" s="38" t="s">
        <v>1010</v>
      </c>
      <c r="E287" s="3" t="s">
        <v>478</v>
      </c>
      <c r="F287" s="3">
        <v>2638</v>
      </c>
      <c r="G287" s="18">
        <v>0.17715106308703901</v>
      </c>
      <c r="H287" s="18">
        <v>1.2131790505733799</v>
      </c>
      <c r="I287" s="3">
        <v>4.5423452053016701E-4</v>
      </c>
    </row>
    <row r="288" spans="1:9" x14ac:dyDescent="0.2">
      <c r="A288" s="3" t="s">
        <v>241</v>
      </c>
      <c r="B288" s="38" t="s">
        <v>359</v>
      </c>
      <c r="C288" s="3" t="s">
        <v>1336</v>
      </c>
      <c r="D288" s="38" t="s">
        <v>520</v>
      </c>
      <c r="E288" s="3" t="s">
        <v>494</v>
      </c>
      <c r="F288" s="3">
        <v>4279</v>
      </c>
      <c r="G288" s="18">
        <v>0.17705827433119301</v>
      </c>
      <c r="H288" s="18">
        <v>-2.3777293347162902</v>
      </c>
      <c r="I288" s="3">
        <v>3.2619428195767798E-5</v>
      </c>
    </row>
    <row r="289" spans="1:9" x14ac:dyDescent="0.2">
      <c r="A289" s="3" t="s">
        <v>750</v>
      </c>
      <c r="B289" s="38" t="s">
        <v>751</v>
      </c>
      <c r="C289" s="3" t="s">
        <v>1336</v>
      </c>
      <c r="D289" s="38" t="s">
        <v>299</v>
      </c>
      <c r="E289" s="3" t="s">
        <v>477</v>
      </c>
      <c r="F289" s="3">
        <v>2235</v>
      </c>
      <c r="G289" s="18">
        <v>0.17601574590492</v>
      </c>
      <c r="H289" s="18">
        <v>-3.4594375415896201</v>
      </c>
      <c r="I289" s="3">
        <v>2.7275703399649002E-4</v>
      </c>
    </row>
    <row r="290" spans="1:9" x14ac:dyDescent="0.2">
      <c r="A290" s="3" t="s">
        <v>95</v>
      </c>
      <c r="B290" s="38" t="s">
        <v>288</v>
      </c>
      <c r="C290" s="3" t="s">
        <v>1335</v>
      </c>
      <c r="D290" s="38" t="s">
        <v>544</v>
      </c>
      <c r="E290" s="3" t="s">
        <v>512</v>
      </c>
      <c r="F290" s="3">
        <v>2182</v>
      </c>
      <c r="G290" s="18">
        <v>0.175972865001575</v>
      </c>
      <c r="H290" s="18">
        <v>0.57996071922719294</v>
      </c>
      <c r="I290" s="3">
        <v>3.7714008501588603E-4</v>
      </c>
    </row>
    <row r="291" spans="1:9" x14ac:dyDescent="0.2">
      <c r="A291" s="3" t="s">
        <v>77</v>
      </c>
      <c r="B291" s="38" t="s">
        <v>469</v>
      </c>
      <c r="C291" s="3" t="s">
        <v>1335</v>
      </c>
      <c r="D291" s="38" t="s">
        <v>563</v>
      </c>
      <c r="E291" s="3" t="s">
        <v>501</v>
      </c>
      <c r="F291" s="3">
        <v>1434</v>
      </c>
      <c r="G291" s="18">
        <v>0.175821206338895</v>
      </c>
      <c r="H291" s="18">
        <v>0.91591969011361396</v>
      </c>
      <c r="I291" s="3">
        <v>8.6032779429906704E-5</v>
      </c>
    </row>
    <row r="292" spans="1:9" x14ac:dyDescent="0.2">
      <c r="A292" s="3" t="s">
        <v>241</v>
      </c>
      <c r="B292" s="38" t="s">
        <v>359</v>
      </c>
      <c r="C292" s="3" t="s">
        <v>1336</v>
      </c>
      <c r="D292" s="38" t="s">
        <v>555</v>
      </c>
      <c r="E292" s="3" t="s">
        <v>471</v>
      </c>
      <c r="F292" s="3">
        <v>6737</v>
      </c>
      <c r="G292" s="18">
        <v>0.174911295838488</v>
      </c>
      <c r="H292" s="18">
        <v>0.666528151338592</v>
      </c>
      <c r="I292" s="3">
        <v>2.2165224365650399E-4</v>
      </c>
    </row>
    <row r="293" spans="1:9" x14ac:dyDescent="0.2">
      <c r="A293" s="3" t="s">
        <v>241</v>
      </c>
      <c r="B293" s="38" t="s">
        <v>359</v>
      </c>
      <c r="C293" s="3" t="s">
        <v>1336</v>
      </c>
      <c r="D293" s="38" t="s">
        <v>528</v>
      </c>
      <c r="E293" s="3" t="s">
        <v>497</v>
      </c>
      <c r="F293" s="3">
        <v>7486</v>
      </c>
      <c r="G293" s="18">
        <v>0.174589913207324</v>
      </c>
      <c r="H293" s="18">
        <v>-4.5270922837060503</v>
      </c>
      <c r="I293" s="3">
        <v>1.5118790289920599E-11</v>
      </c>
    </row>
    <row r="294" spans="1:9" x14ac:dyDescent="0.2">
      <c r="A294" s="3" t="s">
        <v>750</v>
      </c>
      <c r="B294" s="38" t="s">
        <v>751</v>
      </c>
      <c r="C294" s="3" t="s">
        <v>1336</v>
      </c>
      <c r="D294" s="38" t="s">
        <v>971</v>
      </c>
      <c r="E294" s="3" t="s">
        <v>492</v>
      </c>
      <c r="F294" s="3">
        <v>2257</v>
      </c>
      <c r="G294" s="18">
        <v>0.17334651892722799</v>
      </c>
      <c r="H294" s="18">
        <v>-6.6529885827697504</v>
      </c>
      <c r="I294" s="3">
        <v>1.72638896015292E-9</v>
      </c>
    </row>
    <row r="295" spans="1:9" x14ac:dyDescent="0.2">
      <c r="A295" s="3" t="s">
        <v>284</v>
      </c>
      <c r="B295" s="38" t="s">
        <v>292</v>
      </c>
      <c r="C295" s="3" t="s">
        <v>1336</v>
      </c>
      <c r="D295" s="38" t="s">
        <v>578</v>
      </c>
      <c r="E295" s="3" t="s">
        <v>509</v>
      </c>
      <c r="F295" s="3">
        <v>3575</v>
      </c>
      <c r="G295" s="18">
        <v>0.17274014712531399</v>
      </c>
      <c r="H295" s="18">
        <v>0.64268305867481901</v>
      </c>
      <c r="I295" s="3">
        <v>4.9333203941463797E-4</v>
      </c>
    </row>
    <row r="296" spans="1:9" x14ac:dyDescent="0.2">
      <c r="A296" s="3" t="s">
        <v>750</v>
      </c>
      <c r="B296" s="38" t="s">
        <v>751</v>
      </c>
      <c r="C296" s="3" t="s">
        <v>1336</v>
      </c>
      <c r="D296" s="38" t="s">
        <v>971</v>
      </c>
      <c r="E296" s="3" t="s">
        <v>498</v>
      </c>
      <c r="F296" s="3">
        <v>2257</v>
      </c>
      <c r="G296" s="18">
        <v>0.17188189279684599</v>
      </c>
      <c r="H296" s="18">
        <v>-2.0039489178593302</v>
      </c>
      <c r="I296" s="3">
        <v>1.93936280639808E-5</v>
      </c>
    </row>
    <row r="297" spans="1:9" x14ac:dyDescent="0.2">
      <c r="A297" s="3" t="s">
        <v>744</v>
      </c>
      <c r="B297" s="38" t="s">
        <v>745</v>
      </c>
      <c r="C297" s="3" t="s">
        <v>1336</v>
      </c>
      <c r="D297" s="38" t="s">
        <v>977</v>
      </c>
      <c r="E297" s="3" t="s">
        <v>498</v>
      </c>
      <c r="F297" s="3">
        <v>1610</v>
      </c>
      <c r="G297" s="18">
        <v>0.17177994237892599</v>
      </c>
      <c r="H297" s="18">
        <v>-3.5638978612296199</v>
      </c>
      <c r="I297" s="3">
        <v>1.1123290549450199E-6</v>
      </c>
    </row>
    <row r="298" spans="1:9" x14ac:dyDescent="0.2">
      <c r="A298" s="3" t="s">
        <v>241</v>
      </c>
      <c r="B298" s="38" t="s">
        <v>359</v>
      </c>
      <c r="C298" s="3" t="s">
        <v>1336</v>
      </c>
      <c r="D298" s="38" t="s">
        <v>359</v>
      </c>
      <c r="E298" s="3" t="s">
        <v>478</v>
      </c>
      <c r="F298" s="3">
        <v>8330</v>
      </c>
      <c r="G298" s="18">
        <v>0.17142774508391601</v>
      </c>
      <c r="H298" s="18">
        <v>2.4104813769823799</v>
      </c>
      <c r="I298" s="3">
        <v>1.1983529372461801E-10</v>
      </c>
    </row>
    <row r="299" spans="1:9" x14ac:dyDescent="0.2">
      <c r="A299" s="3" t="s">
        <v>241</v>
      </c>
      <c r="B299" s="38" t="s">
        <v>359</v>
      </c>
      <c r="C299" s="3" t="s">
        <v>1336</v>
      </c>
      <c r="D299" s="38" t="s">
        <v>515</v>
      </c>
      <c r="E299" s="3" t="s">
        <v>507</v>
      </c>
      <c r="F299" s="3">
        <v>7277</v>
      </c>
      <c r="G299" s="18">
        <v>0.17020324367890599</v>
      </c>
      <c r="H299" s="18">
        <v>-3.8963457079588899</v>
      </c>
      <c r="I299" s="3">
        <v>5.3728558086093802E-5</v>
      </c>
    </row>
    <row r="300" spans="1:9" x14ac:dyDescent="0.2">
      <c r="A300" s="3" t="s">
        <v>241</v>
      </c>
      <c r="B300" s="38" t="s">
        <v>359</v>
      </c>
      <c r="C300" s="3" t="s">
        <v>1336</v>
      </c>
      <c r="D300" s="38" t="s">
        <v>487</v>
      </c>
      <c r="E300" s="3" t="s">
        <v>513</v>
      </c>
      <c r="F300" s="3">
        <v>7643</v>
      </c>
      <c r="G300" s="18">
        <v>0.16987931451525301</v>
      </c>
      <c r="H300" s="18">
        <v>10.946965284185699</v>
      </c>
      <c r="I300" s="3">
        <v>1.57698840136726E-47</v>
      </c>
    </row>
    <row r="301" spans="1:9" x14ac:dyDescent="0.2">
      <c r="A301" s="3" t="s">
        <v>91</v>
      </c>
      <c r="B301" s="38" t="s">
        <v>345</v>
      </c>
      <c r="C301" s="3" t="s">
        <v>1335</v>
      </c>
      <c r="D301" s="38" t="s">
        <v>565</v>
      </c>
      <c r="E301" s="3" t="s">
        <v>543</v>
      </c>
      <c r="F301" s="3">
        <v>3089</v>
      </c>
      <c r="G301" s="18">
        <v>0.16749190225289801</v>
      </c>
      <c r="H301" s="18">
        <v>4.6072873099127403</v>
      </c>
      <c r="I301" s="3">
        <v>8.8956165468364896E-4</v>
      </c>
    </row>
    <row r="302" spans="1:9" x14ac:dyDescent="0.2">
      <c r="A302" s="3" t="s">
        <v>241</v>
      </c>
      <c r="B302" s="38" t="s">
        <v>359</v>
      </c>
      <c r="C302" s="3" t="s">
        <v>1336</v>
      </c>
      <c r="D302" s="38" t="s">
        <v>561</v>
      </c>
      <c r="E302" s="3" t="s">
        <v>501</v>
      </c>
      <c r="F302" s="3">
        <v>6390</v>
      </c>
      <c r="G302" s="18">
        <v>0.163249410241633</v>
      </c>
      <c r="H302" s="18">
        <v>-0.66924961579832898</v>
      </c>
      <c r="I302" s="3">
        <v>7.9152545897148404E-4</v>
      </c>
    </row>
    <row r="303" spans="1:9" x14ac:dyDescent="0.2">
      <c r="A303" s="3" t="s">
        <v>241</v>
      </c>
      <c r="B303" s="38" t="s">
        <v>359</v>
      </c>
      <c r="C303" s="3" t="s">
        <v>1336</v>
      </c>
      <c r="D303" s="38" t="s">
        <v>525</v>
      </c>
      <c r="E303" s="3" t="s">
        <v>483</v>
      </c>
      <c r="F303" s="3">
        <v>7850</v>
      </c>
      <c r="G303" s="18">
        <v>0.16198159859740099</v>
      </c>
      <c r="H303" s="18">
        <v>-8.8718278940825108</v>
      </c>
      <c r="I303" s="3">
        <v>1.0308316067014499E-19</v>
      </c>
    </row>
    <row r="304" spans="1:9" x14ac:dyDescent="0.2">
      <c r="A304" s="3" t="s">
        <v>95</v>
      </c>
      <c r="B304" s="38" t="s">
        <v>288</v>
      </c>
      <c r="C304" s="3" t="s">
        <v>1335</v>
      </c>
      <c r="D304" s="38" t="s">
        <v>567</v>
      </c>
      <c r="E304" s="3" t="s">
        <v>495</v>
      </c>
      <c r="F304" s="3">
        <v>2201</v>
      </c>
      <c r="G304" s="18">
        <v>0.160128250432368</v>
      </c>
      <c r="H304" s="18">
        <v>-1.16692414546187</v>
      </c>
      <c r="I304" s="3">
        <v>6.8838277637472999E-4</v>
      </c>
    </row>
    <row r="305" spans="1:9" x14ac:dyDescent="0.2">
      <c r="A305" s="3" t="s">
        <v>241</v>
      </c>
      <c r="B305" s="38" t="s">
        <v>359</v>
      </c>
      <c r="C305" s="3" t="s">
        <v>1336</v>
      </c>
      <c r="D305" s="38" t="s">
        <v>561</v>
      </c>
      <c r="E305" s="3" t="s">
        <v>476</v>
      </c>
      <c r="F305" s="3">
        <v>6389</v>
      </c>
      <c r="G305" s="18">
        <v>0.159891225661242</v>
      </c>
      <c r="H305" s="18">
        <v>-1.1790314673976401</v>
      </c>
      <c r="I305" s="3">
        <v>8.0898778596994397E-5</v>
      </c>
    </row>
    <row r="306" spans="1:9" x14ac:dyDescent="0.2">
      <c r="A306" s="3" t="s">
        <v>750</v>
      </c>
      <c r="B306" s="38" t="s">
        <v>751</v>
      </c>
      <c r="C306" s="3" t="s">
        <v>1336</v>
      </c>
      <c r="D306" s="38" t="s">
        <v>299</v>
      </c>
      <c r="E306" s="3" t="s">
        <v>492</v>
      </c>
      <c r="F306" s="3">
        <v>2236</v>
      </c>
      <c r="G306" s="18">
        <v>0.158383480854459</v>
      </c>
      <c r="H306" s="18">
        <v>-7.9236643625225698</v>
      </c>
      <c r="I306" s="3">
        <v>7.6860472795162804E-16</v>
      </c>
    </row>
    <row r="307" spans="1:9" x14ac:dyDescent="0.2">
      <c r="A307" s="3" t="s">
        <v>284</v>
      </c>
      <c r="B307" s="38" t="s">
        <v>292</v>
      </c>
      <c r="C307" s="3" t="s">
        <v>1336</v>
      </c>
      <c r="D307" s="38" t="s">
        <v>297</v>
      </c>
      <c r="E307" s="3" t="s">
        <v>480</v>
      </c>
      <c r="F307" s="3">
        <v>3390</v>
      </c>
      <c r="G307" s="18">
        <v>0.15802546041823901</v>
      </c>
      <c r="H307" s="18">
        <v>0.92073063264015298</v>
      </c>
      <c r="I307" s="3">
        <v>5.4595567105364699E-4</v>
      </c>
    </row>
    <row r="308" spans="1:9" x14ac:dyDescent="0.2">
      <c r="A308" s="3" t="s">
        <v>241</v>
      </c>
      <c r="B308" s="38" t="s">
        <v>359</v>
      </c>
      <c r="C308" s="3" t="s">
        <v>1336</v>
      </c>
      <c r="D308" s="38" t="s">
        <v>519</v>
      </c>
      <c r="E308" s="3" t="s">
        <v>478</v>
      </c>
      <c r="F308" s="3">
        <v>4737</v>
      </c>
      <c r="G308" s="18">
        <v>0.15733215332012099</v>
      </c>
      <c r="H308" s="18">
        <v>-1.80212625056941</v>
      </c>
      <c r="I308" s="3">
        <v>4.9915442848098398E-8</v>
      </c>
    </row>
    <row r="309" spans="1:9" x14ac:dyDescent="0.2">
      <c r="A309" s="3" t="s">
        <v>284</v>
      </c>
      <c r="B309" s="38" t="s">
        <v>292</v>
      </c>
      <c r="C309" s="3" t="s">
        <v>1336</v>
      </c>
      <c r="D309" s="38" t="s">
        <v>585</v>
      </c>
      <c r="E309" s="3" t="s">
        <v>486</v>
      </c>
      <c r="F309" s="3">
        <v>3572</v>
      </c>
      <c r="G309" s="18">
        <v>0.15726652138265501</v>
      </c>
      <c r="H309" s="18">
        <v>0.36767807070268899</v>
      </c>
      <c r="I309" s="3">
        <v>3.7249523531995702E-4</v>
      </c>
    </row>
    <row r="310" spans="1:9" x14ac:dyDescent="0.2">
      <c r="A310" s="3" t="s">
        <v>262</v>
      </c>
      <c r="B310" s="38" t="s">
        <v>290</v>
      </c>
      <c r="C310" s="3" t="s">
        <v>1336</v>
      </c>
      <c r="D310" s="38" t="s">
        <v>568</v>
      </c>
      <c r="E310" s="3" t="s">
        <v>503</v>
      </c>
      <c r="F310" s="3">
        <v>3552</v>
      </c>
      <c r="G310" s="18">
        <v>0.15716245566805301</v>
      </c>
      <c r="H310" s="18">
        <v>0.63818663029982703</v>
      </c>
      <c r="I310" s="3">
        <v>8.4830581927803803E-4</v>
      </c>
    </row>
    <row r="311" spans="1:9" x14ac:dyDescent="0.2">
      <c r="A311" s="3" t="s">
        <v>750</v>
      </c>
      <c r="B311" s="38" t="s">
        <v>751</v>
      </c>
      <c r="C311" s="3" t="s">
        <v>1336</v>
      </c>
      <c r="D311" s="38" t="s">
        <v>299</v>
      </c>
      <c r="E311" s="3" t="s">
        <v>474</v>
      </c>
      <c r="F311" s="3">
        <v>2236</v>
      </c>
      <c r="G311" s="18">
        <v>0.15686010593399</v>
      </c>
      <c r="H311" s="18">
        <v>-4.9306103489374999</v>
      </c>
      <c r="I311" s="3">
        <v>1.16220428799974E-19</v>
      </c>
    </row>
    <row r="312" spans="1:9" x14ac:dyDescent="0.2">
      <c r="A312" s="3" t="s">
        <v>241</v>
      </c>
      <c r="B312" s="38" t="s">
        <v>359</v>
      </c>
      <c r="C312" s="3" t="s">
        <v>1336</v>
      </c>
      <c r="D312" s="38" t="s">
        <v>487</v>
      </c>
      <c r="E312" s="3" t="s">
        <v>474</v>
      </c>
      <c r="F312" s="3">
        <v>7643</v>
      </c>
      <c r="G312" s="18">
        <v>0.15656933266082701</v>
      </c>
      <c r="H312" s="18">
        <v>11.2323411209799</v>
      </c>
      <c r="I312" s="3">
        <v>1.52618004659941E-110</v>
      </c>
    </row>
    <row r="313" spans="1:9" x14ac:dyDescent="0.2">
      <c r="A313" s="3" t="s">
        <v>284</v>
      </c>
      <c r="B313" s="38" t="s">
        <v>292</v>
      </c>
      <c r="C313" s="3" t="s">
        <v>1336</v>
      </c>
      <c r="D313" s="38" t="s">
        <v>579</v>
      </c>
      <c r="E313" s="3" t="s">
        <v>491</v>
      </c>
      <c r="F313" s="3">
        <v>2953</v>
      </c>
      <c r="G313" s="18">
        <v>0.155232036383644</v>
      </c>
      <c r="H313" s="18">
        <v>-0.54573016191081702</v>
      </c>
      <c r="I313" s="3">
        <v>7.1985050518403898E-4</v>
      </c>
    </row>
    <row r="314" spans="1:9" x14ac:dyDescent="0.2">
      <c r="A314" s="3" t="s">
        <v>750</v>
      </c>
      <c r="B314" s="38" t="s">
        <v>751</v>
      </c>
      <c r="C314" s="3" t="s">
        <v>1336</v>
      </c>
      <c r="D314" s="38" t="s">
        <v>299</v>
      </c>
      <c r="E314" s="3" t="s">
        <v>496</v>
      </c>
      <c r="F314" s="3">
        <v>2236</v>
      </c>
      <c r="G314" s="18">
        <v>0.15463258214085401</v>
      </c>
      <c r="H314" s="18">
        <v>-7.0039424247307203</v>
      </c>
      <c r="I314" s="3">
        <v>1.5932121183265701E-32</v>
      </c>
    </row>
    <row r="315" spans="1:9" x14ac:dyDescent="0.2">
      <c r="A315" s="3" t="s">
        <v>241</v>
      </c>
      <c r="B315" s="38" t="s">
        <v>359</v>
      </c>
      <c r="C315" s="3" t="s">
        <v>1336</v>
      </c>
      <c r="D315" s="38" t="s">
        <v>528</v>
      </c>
      <c r="E315" s="3" t="s">
        <v>498</v>
      </c>
      <c r="F315" s="3">
        <v>7486</v>
      </c>
      <c r="G315" s="18">
        <v>0.15399682039461501</v>
      </c>
      <c r="H315" s="18">
        <v>-2.1378792951072398</v>
      </c>
      <c r="I315" s="3">
        <v>6.23329712528587E-6</v>
      </c>
    </row>
    <row r="316" spans="1:9" x14ac:dyDescent="0.2">
      <c r="A316" s="3" t="s">
        <v>95</v>
      </c>
      <c r="B316" s="38" t="s">
        <v>288</v>
      </c>
      <c r="C316" s="3" t="s">
        <v>1335</v>
      </c>
      <c r="D316" s="38" t="s">
        <v>288</v>
      </c>
      <c r="E316" s="3" t="s">
        <v>478</v>
      </c>
      <c r="F316" s="3">
        <v>2388</v>
      </c>
      <c r="G316" s="18">
        <v>0.152554366116568</v>
      </c>
      <c r="H316" s="18">
        <v>-1.0486182687699701</v>
      </c>
      <c r="I316" s="3">
        <v>1.1873586963643101E-6</v>
      </c>
    </row>
    <row r="317" spans="1:9" x14ac:dyDescent="0.2">
      <c r="A317" s="3" t="s">
        <v>284</v>
      </c>
      <c r="B317" s="38" t="s">
        <v>292</v>
      </c>
      <c r="C317" s="3" t="s">
        <v>1336</v>
      </c>
      <c r="D317" s="38" t="s">
        <v>527</v>
      </c>
      <c r="E317" s="3" t="s">
        <v>500</v>
      </c>
      <c r="F317" s="3">
        <v>3471</v>
      </c>
      <c r="G317" s="18">
        <v>0.149940746631158</v>
      </c>
      <c r="H317" s="18">
        <v>-0.24658756261760101</v>
      </c>
      <c r="I317" s="3">
        <v>1.15225984976467E-4</v>
      </c>
    </row>
    <row r="318" spans="1:9" x14ac:dyDescent="0.2">
      <c r="A318" s="3" t="s">
        <v>750</v>
      </c>
      <c r="B318" s="38" t="s">
        <v>751</v>
      </c>
      <c r="C318" s="3" t="s">
        <v>1336</v>
      </c>
      <c r="D318" s="38" t="s">
        <v>299</v>
      </c>
      <c r="E318" s="3" t="s">
        <v>493</v>
      </c>
      <c r="F318" s="3">
        <v>2236</v>
      </c>
      <c r="G318" s="18">
        <v>0.14869846437494699</v>
      </c>
      <c r="H318" s="18">
        <v>-6.6888567990201198</v>
      </c>
      <c r="I318" s="3">
        <v>4.5838053559358204E-34</v>
      </c>
    </row>
    <row r="319" spans="1:9" x14ac:dyDescent="0.2">
      <c r="A319" s="3" t="s">
        <v>95</v>
      </c>
      <c r="B319" s="38" t="s">
        <v>288</v>
      </c>
      <c r="C319" s="3" t="s">
        <v>1335</v>
      </c>
      <c r="D319" s="38" t="s">
        <v>567</v>
      </c>
      <c r="E319" s="3" t="s">
        <v>488</v>
      </c>
      <c r="F319" s="3">
        <v>2201</v>
      </c>
      <c r="G319" s="18">
        <v>0.14849304381085199</v>
      </c>
      <c r="H319" s="18">
        <v>-0.99183847039017703</v>
      </c>
      <c r="I319" s="3">
        <v>7.8532713220471099E-4</v>
      </c>
    </row>
    <row r="320" spans="1:9" x14ac:dyDescent="0.2">
      <c r="A320" s="3" t="s">
        <v>750</v>
      </c>
      <c r="B320" s="38" t="s">
        <v>751</v>
      </c>
      <c r="C320" s="3" t="s">
        <v>1336</v>
      </c>
      <c r="D320" s="38" t="s">
        <v>299</v>
      </c>
      <c r="E320" s="3" t="s">
        <v>472</v>
      </c>
      <c r="F320" s="3">
        <v>2236</v>
      </c>
      <c r="G320" s="18">
        <v>0.148193012869651</v>
      </c>
      <c r="H320" s="18">
        <v>-7.2556536757657604</v>
      </c>
      <c r="I320" s="3">
        <v>5.1211196472544897E-28</v>
      </c>
    </row>
    <row r="321" spans="1:9" x14ac:dyDescent="0.2">
      <c r="A321" s="3" t="s">
        <v>750</v>
      </c>
      <c r="B321" s="38" t="s">
        <v>751</v>
      </c>
      <c r="C321" s="3" t="s">
        <v>1336</v>
      </c>
      <c r="D321" s="38" t="s">
        <v>299</v>
      </c>
      <c r="E321" s="3" t="s">
        <v>498</v>
      </c>
      <c r="F321" s="3">
        <v>2236</v>
      </c>
      <c r="G321" s="18">
        <v>0.14807803703000799</v>
      </c>
      <c r="H321" s="18">
        <v>-6.3912873827955101</v>
      </c>
      <c r="I321" s="3">
        <v>7.7565891365038705E-16</v>
      </c>
    </row>
    <row r="322" spans="1:9" x14ac:dyDescent="0.2">
      <c r="A322" s="3" t="s">
        <v>750</v>
      </c>
      <c r="B322" s="38" t="s">
        <v>751</v>
      </c>
      <c r="C322" s="3" t="s">
        <v>1336</v>
      </c>
      <c r="D322" s="38" t="s">
        <v>299</v>
      </c>
      <c r="E322" s="3" t="s">
        <v>479</v>
      </c>
      <c r="F322" s="3">
        <v>2469</v>
      </c>
      <c r="G322" s="18">
        <v>0.145806324537961</v>
      </c>
      <c r="H322" s="18">
        <v>6.6373929545833601</v>
      </c>
      <c r="I322" s="3">
        <v>2.29086765276777E-39</v>
      </c>
    </row>
    <row r="323" spans="1:9" x14ac:dyDescent="0.2">
      <c r="A323" s="3" t="s">
        <v>750</v>
      </c>
      <c r="B323" s="38" t="s">
        <v>751</v>
      </c>
      <c r="C323" s="3" t="s">
        <v>1336</v>
      </c>
      <c r="D323" s="38" t="s">
        <v>299</v>
      </c>
      <c r="E323" s="3" t="s">
        <v>522</v>
      </c>
      <c r="F323" s="3">
        <v>2236</v>
      </c>
      <c r="G323" s="18">
        <v>0.14541420850422401</v>
      </c>
      <c r="H323" s="18">
        <v>-7.0483975602324804</v>
      </c>
      <c r="I323" s="3">
        <v>4.3804889147219499E-37</v>
      </c>
    </row>
    <row r="324" spans="1:9" x14ac:dyDescent="0.2">
      <c r="A324" s="3" t="s">
        <v>95</v>
      </c>
      <c r="B324" s="38" t="s">
        <v>288</v>
      </c>
      <c r="C324" s="3" t="s">
        <v>1335</v>
      </c>
      <c r="D324" s="38" t="s">
        <v>571</v>
      </c>
      <c r="E324" s="3" t="s">
        <v>494</v>
      </c>
      <c r="F324" s="3">
        <v>2437</v>
      </c>
      <c r="G324" s="18">
        <v>0.14468778590557099</v>
      </c>
      <c r="H324" s="18">
        <v>0.61596658151860095</v>
      </c>
      <c r="I324" s="3">
        <v>7.86735318324227E-4</v>
      </c>
    </row>
    <row r="325" spans="1:9" x14ac:dyDescent="0.2">
      <c r="A325" s="3" t="s">
        <v>749</v>
      </c>
      <c r="B325" s="38" t="s">
        <v>298</v>
      </c>
      <c r="C325" s="3" t="s">
        <v>1336</v>
      </c>
      <c r="D325" s="38" t="s">
        <v>298</v>
      </c>
      <c r="E325" s="3" t="s">
        <v>489</v>
      </c>
      <c r="F325" s="3">
        <v>3058</v>
      </c>
      <c r="G325" s="18">
        <v>0.141657781313831</v>
      </c>
      <c r="H325" s="18">
        <v>-1.4247879947064299</v>
      </c>
      <c r="I325" s="3">
        <v>6.3185787824976804E-5</v>
      </c>
    </row>
    <row r="326" spans="1:9" x14ac:dyDescent="0.2">
      <c r="A326" s="3" t="s">
        <v>95</v>
      </c>
      <c r="B326" s="38" t="s">
        <v>288</v>
      </c>
      <c r="C326" s="3" t="s">
        <v>1335</v>
      </c>
      <c r="D326" s="38" t="s">
        <v>572</v>
      </c>
      <c r="E326" s="3" t="s">
        <v>501</v>
      </c>
      <c r="F326" s="3">
        <v>2226</v>
      </c>
      <c r="G326" s="18">
        <v>0.14157047866870501</v>
      </c>
      <c r="H326" s="18">
        <v>-1.0967337655035001</v>
      </c>
      <c r="I326" s="3">
        <v>2.8519000679147997E-4</v>
      </c>
    </row>
    <row r="327" spans="1:9" x14ac:dyDescent="0.2">
      <c r="A327" s="3" t="s">
        <v>284</v>
      </c>
      <c r="B327" s="38" t="s">
        <v>292</v>
      </c>
      <c r="C327" s="3" t="s">
        <v>1336</v>
      </c>
      <c r="D327" s="38" t="s">
        <v>1011</v>
      </c>
      <c r="E327" s="3" t="s">
        <v>482</v>
      </c>
      <c r="F327" s="3">
        <v>3291</v>
      </c>
      <c r="G327" s="18">
        <v>0.135669347151023</v>
      </c>
      <c r="H327" s="18">
        <v>0.68957507140067498</v>
      </c>
      <c r="I327" s="3">
        <v>7.2880558919486598E-4</v>
      </c>
    </row>
    <row r="328" spans="1:9" x14ac:dyDescent="0.2">
      <c r="A328" s="3" t="s">
        <v>91</v>
      </c>
      <c r="B328" s="38" t="s">
        <v>345</v>
      </c>
      <c r="C328" s="3" t="s">
        <v>1335</v>
      </c>
      <c r="D328" s="38" t="s">
        <v>565</v>
      </c>
      <c r="E328" s="3" t="s">
        <v>472</v>
      </c>
      <c r="F328" s="3">
        <v>3089</v>
      </c>
      <c r="G328" s="18">
        <v>0.13445973464205199</v>
      </c>
      <c r="H328" s="18">
        <v>4.4939341803017703</v>
      </c>
      <c r="I328" s="3">
        <v>4.7763413483369499E-4</v>
      </c>
    </row>
    <row r="329" spans="1:9" x14ac:dyDescent="0.2">
      <c r="A329" s="3" t="s">
        <v>241</v>
      </c>
      <c r="B329" s="38" t="s">
        <v>359</v>
      </c>
      <c r="C329" s="3" t="s">
        <v>1336</v>
      </c>
      <c r="D329" s="38" t="s">
        <v>540</v>
      </c>
      <c r="E329" s="3" t="s">
        <v>493</v>
      </c>
      <c r="F329" s="3">
        <v>5022</v>
      </c>
      <c r="G329" s="18">
        <v>0.13434014013902901</v>
      </c>
      <c r="H329" s="18">
        <v>-1.1181274734056099</v>
      </c>
      <c r="I329" s="3">
        <v>2.1445421388938099E-5</v>
      </c>
    </row>
    <row r="330" spans="1:9" x14ac:dyDescent="0.2">
      <c r="A330" s="3" t="s">
        <v>284</v>
      </c>
      <c r="B330" s="38" t="s">
        <v>292</v>
      </c>
      <c r="C330" s="3" t="s">
        <v>1336</v>
      </c>
      <c r="D330" s="38" t="s">
        <v>1012</v>
      </c>
      <c r="E330" s="3" t="s">
        <v>477</v>
      </c>
      <c r="F330" s="3">
        <v>3807</v>
      </c>
      <c r="G330" s="18">
        <v>0.13370074266815901</v>
      </c>
      <c r="H330" s="18">
        <v>2.3893001792298199</v>
      </c>
      <c r="I330" s="3">
        <v>6.20711389303717E-4</v>
      </c>
    </row>
    <row r="331" spans="1:9" x14ac:dyDescent="0.2">
      <c r="A331" s="3" t="s">
        <v>241</v>
      </c>
      <c r="B331" s="38" t="s">
        <v>359</v>
      </c>
      <c r="C331" s="3" t="s">
        <v>1336</v>
      </c>
      <c r="D331" s="38" t="s">
        <v>537</v>
      </c>
      <c r="E331" s="3" t="s">
        <v>476</v>
      </c>
      <c r="F331" s="3">
        <v>6433</v>
      </c>
      <c r="G331" s="18">
        <v>0.13347007453899701</v>
      </c>
      <c r="H331" s="18">
        <v>-2.41262141823483</v>
      </c>
      <c r="I331" s="3">
        <v>8.0609613762242199E-4</v>
      </c>
    </row>
    <row r="332" spans="1:9" x14ac:dyDescent="0.2">
      <c r="A332" s="3" t="s">
        <v>95</v>
      </c>
      <c r="B332" s="38" t="s">
        <v>288</v>
      </c>
      <c r="C332" s="3" t="s">
        <v>1335</v>
      </c>
      <c r="D332" s="38" t="s">
        <v>574</v>
      </c>
      <c r="E332" s="3" t="s">
        <v>507</v>
      </c>
      <c r="F332" s="3">
        <v>2227</v>
      </c>
      <c r="G332" s="18">
        <v>0.13322507904401101</v>
      </c>
      <c r="H332" s="18">
        <v>5.0313121378691603</v>
      </c>
      <c r="I332" s="3">
        <v>6.3745707069354403E-4</v>
      </c>
    </row>
    <row r="333" spans="1:9" x14ac:dyDescent="0.2">
      <c r="A333" s="3" t="s">
        <v>241</v>
      </c>
      <c r="B333" s="38" t="s">
        <v>359</v>
      </c>
      <c r="C333" s="3" t="s">
        <v>1336</v>
      </c>
      <c r="D333" s="38" t="s">
        <v>551</v>
      </c>
      <c r="E333" s="3" t="s">
        <v>476</v>
      </c>
      <c r="F333" s="3">
        <v>7230</v>
      </c>
      <c r="G333" s="18">
        <v>0.13260177410061699</v>
      </c>
      <c r="H333" s="18">
        <v>2.0618480030286599</v>
      </c>
      <c r="I333" s="3">
        <v>1.74674957982196E-4</v>
      </c>
    </row>
    <row r="334" spans="1:9" x14ac:dyDescent="0.2">
      <c r="A334" s="3" t="s">
        <v>750</v>
      </c>
      <c r="B334" s="38" t="s">
        <v>751</v>
      </c>
      <c r="C334" s="3" t="s">
        <v>1336</v>
      </c>
      <c r="D334" s="38" t="s">
        <v>972</v>
      </c>
      <c r="E334" s="3" t="s">
        <v>505</v>
      </c>
      <c r="F334" s="3">
        <v>2234</v>
      </c>
      <c r="G334" s="18">
        <v>0.13218570175920299</v>
      </c>
      <c r="H334" s="18">
        <v>5.07160088292407</v>
      </c>
      <c r="I334" s="3">
        <v>9.3937512426140696E-5</v>
      </c>
    </row>
    <row r="335" spans="1:9" x14ac:dyDescent="0.2">
      <c r="A335" s="3" t="s">
        <v>241</v>
      </c>
      <c r="B335" s="38" t="s">
        <v>359</v>
      </c>
      <c r="C335" s="3" t="s">
        <v>1336</v>
      </c>
      <c r="D335" s="38" t="s">
        <v>1013</v>
      </c>
      <c r="E335" s="3" t="s">
        <v>504</v>
      </c>
      <c r="F335" s="3">
        <v>6538</v>
      </c>
      <c r="G335" s="18">
        <v>0.13157754259091101</v>
      </c>
      <c r="H335" s="18">
        <v>2.6000214191114699</v>
      </c>
      <c r="I335" s="3">
        <v>1.7106824916364601E-4</v>
      </c>
    </row>
    <row r="336" spans="1:9" x14ac:dyDescent="0.2">
      <c r="A336" s="3" t="s">
        <v>262</v>
      </c>
      <c r="B336" s="38" t="s">
        <v>290</v>
      </c>
      <c r="C336" s="3" t="s">
        <v>1336</v>
      </c>
      <c r="D336" s="38" t="s">
        <v>575</v>
      </c>
      <c r="E336" s="3" t="s">
        <v>511</v>
      </c>
      <c r="F336" s="3">
        <v>3379</v>
      </c>
      <c r="G336" s="18">
        <v>0.13009505813899</v>
      </c>
      <c r="H336" s="18">
        <v>1.0512885901284199</v>
      </c>
      <c r="I336" s="3">
        <v>5.7704531454605597E-4</v>
      </c>
    </row>
    <row r="337" spans="1:9" x14ac:dyDescent="0.2">
      <c r="A337" s="3" t="s">
        <v>752</v>
      </c>
      <c r="B337" s="38" t="s">
        <v>772</v>
      </c>
      <c r="C337" s="3" t="s">
        <v>1336</v>
      </c>
      <c r="D337" s="38" t="s">
        <v>1014</v>
      </c>
      <c r="E337" s="3" t="s">
        <v>478</v>
      </c>
      <c r="F337" s="3">
        <v>2745</v>
      </c>
      <c r="G337" s="18">
        <v>0.12966643610034501</v>
      </c>
      <c r="H337" s="18">
        <v>-1.3024207913255601</v>
      </c>
      <c r="I337" s="3">
        <v>8.9458527257619397E-5</v>
      </c>
    </row>
    <row r="338" spans="1:9" x14ac:dyDescent="0.2">
      <c r="A338" s="3" t="s">
        <v>750</v>
      </c>
      <c r="B338" s="38" t="s">
        <v>751</v>
      </c>
      <c r="C338" s="3" t="s">
        <v>1336</v>
      </c>
      <c r="D338" s="38" t="s">
        <v>971</v>
      </c>
      <c r="E338" s="3" t="s">
        <v>495</v>
      </c>
      <c r="F338" s="3">
        <v>2257</v>
      </c>
      <c r="G338" s="18">
        <v>0.12896309521100699</v>
      </c>
      <c r="H338" s="18">
        <v>-2.0501524984854802</v>
      </c>
      <c r="I338" s="3">
        <v>6.0560725327031399E-4</v>
      </c>
    </row>
    <row r="339" spans="1:9" x14ac:dyDescent="0.2">
      <c r="A339" s="3" t="s">
        <v>750</v>
      </c>
      <c r="B339" s="38" t="s">
        <v>751</v>
      </c>
      <c r="C339" s="3" t="s">
        <v>1336</v>
      </c>
      <c r="D339" s="38" t="s">
        <v>1015</v>
      </c>
      <c r="E339" s="3" t="s">
        <v>522</v>
      </c>
      <c r="F339" s="3">
        <v>2282</v>
      </c>
      <c r="G339" s="18">
        <v>0.12812321772413801</v>
      </c>
      <c r="H339" s="18">
        <v>-4.4941057914889804</v>
      </c>
      <c r="I339" s="3">
        <v>1.8312891556138901E-19</v>
      </c>
    </row>
    <row r="340" spans="1:9" x14ac:dyDescent="0.2">
      <c r="A340" s="3" t="s">
        <v>749</v>
      </c>
      <c r="B340" s="38" t="s">
        <v>298</v>
      </c>
      <c r="C340" s="3" t="s">
        <v>1336</v>
      </c>
      <c r="D340" s="38" t="s">
        <v>1016</v>
      </c>
      <c r="E340" s="3" t="s">
        <v>507</v>
      </c>
      <c r="F340" s="3">
        <v>2742</v>
      </c>
      <c r="G340" s="18">
        <v>0.12739595062800901</v>
      </c>
      <c r="H340" s="18">
        <v>2.2749796455901601</v>
      </c>
      <c r="I340" s="3">
        <v>2.1261400503689399E-4</v>
      </c>
    </row>
    <row r="341" spans="1:9" x14ac:dyDescent="0.2">
      <c r="A341" s="3" t="s">
        <v>752</v>
      </c>
      <c r="B341" s="38" t="s">
        <v>772</v>
      </c>
      <c r="C341" s="3" t="s">
        <v>1336</v>
      </c>
      <c r="D341" s="38" t="s">
        <v>980</v>
      </c>
      <c r="E341" s="3" t="s">
        <v>478</v>
      </c>
      <c r="F341" s="3">
        <v>2693</v>
      </c>
      <c r="G341" s="18">
        <v>0.126988070685711</v>
      </c>
      <c r="H341" s="18">
        <v>-1.5942932354705199</v>
      </c>
      <c r="I341" s="3">
        <v>4.2609470876262001E-4</v>
      </c>
    </row>
    <row r="342" spans="1:9" x14ac:dyDescent="0.2">
      <c r="A342" s="3" t="s">
        <v>284</v>
      </c>
      <c r="B342" s="38" t="s">
        <v>292</v>
      </c>
      <c r="C342" s="3" t="s">
        <v>1336</v>
      </c>
      <c r="D342" s="38" t="s">
        <v>578</v>
      </c>
      <c r="E342" s="3" t="s">
        <v>510</v>
      </c>
      <c r="F342" s="3">
        <v>3589</v>
      </c>
      <c r="G342" s="18">
        <v>0.123953735962007</v>
      </c>
      <c r="H342" s="18">
        <v>-0.70584202397539297</v>
      </c>
      <c r="I342" s="3">
        <v>3.01406004007247E-4</v>
      </c>
    </row>
    <row r="343" spans="1:9" x14ac:dyDescent="0.2">
      <c r="A343" s="3" t="s">
        <v>284</v>
      </c>
      <c r="B343" s="38" t="s">
        <v>292</v>
      </c>
      <c r="C343" s="3" t="s">
        <v>1336</v>
      </c>
      <c r="D343" s="38" t="s">
        <v>576</v>
      </c>
      <c r="E343" s="3" t="s">
        <v>496</v>
      </c>
      <c r="F343" s="3">
        <v>3397</v>
      </c>
      <c r="G343" s="18">
        <v>0.123904895845855</v>
      </c>
      <c r="H343" s="18">
        <v>-0.32171457113006002</v>
      </c>
      <c r="I343" s="3">
        <v>7.8955033881357602E-4</v>
      </c>
    </row>
    <row r="344" spans="1:9" x14ac:dyDescent="0.2">
      <c r="A344" s="3" t="s">
        <v>750</v>
      </c>
      <c r="B344" s="38" t="s">
        <v>751</v>
      </c>
      <c r="C344" s="3" t="s">
        <v>1336</v>
      </c>
      <c r="D344" s="38" t="s">
        <v>1017</v>
      </c>
      <c r="E344" s="3" t="s">
        <v>505</v>
      </c>
      <c r="F344" s="3">
        <v>2097</v>
      </c>
      <c r="G344" s="18">
        <v>0.12376268146062699</v>
      </c>
      <c r="H344" s="18">
        <v>-4.46215565665785</v>
      </c>
      <c r="I344" s="3">
        <v>5.3708005616341398E-5</v>
      </c>
    </row>
    <row r="345" spans="1:9" x14ac:dyDescent="0.2">
      <c r="A345" s="3" t="s">
        <v>749</v>
      </c>
      <c r="B345" s="38" t="s">
        <v>298</v>
      </c>
      <c r="C345" s="3" t="s">
        <v>1336</v>
      </c>
      <c r="D345" s="38" t="s">
        <v>1018</v>
      </c>
      <c r="E345" s="3" t="s">
        <v>510</v>
      </c>
      <c r="F345" s="3">
        <v>3169</v>
      </c>
      <c r="G345" s="18">
        <v>0.12366923009040599</v>
      </c>
      <c r="H345" s="18"/>
      <c r="I345" s="3">
        <v>4.1595974137405398E-4</v>
      </c>
    </row>
    <row r="346" spans="1:9" x14ac:dyDescent="0.2">
      <c r="A346" s="3" t="s">
        <v>284</v>
      </c>
      <c r="B346" s="38" t="s">
        <v>292</v>
      </c>
      <c r="C346" s="3" t="s">
        <v>1336</v>
      </c>
      <c r="D346" s="38" t="s">
        <v>570</v>
      </c>
      <c r="E346" s="3" t="s">
        <v>471</v>
      </c>
      <c r="F346" s="3">
        <v>3147</v>
      </c>
      <c r="G346" s="18">
        <v>0.123451254128857</v>
      </c>
      <c r="H346" s="18">
        <v>0.44646232823153198</v>
      </c>
      <c r="I346" s="3">
        <v>5.4815685103320696E-4</v>
      </c>
    </row>
    <row r="347" spans="1:9" x14ac:dyDescent="0.2">
      <c r="A347" s="3" t="s">
        <v>750</v>
      </c>
      <c r="B347" s="38" t="s">
        <v>751</v>
      </c>
      <c r="C347" s="3" t="s">
        <v>1336</v>
      </c>
      <c r="D347" s="38" t="s">
        <v>1019</v>
      </c>
      <c r="E347" s="3" t="s">
        <v>488</v>
      </c>
      <c r="F347" s="3">
        <v>2155</v>
      </c>
      <c r="G347" s="18">
        <v>0.122238047138471</v>
      </c>
      <c r="H347" s="18"/>
      <c r="I347" s="3">
        <v>3.5734539178228999E-6</v>
      </c>
    </row>
    <row r="348" spans="1:9" x14ac:dyDescent="0.2">
      <c r="A348" s="3" t="s">
        <v>241</v>
      </c>
      <c r="B348" s="38" t="s">
        <v>359</v>
      </c>
      <c r="C348" s="3" t="s">
        <v>1336</v>
      </c>
      <c r="D348" s="38" t="s">
        <v>528</v>
      </c>
      <c r="E348" s="3" t="s">
        <v>483</v>
      </c>
      <c r="F348" s="3">
        <v>7480</v>
      </c>
      <c r="G348" s="18">
        <v>0.12125184711549999</v>
      </c>
      <c r="H348" s="18">
        <v>-1.78059960282243</v>
      </c>
      <c r="I348" s="3">
        <v>9.6113991009031205E-5</v>
      </c>
    </row>
    <row r="349" spans="1:9" x14ac:dyDescent="0.2">
      <c r="A349" s="3" t="s">
        <v>241</v>
      </c>
      <c r="B349" s="38" t="s">
        <v>359</v>
      </c>
      <c r="C349" s="3" t="s">
        <v>1336</v>
      </c>
      <c r="D349" s="38" t="s">
        <v>1020</v>
      </c>
      <c r="E349" s="3" t="s">
        <v>505</v>
      </c>
      <c r="F349" s="3">
        <v>7171</v>
      </c>
      <c r="G349" s="18">
        <v>0.12012080983184199</v>
      </c>
      <c r="H349" s="18">
        <v>2.7399590111560301</v>
      </c>
      <c r="I349" s="3">
        <v>3.6617283853194999E-4</v>
      </c>
    </row>
    <row r="350" spans="1:9" x14ac:dyDescent="0.2">
      <c r="A350" s="3" t="s">
        <v>752</v>
      </c>
      <c r="B350" s="38" t="s">
        <v>772</v>
      </c>
      <c r="C350" s="3" t="s">
        <v>1336</v>
      </c>
      <c r="D350" s="38" t="s">
        <v>1021</v>
      </c>
      <c r="E350" s="3" t="s">
        <v>474</v>
      </c>
      <c r="F350" s="3">
        <v>2672</v>
      </c>
      <c r="G350" s="18">
        <v>0.118012150077348</v>
      </c>
      <c r="H350" s="18">
        <v>1.3789374129849601</v>
      </c>
      <c r="I350" s="3">
        <v>1.50152554148594E-6</v>
      </c>
    </row>
    <row r="351" spans="1:9" x14ac:dyDescent="0.2">
      <c r="A351" s="3" t="s">
        <v>752</v>
      </c>
      <c r="B351" s="38" t="s">
        <v>772</v>
      </c>
      <c r="C351" s="3" t="s">
        <v>1336</v>
      </c>
      <c r="D351" s="38" t="s">
        <v>1022</v>
      </c>
      <c r="E351" s="3" t="s">
        <v>505</v>
      </c>
      <c r="F351" s="3">
        <v>2580</v>
      </c>
      <c r="G351" s="18">
        <v>0.117696754887477</v>
      </c>
      <c r="H351" s="18">
        <v>-1.7007207469210299</v>
      </c>
      <c r="I351" s="3">
        <v>8.9620127730310496E-4</v>
      </c>
    </row>
    <row r="352" spans="1:9" x14ac:dyDescent="0.2">
      <c r="A352" s="3" t="s">
        <v>69</v>
      </c>
      <c r="B352" s="38" t="s">
        <v>289</v>
      </c>
      <c r="C352" s="3" t="s">
        <v>1336</v>
      </c>
      <c r="D352" s="38" t="s">
        <v>296</v>
      </c>
      <c r="E352" s="3" t="s">
        <v>471</v>
      </c>
      <c r="F352" s="3">
        <v>3597</v>
      </c>
      <c r="G352" s="18">
        <v>0.117558705239989</v>
      </c>
      <c r="H352" s="18">
        <v>-0.17469554133116999</v>
      </c>
      <c r="I352" s="3">
        <v>1.14809147516632E-4</v>
      </c>
    </row>
    <row r="353" spans="1:9" x14ac:dyDescent="0.2">
      <c r="A353" s="3" t="s">
        <v>241</v>
      </c>
      <c r="B353" s="38" t="s">
        <v>359</v>
      </c>
      <c r="C353" s="3" t="s">
        <v>1336</v>
      </c>
      <c r="D353" s="38" t="s">
        <v>520</v>
      </c>
      <c r="E353" s="3" t="s">
        <v>509</v>
      </c>
      <c r="F353" s="3">
        <v>4294</v>
      </c>
      <c r="G353" s="18">
        <v>0.117436546022417</v>
      </c>
      <c r="H353" s="18">
        <v>-2.5467443801596699</v>
      </c>
      <c r="I353" s="3">
        <v>1.46228646403184E-5</v>
      </c>
    </row>
    <row r="354" spans="1:9" x14ac:dyDescent="0.2">
      <c r="A354" s="3" t="s">
        <v>241</v>
      </c>
      <c r="B354" s="38" t="s">
        <v>359</v>
      </c>
      <c r="C354" s="3" t="s">
        <v>1336</v>
      </c>
      <c r="D354" s="38" t="s">
        <v>517</v>
      </c>
      <c r="E354" s="3" t="s">
        <v>477</v>
      </c>
      <c r="F354" s="3">
        <v>6697</v>
      </c>
      <c r="G354" s="18">
        <v>0.11717721576658301</v>
      </c>
      <c r="H354" s="18">
        <v>2.1273917109816498</v>
      </c>
      <c r="I354" s="3">
        <v>3.4791707240427097E-5</v>
      </c>
    </row>
    <row r="355" spans="1:9" x14ac:dyDescent="0.2">
      <c r="A355" s="3" t="s">
        <v>77</v>
      </c>
      <c r="B355" s="38" t="s">
        <v>469</v>
      </c>
      <c r="C355" s="3" t="s">
        <v>1335</v>
      </c>
      <c r="D355" s="38" t="s">
        <v>368</v>
      </c>
      <c r="E355" s="3" t="s">
        <v>494</v>
      </c>
      <c r="F355" s="3">
        <v>2698</v>
      </c>
      <c r="G355" s="18">
        <v>0.114759096479848</v>
      </c>
      <c r="H355" s="18">
        <v>-0.29872067537894098</v>
      </c>
      <c r="I355" s="3">
        <v>3.7304309724816502E-4</v>
      </c>
    </row>
    <row r="356" spans="1:9" x14ac:dyDescent="0.2">
      <c r="A356" s="3" t="s">
        <v>752</v>
      </c>
      <c r="B356" s="38" t="s">
        <v>772</v>
      </c>
      <c r="C356" s="3" t="s">
        <v>1336</v>
      </c>
      <c r="D356" s="38" t="s">
        <v>1023</v>
      </c>
      <c r="E356" s="3" t="s">
        <v>514</v>
      </c>
      <c r="F356" s="3">
        <v>2439</v>
      </c>
      <c r="G356" s="18">
        <v>0.11455072734050099</v>
      </c>
      <c r="H356" s="18">
        <v>3.0030375007796</v>
      </c>
      <c r="I356" s="3">
        <v>5.9056325778957398E-4</v>
      </c>
    </row>
    <row r="357" spans="1:9" x14ac:dyDescent="0.2">
      <c r="A357" s="3" t="s">
        <v>749</v>
      </c>
      <c r="B357" s="38" t="s">
        <v>298</v>
      </c>
      <c r="C357" s="3" t="s">
        <v>1336</v>
      </c>
      <c r="D357" s="38" t="s">
        <v>298</v>
      </c>
      <c r="E357" s="3" t="s">
        <v>500</v>
      </c>
      <c r="F357" s="3">
        <v>3058</v>
      </c>
      <c r="G357" s="18">
        <v>0.1137361896422</v>
      </c>
      <c r="H357" s="18">
        <v>-1.3885935609056399</v>
      </c>
      <c r="I357" s="3">
        <v>2.91907478774751E-7</v>
      </c>
    </row>
    <row r="358" spans="1:9" x14ac:dyDescent="0.2">
      <c r="A358" s="3" t="s">
        <v>750</v>
      </c>
      <c r="B358" s="38" t="s">
        <v>751</v>
      </c>
      <c r="C358" s="3" t="s">
        <v>1336</v>
      </c>
      <c r="D358" s="38" t="s">
        <v>972</v>
      </c>
      <c r="E358" s="3" t="s">
        <v>504</v>
      </c>
      <c r="F358" s="3">
        <v>2250</v>
      </c>
      <c r="G358" s="18">
        <v>0.113346741889923</v>
      </c>
      <c r="H358" s="18">
        <v>5.8714391524609102</v>
      </c>
      <c r="I358" s="3">
        <v>4.6058679013461701E-10</v>
      </c>
    </row>
    <row r="359" spans="1:9" x14ac:dyDescent="0.2">
      <c r="A359" s="3" t="s">
        <v>750</v>
      </c>
      <c r="B359" s="38" t="s">
        <v>751</v>
      </c>
      <c r="C359" s="3" t="s">
        <v>1336</v>
      </c>
      <c r="D359" s="38" t="s">
        <v>1024</v>
      </c>
      <c r="E359" s="3" t="s">
        <v>508</v>
      </c>
      <c r="F359" s="3">
        <v>2471</v>
      </c>
      <c r="G359" s="18">
        <v>0.11291844965080999</v>
      </c>
      <c r="H359" s="18">
        <v>3.0259782780250402</v>
      </c>
      <c r="I359" s="3">
        <v>3.34347353257914E-4</v>
      </c>
    </row>
    <row r="360" spans="1:9" x14ac:dyDescent="0.2">
      <c r="A360" s="3" t="s">
        <v>69</v>
      </c>
      <c r="B360" s="38" t="s">
        <v>289</v>
      </c>
      <c r="C360" s="3" t="s">
        <v>1336</v>
      </c>
      <c r="D360" s="38" t="s">
        <v>535</v>
      </c>
      <c r="E360" s="3" t="s">
        <v>501</v>
      </c>
      <c r="F360" s="3">
        <v>2707</v>
      </c>
      <c r="G360" s="18">
        <v>0.112444001343053</v>
      </c>
      <c r="H360" s="18">
        <v>-0.72373550868736203</v>
      </c>
      <c r="I360" s="3">
        <v>8.02474344136879E-4</v>
      </c>
    </row>
    <row r="361" spans="1:9" x14ac:dyDescent="0.2">
      <c r="A361" s="3" t="s">
        <v>241</v>
      </c>
      <c r="B361" s="38" t="s">
        <v>359</v>
      </c>
      <c r="C361" s="3" t="s">
        <v>1336</v>
      </c>
      <c r="D361" s="38" t="s">
        <v>1025</v>
      </c>
      <c r="E361" s="3" t="s">
        <v>483</v>
      </c>
      <c r="F361" s="3">
        <v>8133</v>
      </c>
      <c r="G361" s="18">
        <v>0.111994926805239</v>
      </c>
      <c r="H361" s="18">
        <v>-2.4862584974388402</v>
      </c>
      <c r="I361" s="3">
        <v>7.8225205409828801E-4</v>
      </c>
    </row>
    <row r="362" spans="1:9" x14ac:dyDescent="0.2">
      <c r="A362" s="3" t="s">
        <v>241</v>
      </c>
      <c r="B362" s="38" t="s">
        <v>359</v>
      </c>
      <c r="C362" s="3" t="s">
        <v>1336</v>
      </c>
      <c r="D362" s="38" t="s">
        <v>542</v>
      </c>
      <c r="E362" s="3" t="s">
        <v>482</v>
      </c>
      <c r="F362" s="3">
        <v>7688</v>
      </c>
      <c r="G362" s="18">
        <v>0.11169129484738</v>
      </c>
      <c r="H362" s="18">
        <v>-2.1007872048614802</v>
      </c>
      <c r="I362" s="3">
        <v>7.3036901775994805E-4</v>
      </c>
    </row>
    <row r="363" spans="1:9" x14ac:dyDescent="0.2">
      <c r="A363" s="3" t="s">
        <v>750</v>
      </c>
      <c r="B363" s="38" t="s">
        <v>751</v>
      </c>
      <c r="C363" s="3" t="s">
        <v>1336</v>
      </c>
      <c r="D363" s="38" t="s">
        <v>972</v>
      </c>
      <c r="E363" s="3" t="s">
        <v>483</v>
      </c>
      <c r="F363" s="3">
        <v>2247</v>
      </c>
      <c r="G363" s="18">
        <v>0.11121553623972</v>
      </c>
      <c r="H363" s="18">
        <v>4.2213090876235002</v>
      </c>
      <c r="I363" s="3">
        <v>6.4461221714710897E-7</v>
      </c>
    </row>
    <row r="364" spans="1:9" x14ac:dyDescent="0.2">
      <c r="A364" s="3" t="s">
        <v>750</v>
      </c>
      <c r="B364" s="38" t="s">
        <v>751</v>
      </c>
      <c r="C364" s="3" t="s">
        <v>1336</v>
      </c>
      <c r="D364" s="38" t="s">
        <v>299</v>
      </c>
      <c r="E364" s="3" t="s">
        <v>505</v>
      </c>
      <c r="F364" s="3">
        <v>2220</v>
      </c>
      <c r="G364" s="18">
        <v>0.110898379479533</v>
      </c>
      <c r="H364" s="18">
        <v>-12.0604912444595</v>
      </c>
      <c r="I364" s="3">
        <v>3.1314009992103303E-7</v>
      </c>
    </row>
    <row r="365" spans="1:9" x14ac:dyDescent="0.2">
      <c r="A365" s="3" t="s">
        <v>241</v>
      </c>
      <c r="B365" s="38" t="s">
        <v>359</v>
      </c>
      <c r="C365" s="3" t="s">
        <v>1336</v>
      </c>
      <c r="D365" s="38" t="s">
        <v>426</v>
      </c>
      <c r="E365" s="3" t="s">
        <v>494</v>
      </c>
      <c r="F365" s="3">
        <v>5303</v>
      </c>
      <c r="G365" s="18">
        <v>0.110679396166678</v>
      </c>
      <c r="H365" s="18">
        <v>-1.7927801895875299</v>
      </c>
      <c r="I365" s="3">
        <v>5.0280739708824203E-4</v>
      </c>
    </row>
    <row r="366" spans="1:9" x14ac:dyDescent="0.2">
      <c r="A366" s="3" t="s">
        <v>241</v>
      </c>
      <c r="B366" s="38" t="s">
        <v>359</v>
      </c>
      <c r="C366" s="3" t="s">
        <v>1336</v>
      </c>
      <c r="D366" s="38" t="s">
        <v>1026</v>
      </c>
      <c r="E366" s="3" t="s">
        <v>514</v>
      </c>
      <c r="F366" s="3">
        <v>4544</v>
      </c>
      <c r="G366" s="18">
        <v>0.110590127293155</v>
      </c>
      <c r="H366" s="18">
        <v>2.7196252611234399</v>
      </c>
      <c r="I366" s="3">
        <v>6.5252204729885203E-5</v>
      </c>
    </row>
    <row r="367" spans="1:9" x14ac:dyDescent="0.2">
      <c r="A367" s="3" t="s">
        <v>241</v>
      </c>
      <c r="B367" s="38" t="s">
        <v>359</v>
      </c>
      <c r="C367" s="3" t="s">
        <v>1336</v>
      </c>
      <c r="D367" s="38" t="s">
        <v>528</v>
      </c>
      <c r="E367" s="3" t="s">
        <v>478</v>
      </c>
      <c r="F367" s="3">
        <v>7486</v>
      </c>
      <c r="G367" s="18">
        <v>0.11036912987879299</v>
      </c>
      <c r="H367" s="18">
        <v>-1.72502341740484</v>
      </c>
      <c r="I367" s="3">
        <v>4.7455336920945197E-4</v>
      </c>
    </row>
    <row r="368" spans="1:9" x14ac:dyDescent="0.2">
      <c r="A368" s="3" t="s">
        <v>241</v>
      </c>
      <c r="B368" s="38" t="s">
        <v>359</v>
      </c>
      <c r="C368" s="3" t="s">
        <v>1336</v>
      </c>
      <c r="D368" s="38" t="s">
        <v>573</v>
      </c>
      <c r="E368" s="3" t="s">
        <v>497</v>
      </c>
      <c r="F368" s="3">
        <v>7195</v>
      </c>
      <c r="G368" s="18">
        <v>0.109766911728474</v>
      </c>
      <c r="H368" s="18">
        <v>-1.1219497303502</v>
      </c>
      <c r="I368" s="3">
        <v>8.8069525123070596E-8</v>
      </c>
    </row>
    <row r="369" spans="1:9" x14ac:dyDescent="0.2">
      <c r="A369" s="3" t="s">
        <v>241</v>
      </c>
      <c r="B369" s="38" t="s">
        <v>359</v>
      </c>
      <c r="C369" s="3" t="s">
        <v>1336</v>
      </c>
      <c r="D369" s="38" t="s">
        <v>559</v>
      </c>
      <c r="E369" s="3" t="s">
        <v>491</v>
      </c>
      <c r="F369" s="3">
        <v>7816</v>
      </c>
      <c r="G369" s="18">
        <v>0.109311371414462</v>
      </c>
      <c r="H369" s="18">
        <v>2.0960477059796299</v>
      </c>
      <c r="I369" s="3">
        <v>4.1238807723088501E-4</v>
      </c>
    </row>
    <row r="370" spans="1:9" x14ac:dyDescent="0.2">
      <c r="A370" s="3" t="s">
        <v>95</v>
      </c>
      <c r="B370" s="38" t="s">
        <v>288</v>
      </c>
      <c r="C370" s="3" t="s">
        <v>1335</v>
      </c>
      <c r="D370" s="38" t="s">
        <v>572</v>
      </c>
      <c r="E370" s="3" t="s">
        <v>500</v>
      </c>
      <c r="F370" s="3">
        <v>2226</v>
      </c>
      <c r="G370" s="18">
        <v>0.109149205593866</v>
      </c>
      <c r="H370" s="18">
        <v>0.61517934059353196</v>
      </c>
      <c r="I370" s="3">
        <v>9.2028484423335298E-4</v>
      </c>
    </row>
    <row r="371" spans="1:9" x14ac:dyDescent="0.2">
      <c r="A371" s="3" t="s">
        <v>241</v>
      </c>
      <c r="B371" s="38" t="s">
        <v>359</v>
      </c>
      <c r="C371" s="3" t="s">
        <v>1336</v>
      </c>
      <c r="D371" s="38" t="s">
        <v>1027</v>
      </c>
      <c r="E371" s="3" t="s">
        <v>505</v>
      </c>
      <c r="F371" s="3">
        <v>8612</v>
      </c>
      <c r="G371" s="18">
        <v>0.108655613283417</v>
      </c>
      <c r="H371" s="18">
        <v>-4.2084111221912801</v>
      </c>
      <c r="I371" s="3">
        <v>4.5127901588326298E-4</v>
      </c>
    </row>
    <row r="372" spans="1:9" x14ac:dyDescent="0.2">
      <c r="A372" s="3" t="s">
        <v>69</v>
      </c>
      <c r="B372" s="38" t="s">
        <v>289</v>
      </c>
      <c r="C372" s="3" t="s">
        <v>1336</v>
      </c>
      <c r="D372" s="38" t="s">
        <v>473</v>
      </c>
      <c r="E372" s="3" t="s">
        <v>503</v>
      </c>
      <c r="F372" s="3">
        <v>3085</v>
      </c>
      <c r="G372" s="18">
        <v>0.108475931681844</v>
      </c>
      <c r="H372" s="18">
        <v>0.35574298820591399</v>
      </c>
      <c r="I372" s="3">
        <v>4.3593410560493698E-4</v>
      </c>
    </row>
    <row r="373" spans="1:9" x14ac:dyDescent="0.2">
      <c r="A373" s="3" t="s">
        <v>750</v>
      </c>
      <c r="B373" s="38" t="s">
        <v>751</v>
      </c>
      <c r="C373" s="3" t="s">
        <v>1336</v>
      </c>
      <c r="D373" s="38" t="s">
        <v>974</v>
      </c>
      <c r="E373" s="3" t="s">
        <v>507</v>
      </c>
      <c r="F373" s="3">
        <v>2297</v>
      </c>
      <c r="G373" s="18">
        <v>0.107649153344337</v>
      </c>
      <c r="H373" s="18">
        <v>-3.34771935010692</v>
      </c>
      <c r="I373" s="3">
        <v>8.06191911338615E-5</v>
      </c>
    </row>
    <row r="374" spans="1:9" x14ac:dyDescent="0.2">
      <c r="A374" s="3" t="s">
        <v>750</v>
      </c>
      <c r="B374" s="38" t="s">
        <v>751</v>
      </c>
      <c r="C374" s="3" t="s">
        <v>1336</v>
      </c>
      <c r="D374" s="38" t="s">
        <v>1015</v>
      </c>
      <c r="E374" s="3" t="s">
        <v>512</v>
      </c>
      <c r="F374" s="3">
        <v>2282</v>
      </c>
      <c r="G374" s="18">
        <v>0.107535894305768</v>
      </c>
      <c r="H374" s="18">
        <v>-3.3793446011126198</v>
      </c>
      <c r="I374" s="3">
        <v>1.1918766404521201E-10</v>
      </c>
    </row>
    <row r="375" spans="1:9" x14ac:dyDescent="0.2">
      <c r="A375" s="3" t="s">
        <v>749</v>
      </c>
      <c r="B375" s="38" t="s">
        <v>298</v>
      </c>
      <c r="C375" s="3" t="s">
        <v>1336</v>
      </c>
      <c r="D375" s="38" t="s">
        <v>1016</v>
      </c>
      <c r="E375" s="3" t="s">
        <v>509</v>
      </c>
      <c r="F375" s="3">
        <v>2744</v>
      </c>
      <c r="G375" s="18">
        <v>0.107223382490627</v>
      </c>
      <c r="H375" s="18">
        <v>2.6195985444557799</v>
      </c>
      <c r="I375" s="3">
        <v>8.8025610287954803E-4</v>
      </c>
    </row>
    <row r="376" spans="1:9" x14ac:dyDescent="0.2">
      <c r="A376" s="3" t="s">
        <v>262</v>
      </c>
      <c r="B376" s="38" t="s">
        <v>290</v>
      </c>
      <c r="C376" s="3" t="s">
        <v>1336</v>
      </c>
      <c r="D376" s="38" t="s">
        <v>583</v>
      </c>
      <c r="E376" s="3" t="s">
        <v>472</v>
      </c>
      <c r="F376" s="3">
        <v>3566</v>
      </c>
      <c r="G376" s="18">
        <v>0.106915462829865</v>
      </c>
      <c r="H376" s="18">
        <v>-0.76898053557276802</v>
      </c>
      <c r="I376" s="3">
        <v>1.6450086585290699E-4</v>
      </c>
    </row>
    <row r="377" spans="1:9" x14ac:dyDescent="0.2">
      <c r="A377" s="3" t="s">
        <v>241</v>
      </c>
      <c r="B377" s="38" t="s">
        <v>359</v>
      </c>
      <c r="C377" s="3" t="s">
        <v>1336</v>
      </c>
      <c r="D377" s="38" t="s">
        <v>528</v>
      </c>
      <c r="E377" s="3" t="s">
        <v>471</v>
      </c>
      <c r="F377" s="3">
        <v>7486</v>
      </c>
      <c r="G377" s="18">
        <v>0.106730669781138</v>
      </c>
      <c r="H377" s="18">
        <v>-2.14871263495482</v>
      </c>
      <c r="I377" s="3">
        <v>6.0309556134537403E-5</v>
      </c>
    </row>
    <row r="378" spans="1:9" x14ac:dyDescent="0.2">
      <c r="A378" s="3" t="s">
        <v>241</v>
      </c>
      <c r="B378" s="38" t="s">
        <v>359</v>
      </c>
      <c r="C378" s="3" t="s">
        <v>1336</v>
      </c>
      <c r="D378" s="38" t="s">
        <v>519</v>
      </c>
      <c r="E378" s="3" t="s">
        <v>543</v>
      </c>
      <c r="F378" s="3">
        <v>4737</v>
      </c>
      <c r="G378" s="18">
        <v>0.10653018009494</v>
      </c>
      <c r="H378" s="18">
        <v>-0.97852726984173899</v>
      </c>
      <c r="I378" s="3">
        <v>1.9379878186148501E-5</v>
      </c>
    </row>
    <row r="379" spans="1:9" x14ac:dyDescent="0.2">
      <c r="A379" s="3" t="s">
        <v>284</v>
      </c>
      <c r="B379" s="38" t="s">
        <v>292</v>
      </c>
      <c r="C379" s="3" t="s">
        <v>1336</v>
      </c>
      <c r="D379" s="38" t="s">
        <v>576</v>
      </c>
      <c r="E379" s="3" t="s">
        <v>491</v>
      </c>
      <c r="F379" s="3">
        <v>2868</v>
      </c>
      <c r="G379" s="18">
        <v>0.105921723919495</v>
      </c>
      <c r="H379" s="18">
        <v>-0.72139417233084902</v>
      </c>
      <c r="I379" s="3">
        <v>7.8258906817835899E-4</v>
      </c>
    </row>
    <row r="380" spans="1:9" x14ac:dyDescent="0.2">
      <c r="A380" s="3" t="s">
        <v>750</v>
      </c>
      <c r="B380" s="38" t="s">
        <v>751</v>
      </c>
      <c r="C380" s="3" t="s">
        <v>1336</v>
      </c>
      <c r="D380" s="38" t="s">
        <v>1028</v>
      </c>
      <c r="E380" s="3" t="s">
        <v>483</v>
      </c>
      <c r="F380" s="3">
        <v>1871</v>
      </c>
      <c r="G380" s="18">
        <v>0.10567654805049199</v>
      </c>
      <c r="H380" s="18">
        <v>2.5049610595968499</v>
      </c>
      <c r="I380" s="3">
        <v>1.3363062801936999E-4</v>
      </c>
    </row>
    <row r="381" spans="1:9" x14ac:dyDescent="0.2">
      <c r="A381" s="3" t="s">
        <v>752</v>
      </c>
      <c r="B381" s="38" t="s">
        <v>772</v>
      </c>
      <c r="C381" s="3" t="s">
        <v>1336</v>
      </c>
      <c r="D381" s="38" t="s">
        <v>1014</v>
      </c>
      <c r="E381" s="3" t="s">
        <v>471</v>
      </c>
      <c r="F381" s="3">
        <v>2745</v>
      </c>
      <c r="G381" s="18">
        <v>0.105669662718642</v>
      </c>
      <c r="H381" s="18">
        <v>-0.99916265327166298</v>
      </c>
      <c r="I381" s="3">
        <v>6.1099426235366601E-5</v>
      </c>
    </row>
    <row r="382" spans="1:9" x14ac:dyDescent="0.2">
      <c r="A382" s="3" t="s">
        <v>241</v>
      </c>
      <c r="B382" s="38" t="s">
        <v>359</v>
      </c>
      <c r="C382" s="3" t="s">
        <v>1336</v>
      </c>
      <c r="D382" s="38" t="s">
        <v>540</v>
      </c>
      <c r="E382" s="3" t="s">
        <v>491</v>
      </c>
      <c r="F382" s="3">
        <v>4588</v>
      </c>
      <c r="G382" s="18">
        <v>0.104816768944066</v>
      </c>
      <c r="H382" s="18">
        <v>2.80529119749762</v>
      </c>
      <c r="I382" s="3">
        <v>5.7722950472511095E-4</v>
      </c>
    </row>
    <row r="383" spans="1:9" x14ac:dyDescent="0.2">
      <c r="A383" s="3" t="s">
        <v>752</v>
      </c>
      <c r="B383" s="38" t="s">
        <v>772</v>
      </c>
      <c r="C383" s="3" t="s">
        <v>1336</v>
      </c>
      <c r="D383" s="38" t="s">
        <v>1029</v>
      </c>
      <c r="E383" s="3" t="s">
        <v>511</v>
      </c>
      <c r="F383" s="3">
        <v>2599</v>
      </c>
      <c r="G383" s="18">
        <v>0.104590910711211</v>
      </c>
      <c r="H383" s="18">
        <v>-1.1903256590478299</v>
      </c>
      <c r="I383" s="3">
        <v>7.1407316380099205E-4</v>
      </c>
    </row>
    <row r="384" spans="1:9" x14ac:dyDescent="0.2">
      <c r="A384" s="3" t="s">
        <v>752</v>
      </c>
      <c r="B384" s="38" t="s">
        <v>772</v>
      </c>
      <c r="C384" s="3" t="s">
        <v>1336</v>
      </c>
      <c r="D384" s="38" t="s">
        <v>1030</v>
      </c>
      <c r="E384" s="3" t="s">
        <v>514</v>
      </c>
      <c r="F384" s="3">
        <v>2706</v>
      </c>
      <c r="G384" s="18">
        <v>0.104157918840229</v>
      </c>
      <c r="H384" s="18">
        <v>1.9212046141502199</v>
      </c>
      <c r="I384" s="3">
        <v>2.3324750218958299E-5</v>
      </c>
    </row>
    <row r="385" spans="1:9" x14ac:dyDescent="0.2">
      <c r="A385" s="3" t="s">
        <v>91</v>
      </c>
      <c r="B385" s="38" t="s">
        <v>345</v>
      </c>
      <c r="C385" s="3" t="s">
        <v>1335</v>
      </c>
      <c r="D385" s="38" t="s">
        <v>584</v>
      </c>
      <c r="E385" s="3" t="s">
        <v>543</v>
      </c>
      <c r="F385" s="3">
        <v>2886</v>
      </c>
      <c r="G385" s="18">
        <v>0.103959973192098</v>
      </c>
      <c r="H385" s="18">
        <v>-0.83511006608513305</v>
      </c>
      <c r="I385" s="3">
        <v>2.01103247241937E-4</v>
      </c>
    </row>
    <row r="386" spans="1:9" x14ac:dyDescent="0.2">
      <c r="A386" s="3" t="s">
        <v>750</v>
      </c>
      <c r="B386" s="38" t="s">
        <v>751</v>
      </c>
      <c r="C386" s="3" t="s">
        <v>1336</v>
      </c>
      <c r="D386" s="38" t="s">
        <v>299</v>
      </c>
      <c r="E386" s="3" t="s">
        <v>500</v>
      </c>
      <c r="F386" s="3">
        <v>2236</v>
      </c>
      <c r="G386" s="18">
        <v>0.103730225941249</v>
      </c>
      <c r="H386" s="18">
        <v>-5.6192796231379996</v>
      </c>
      <c r="I386" s="3">
        <v>2.59336427635656E-21</v>
      </c>
    </row>
    <row r="387" spans="1:9" x14ac:dyDescent="0.2">
      <c r="A387" s="3" t="s">
        <v>752</v>
      </c>
      <c r="B387" s="38" t="s">
        <v>772</v>
      </c>
      <c r="C387" s="3" t="s">
        <v>1336</v>
      </c>
      <c r="D387" s="38" t="s">
        <v>1031</v>
      </c>
      <c r="E387" s="3" t="s">
        <v>476</v>
      </c>
      <c r="F387" s="3">
        <v>2722</v>
      </c>
      <c r="G387" s="18">
        <v>0.10313059984669901</v>
      </c>
      <c r="H387" s="18">
        <v>2.2727008727954701</v>
      </c>
      <c r="I387" s="3">
        <v>1.80925146680608E-4</v>
      </c>
    </row>
    <row r="388" spans="1:9" x14ac:dyDescent="0.2">
      <c r="A388" s="3" t="s">
        <v>750</v>
      </c>
      <c r="B388" s="38" t="s">
        <v>751</v>
      </c>
      <c r="C388" s="3" t="s">
        <v>1336</v>
      </c>
      <c r="D388" s="38" t="s">
        <v>1032</v>
      </c>
      <c r="E388" s="3" t="s">
        <v>483</v>
      </c>
      <c r="F388" s="3">
        <v>2672</v>
      </c>
      <c r="G388" s="18">
        <v>0.102949784432727</v>
      </c>
      <c r="H388" s="18">
        <v>-2.55111262775918</v>
      </c>
      <c r="I388" s="3">
        <v>9.3002296477607204E-4</v>
      </c>
    </row>
    <row r="389" spans="1:9" x14ac:dyDescent="0.2">
      <c r="A389" s="3" t="s">
        <v>750</v>
      </c>
      <c r="B389" s="38" t="s">
        <v>751</v>
      </c>
      <c r="C389" s="3" t="s">
        <v>1336</v>
      </c>
      <c r="D389" s="38" t="s">
        <v>299</v>
      </c>
      <c r="E389" s="3" t="s">
        <v>488</v>
      </c>
      <c r="F389" s="3">
        <v>2236</v>
      </c>
      <c r="G389" s="18">
        <v>0.102497700709778</v>
      </c>
      <c r="H389" s="18">
        <v>-5.6647240099113301</v>
      </c>
      <c r="I389" s="3">
        <v>5.6518481026214398E-18</v>
      </c>
    </row>
    <row r="390" spans="1:9" x14ac:dyDescent="0.2">
      <c r="A390" s="3" t="s">
        <v>241</v>
      </c>
      <c r="B390" s="38" t="s">
        <v>359</v>
      </c>
      <c r="C390" s="3" t="s">
        <v>1336</v>
      </c>
      <c r="D390" s="38" t="s">
        <v>517</v>
      </c>
      <c r="E390" s="3" t="s">
        <v>490</v>
      </c>
      <c r="F390" s="3">
        <v>6697</v>
      </c>
      <c r="G390" s="18">
        <v>0.101746961960233</v>
      </c>
      <c r="H390" s="18">
        <v>0.97480641814639701</v>
      </c>
      <c r="I390" s="3">
        <v>7.3993333350128997E-4</v>
      </c>
    </row>
    <row r="391" spans="1:9" x14ac:dyDescent="0.2">
      <c r="A391" s="3" t="s">
        <v>750</v>
      </c>
      <c r="B391" s="38" t="s">
        <v>751</v>
      </c>
      <c r="C391" s="3" t="s">
        <v>1336</v>
      </c>
      <c r="D391" s="38" t="s">
        <v>971</v>
      </c>
      <c r="E391" s="3" t="s">
        <v>476</v>
      </c>
      <c r="F391" s="3">
        <v>2257</v>
      </c>
      <c r="G391" s="18">
        <v>0.101477984321471</v>
      </c>
      <c r="H391" s="18">
        <v>-8.6028546501114693</v>
      </c>
      <c r="I391" s="3">
        <v>1.09048061024366E-8</v>
      </c>
    </row>
    <row r="392" spans="1:9" x14ac:dyDescent="0.2">
      <c r="A392" s="3" t="s">
        <v>284</v>
      </c>
      <c r="B392" s="38" t="s">
        <v>292</v>
      </c>
      <c r="C392" s="3" t="s">
        <v>1336</v>
      </c>
      <c r="D392" s="38" t="s">
        <v>527</v>
      </c>
      <c r="E392" s="3" t="s">
        <v>514</v>
      </c>
      <c r="F392" s="3">
        <v>3461</v>
      </c>
      <c r="G392" s="18">
        <v>0.100844553722853</v>
      </c>
      <c r="H392" s="18">
        <v>-0.57526310320165996</v>
      </c>
      <c r="I392" s="3">
        <v>8.2930971510029601E-4</v>
      </c>
    </row>
    <row r="393" spans="1:9" x14ac:dyDescent="0.2">
      <c r="A393" s="3" t="s">
        <v>278</v>
      </c>
      <c r="B393" s="38" t="s">
        <v>291</v>
      </c>
      <c r="C393" s="3" t="s">
        <v>1336</v>
      </c>
      <c r="D393" s="38" t="s">
        <v>577</v>
      </c>
      <c r="E393" s="3" t="s">
        <v>505</v>
      </c>
      <c r="F393" s="3">
        <v>3387</v>
      </c>
      <c r="G393" s="18">
        <v>0.100227061875225</v>
      </c>
      <c r="H393" s="18">
        <v>-2.3622941032890399</v>
      </c>
      <c r="I393" s="3">
        <v>2.58566561498551E-4</v>
      </c>
    </row>
    <row r="395" spans="1:9" x14ac:dyDescent="0.2">
      <c r="A395" s="49" t="s">
        <v>1346</v>
      </c>
    </row>
  </sheetData>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16"/>
  <sheetViews>
    <sheetView workbookViewId="0"/>
  </sheetViews>
  <sheetFormatPr baseColWidth="10" defaultColWidth="11.5" defaultRowHeight="15" x14ac:dyDescent="0.2"/>
  <cols>
    <col min="1" max="1" width="12.83203125" style="6" customWidth="1"/>
    <col min="2" max="2" width="11.5" style="6"/>
    <col min="3" max="3" width="13" style="6" customWidth="1"/>
    <col min="4" max="4" width="11.5" style="6"/>
    <col min="5" max="5" width="6.6640625" style="6" customWidth="1"/>
    <col min="6" max="6" width="7" style="6" customWidth="1"/>
    <col min="7" max="7" width="11.5" style="6"/>
    <col min="8" max="8" width="8.5" style="6" customWidth="1"/>
    <col min="9" max="9" width="9" style="6" customWidth="1"/>
    <col min="10" max="10" width="7.83203125" style="6" customWidth="1"/>
    <col min="11" max="12" width="11.5" style="6" customWidth="1"/>
    <col min="13" max="15" width="11.5" style="6"/>
    <col min="16" max="16" width="11.5" style="6" customWidth="1"/>
    <col min="17" max="17" width="14.6640625" style="6" customWidth="1"/>
    <col min="18" max="18" width="12.6640625" style="6" customWidth="1"/>
    <col min="19" max="16384" width="11.5" style="6"/>
  </cols>
  <sheetData>
    <row r="1" spans="1:18" x14ac:dyDescent="0.2">
      <c r="A1" s="13" t="s">
        <v>1359</v>
      </c>
    </row>
    <row r="3" spans="1:18" ht="48" x14ac:dyDescent="0.2">
      <c r="A3" s="19" t="s">
        <v>1263</v>
      </c>
      <c r="B3" s="19" t="s">
        <v>65</v>
      </c>
      <c r="C3" s="19" t="s">
        <v>343</v>
      </c>
      <c r="D3" s="19" t="s">
        <v>67</v>
      </c>
      <c r="E3" s="19" t="s">
        <v>81</v>
      </c>
      <c r="F3" s="19" t="s">
        <v>346</v>
      </c>
      <c r="G3" s="19" t="s">
        <v>347</v>
      </c>
      <c r="H3" s="19" t="s">
        <v>114</v>
      </c>
      <c r="I3" s="19" t="s">
        <v>348</v>
      </c>
      <c r="J3" s="19" t="s">
        <v>349</v>
      </c>
      <c r="K3" s="19" t="s">
        <v>115</v>
      </c>
      <c r="L3" s="19" t="s">
        <v>116</v>
      </c>
      <c r="M3" s="19" t="s">
        <v>350</v>
      </c>
      <c r="N3" s="19" t="s">
        <v>351</v>
      </c>
      <c r="O3" s="19" t="s">
        <v>352</v>
      </c>
      <c r="P3" s="19" t="s">
        <v>353</v>
      </c>
      <c r="Q3" s="19" t="s">
        <v>354</v>
      </c>
      <c r="R3" s="19" t="s">
        <v>374</v>
      </c>
    </row>
    <row r="4" spans="1:18" x14ac:dyDescent="0.2">
      <c r="A4" t="s">
        <v>1335</v>
      </c>
      <c r="B4" s="6" t="s">
        <v>91</v>
      </c>
      <c r="C4" s="6">
        <v>7</v>
      </c>
      <c r="D4" s="6">
        <v>151413124</v>
      </c>
      <c r="E4" s="6" t="s">
        <v>1033</v>
      </c>
      <c r="F4" s="6" t="s">
        <v>1034</v>
      </c>
      <c r="G4" s="6">
        <v>0</v>
      </c>
      <c r="H4" s="6">
        <v>0.14799999999999999</v>
      </c>
      <c r="I4" s="6">
        <v>-3.1760000000000002</v>
      </c>
      <c r="J4" s="6">
        <v>-3.65</v>
      </c>
      <c r="K4" s="6" t="s">
        <v>294</v>
      </c>
      <c r="L4" s="6" t="s">
        <v>117</v>
      </c>
      <c r="M4" s="6" t="s">
        <v>360</v>
      </c>
      <c r="N4" s="6" t="s">
        <v>361</v>
      </c>
      <c r="O4" s="6" t="s">
        <v>294</v>
      </c>
      <c r="P4" s="6" t="s">
        <v>362</v>
      </c>
      <c r="Q4" s="6" t="s">
        <v>363</v>
      </c>
      <c r="R4" s="102" t="s">
        <v>345</v>
      </c>
    </row>
    <row r="5" spans="1:18" x14ac:dyDescent="0.2">
      <c r="A5" t="s">
        <v>1335</v>
      </c>
      <c r="B5" s="6" t="s">
        <v>77</v>
      </c>
      <c r="C5" s="6">
        <v>16</v>
      </c>
      <c r="D5" s="6">
        <v>20392332</v>
      </c>
      <c r="E5" s="6" t="s">
        <v>1039</v>
      </c>
      <c r="F5" s="6" t="s">
        <v>1040</v>
      </c>
      <c r="G5" s="6">
        <v>1</v>
      </c>
      <c r="H5" s="6">
        <v>13.74</v>
      </c>
      <c r="I5" s="6">
        <v>0.90500000000000003</v>
      </c>
      <c r="J5" s="6">
        <v>1.06</v>
      </c>
      <c r="K5" s="6" t="s">
        <v>294</v>
      </c>
      <c r="L5" s="6" t="s">
        <v>130</v>
      </c>
      <c r="M5" s="6" t="s">
        <v>365</v>
      </c>
      <c r="N5" s="6" t="s">
        <v>294</v>
      </c>
      <c r="O5" s="6" t="s">
        <v>366</v>
      </c>
      <c r="P5" s="6" t="s">
        <v>294</v>
      </c>
      <c r="Q5" s="6" t="s">
        <v>367</v>
      </c>
      <c r="R5" s="102" t="s">
        <v>368</v>
      </c>
    </row>
    <row r="6" spans="1:18" x14ac:dyDescent="0.2">
      <c r="A6" t="s">
        <v>1335</v>
      </c>
      <c r="B6" s="6" t="s">
        <v>95</v>
      </c>
      <c r="C6" s="6">
        <v>17</v>
      </c>
      <c r="D6" s="6">
        <v>47271207</v>
      </c>
      <c r="E6" s="6" t="s">
        <v>1034</v>
      </c>
      <c r="F6" s="6" t="s">
        <v>1040</v>
      </c>
      <c r="G6" s="6">
        <v>0</v>
      </c>
      <c r="H6" s="6">
        <v>2.9220000000000002</v>
      </c>
      <c r="I6" s="6">
        <v>-1.08</v>
      </c>
      <c r="J6" s="6">
        <v>-4.63</v>
      </c>
      <c r="K6" s="6" t="s">
        <v>294</v>
      </c>
      <c r="L6" s="6" t="s">
        <v>294</v>
      </c>
      <c r="M6" s="6" t="s">
        <v>294</v>
      </c>
      <c r="N6" s="6" t="s">
        <v>294</v>
      </c>
      <c r="O6" s="6" t="s">
        <v>369</v>
      </c>
      <c r="P6" s="6" t="s">
        <v>294</v>
      </c>
      <c r="Q6" s="6" t="s">
        <v>370</v>
      </c>
      <c r="R6" s="102" t="s">
        <v>288</v>
      </c>
    </row>
    <row r="7" spans="1:18" x14ac:dyDescent="0.2">
      <c r="A7" t="s">
        <v>1336</v>
      </c>
      <c r="B7" s="6" t="s">
        <v>744</v>
      </c>
      <c r="C7" s="6">
        <v>1</v>
      </c>
      <c r="D7" s="6">
        <v>196664651</v>
      </c>
      <c r="E7" s="6" t="s">
        <v>1033</v>
      </c>
      <c r="F7" s="6" t="s">
        <v>1034</v>
      </c>
      <c r="G7" s="6">
        <v>0.14799999999999999</v>
      </c>
      <c r="H7" s="6">
        <v>1.6020000000000001</v>
      </c>
      <c r="I7" s="6">
        <v>-1.9790000000000001</v>
      </c>
      <c r="J7" s="6">
        <v>0</v>
      </c>
      <c r="K7" s="6" t="s">
        <v>294</v>
      </c>
      <c r="L7" s="6" t="s">
        <v>783</v>
      </c>
      <c r="M7" s="6" t="s">
        <v>294</v>
      </c>
      <c r="N7" s="6" t="s">
        <v>1035</v>
      </c>
      <c r="O7" s="6" t="s">
        <v>1036</v>
      </c>
      <c r="P7" s="6" t="s">
        <v>1037</v>
      </c>
      <c r="Q7" s="6" t="s">
        <v>1038</v>
      </c>
      <c r="R7" s="102" t="s">
        <v>745</v>
      </c>
    </row>
    <row r="8" spans="1:18" x14ac:dyDescent="0.2">
      <c r="A8" t="s">
        <v>1336</v>
      </c>
      <c r="B8" s="6" t="s">
        <v>746</v>
      </c>
      <c r="C8" s="6">
        <v>2</v>
      </c>
      <c r="D8" s="6">
        <v>134893447</v>
      </c>
      <c r="E8" s="6" t="s">
        <v>1039</v>
      </c>
      <c r="F8" s="6" t="s">
        <v>1040</v>
      </c>
      <c r="G8" s="6">
        <v>0</v>
      </c>
      <c r="H8" s="6">
        <v>0.48299999999999998</v>
      </c>
      <c r="I8" s="6">
        <v>-1.958</v>
      </c>
      <c r="J8" s="6">
        <v>-5.0999999999999996</v>
      </c>
      <c r="K8" s="6" t="s">
        <v>294</v>
      </c>
      <c r="L8" s="6" t="s">
        <v>830</v>
      </c>
      <c r="M8" s="6" t="s">
        <v>294</v>
      </c>
      <c r="N8" s="6" t="s">
        <v>294</v>
      </c>
      <c r="O8" s="6" t="s">
        <v>294</v>
      </c>
      <c r="P8" s="6" t="s">
        <v>294</v>
      </c>
      <c r="Q8" s="6" t="s">
        <v>1041</v>
      </c>
      <c r="R8" s="102" t="s">
        <v>747</v>
      </c>
    </row>
    <row r="9" spans="1:18" x14ac:dyDescent="0.2">
      <c r="A9" t="s">
        <v>1336</v>
      </c>
      <c r="B9" s="6" t="s">
        <v>69</v>
      </c>
      <c r="C9" s="6">
        <v>3</v>
      </c>
      <c r="D9" s="6">
        <v>98383562</v>
      </c>
      <c r="E9" s="6" t="s">
        <v>1039</v>
      </c>
      <c r="F9" s="6" t="s">
        <v>1040</v>
      </c>
      <c r="G9" s="6">
        <v>8.0000000000000002E-3</v>
      </c>
      <c r="H9" s="6">
        <v>2.0099999999999998</v>
      </c>
      <c r="I9" s="6">
        <v>0.32800000000000001</v>
      </c>
      <c r="J9" s="6">
        <v>0.19500000000000001</v>
      </c>
      <c r="K9" s="6" t="s">
        <v>294</v>
      </c>
      <c r="L9" s="6" t="s">
        <v>294</v>
      </c>
      <c r="M9" s="6" t="s">
        <v>294</v>
      </c>
      <c r="N9" s="6" t="s">
        <v>355</v>
      </c>
      <c r="O9" s="6" t="s">
        <v>356</v>
      </c>
      <c r="P9" s="6" t="s">
        <v>357</v>
      </c>
      <c r="Q9" s="6" t="s">
        <v>358</v>
      </c>
      <c r="R9" s="102" t="s">
        <v>289</v>
      </c>
    </row>
    <row r="10" spans="1:18" x14ac:dyDescent="0.2">
      <c r="A10" t="s">
        <v>1336</v>
      </c>
      <c r="B10" s="6" t="s">
        <v>241</v>
      </c>
      <c r="C10" s="6">
        <v>6</v>
      </c>
      <c r="D10" s="6">
        <v>32364667</v>
      </c>
      <c r="E10" s="6" t="s">
        <v>1039</v>
      </c>
      <c r="F10" s="6" t="s">
        <v>1040</v>
      </c>
      <c r="G10" s="6">
        <v>2E-3</v>
      </c>
      <c r="H10" s="6">
        <v>0.81200000000000006</v>
      </c>
      <c r="I10" s="6">
        <v>-0.74099999999999999</v>
      </c>
      <c r="J10" s="6">
        <v>0</v>
      </c>
      <c r="K10" s="6" t="s">
        <v>294</v>
      </c>
      <c r="L10" s="6" t="s">
        <v>242</v>
      </c>
      <c r="M10" s="6" t="s">
        <v>294</v>
      </c>
      <c r="N10" s="6" t="s">
        <v>1042</v>
      </c>
      <c r="O10" s="6" t="s">
        <v>1043</v>
      </c>
      <c r="P10" s="6" t="s">
        <v>1044</v>
      </c>
      <c r="Q10" s="6" t="s">
        <v>1045</v>
      </c>
      <c r="R10" s="102" t="s">
        <v>359</v>
      </c>
    </row>
    <row r="11" spans="1:18" x14ac:dyDescent="0.2">
      <c r="A11" t="s">
        <v>1336</v>
      </c>
      <c r="B11" s="6" t="s">
        <v>749</v>
      </c>
      <c r="C11" s="6">
        <v>9</v>
      </c>
      <c r="D11" s="6">
        <v>33135634</v>
      </c>
      <c r="E11" s="6" t="s">
        <v>1033</v>
      </c>
      <c r="F11" s="6" t="s">
        <v>1034</v>
      </c>
      <c r="G11" s="6">
        <v>0</v>
      </c>
      <c r="H11" s="6">
        <v>2.5379999999999998</v>
      </c>
      <c r="I11" s="6">
        <v>-1.7989999999999999</v>
      </c>
      <c r="J11" s="6">
        <v>-1.69</v>
      </c>
      <c r="K11" s="6" t="s">
        <v>294</v>
      </c>
      <c r="L11" s="6" t="s">
        <v>891</v>
      </c>
      <c r="M11" s="6" t="s">
        <v>294</v>
      </c>
      <c r="N11" s="6" t="s">
        <v>1046</v>
      </c>
      <c r="O11" s="6" t="s">
        <v>1047</v>
      </c>
      <c r="P11" s="6" t="s">
        <v>294</v>
      </c>
      <c r="Q11" s="6" t="s">
        <v>1048</v>
      </c>
      <c r="R11" s="102" t="s">
        <v>298</v>
      </c>
    </row>
    <row r="12" spans="1:18" x14ac:dyDescent="0.2">
      <c r="A12" t="s">
        <v>1336</v>
      </c>
      <c r="B12" s="6" t="s">
        <v>262</v>
      </c>
      <c r="C12" s="6">
        <v>9</v>
      </c>
      <c r="D12" s="6">
        <v>136149830</v>
      </c>
      <c r="E12" s="6" t="s">
        <v>1039</v>
      </c>
      <c r="F12" s="6" t="s">
        <v>1040</v>
      </c>
      <c r="G12" s="6">
        <v>2E-3</v>
      </c>
      <c r="H12" s="6">
        <v>4.8029999999999999</v>
      </c>
      <c r="I12" s="6">
        <v>0.58699999999999997</v>
      </c>
      <c r="J12" s="6">
        <v>-0.251</v>
      </c>
      <c r="K12" s="6" t="s">
        <v>294</v>
      </c>
      <c r="L12" s="6" t="s">
        <v>261</v>
      </c>
      <c r="M12" s="6" t="s">
        <v>1049</v>
      </c>
      <c r="N12" s="6" t="s">
        <v>1050</v>
      </c>
      <c r="O12" s="6" t="s">
        <v>294</v>
      </c>
      <c r="P12" s="6" t="s">
        <v>1051</v>
      </c>
      <c r="Q12" s="6" t="s">
        <v>364</v>
      </c>
      <c r="R12" s="102" t="s">
        <v>290</v>
      </c>
    </row>
    <row r="13" spans="1:18" x14ac:dyDescent="0.2">
      <c r="A13" t="s">
        <v>1336</v>
      </c>
      <c r="B13" s="6" t="s">
        <v>750</v>
      </c>
      <c r="C13" s="6">
        <v>9</v>
      </c>
      <c r="D13" s="6">
        <v>139992907</v>
      </c>
      <c r="E13" s="6" t="s">
        <v>1033</v>
      </c>
      <c r="F13" s="6" t="s">
        <v>1040</v>
      </c>
      <c r="G13" s="6">
        <v>2E-3</v>
      </c>
      <c r="H13" s="6">
        <v>1.8839999999999999</v>
      </c>
      <c r="I13" s="6">
        <v>-0.30399999999999999</v>
      </c>
      <c r="J13" s="6">
        <v>-0.16600000000000001</v>
      </c>
      <c r="K13" s="6" t="s">
        <v>294</v>
      </c>
      <c r="L13" s="6" t="s">
        <v>929</v>
      </c>
      <c r="M13" s="6" t="s">
        <v>294</v>
      </c>
      <c r="N13" s="6" t="s">
        <v>1052</v>
      </c>
      <c r="O13" s="6" t="s">
        <v>1053</v>
      </c>
      <c r="P13" s="6" t="s">
        <v>294</v>
      </c>
      <c r="Q13" s="6" t="s">
        <v>1054</v>
      </c>
      <c r="R13" s="102" t="s">
        <v>299</v>
      </c>
    </row>
    <row r="14" spans="1:18" x14ac:dyDescent="0.2">
      <c r="A14" t="s">
        <v>1336</v>
      </c>
      <c r="B14" s="6" t="s">
        <v>278</v>
      </c>
      <c r="C14" s="6">
        <v>11</v>
      </c>
      <c r="D14" s="6">
        <v>126232385</v>
      </c>
      <c r="E14" s="6" t="s">
        <v>1033</v>
      </c>
      <c r="F14" s="6" t="s">
        <v>1034</v>
      </c>
      <c r="G14" s="6">
        <v>1E-3</v>
      </c>
      <c r="H14" s="6">
        <v>1.224</v>
      </c>
      <c r="I14" s="6">
        <v>-0.93400000000000005</v>
      </c>
      <c r="J14" s="6">
        <v>-0.47</v>
      </c>
      <c r="K14" s="6" t="s">
        <v>294</v>
      </c>
      <c r="L14" s="6" t="s">
        <v>265</v>
      </c>
      <c r="M14" s="6" t="s">
        <v>1055</v>
      </c>
      <c r="N14" s="6" t="s">
        <v>1056</v>
      </c>
      <c r="O14" s="6" t="s">
        <v>1057</v>
      </c>
      <c r="P14" s="6" t="s">
        <v>1058</v>
      </c>
      <c r="Q14" s="6" t="s">
        <v>1059</v>
      </c>
      <c r="R14" s="102" t="s">
        <v>291</v>
      </c>
    </row>
    <row r="15" spans="1:18" x14ac:dyDescent="0.2">
      <c r="A15" t="s">
        <v>1336</v>
      </c>
      <c r="B15" s="6" t="s">
        <v>752</v>
      </c>
      <c r="C15" s="6">
        <v>17</v>
      </c>
      <c r="D15" s="6">
        <v>7012254</v>
      </c>
      <c r="E15" s="6" t="s">
        <v>1033</v>
      </c>
      <c r="F15" s="6" t="s">
        <v>1034</v>
      </c>
      <c r="G15" s="6">
        <v>0</v>
      </c>
      <c r="H15" s="6">
        <v>1.909</v>
      </c>
      <c r="I15" s="6">
        <v>-0.76700000000000002</v>
      </c>
      <c r="J15" s="6">
        <v>-3.54</v>
      </c>
      <c r="K15" s="6" t="s">
        <v>294</v>
      </c>
      <c r="L15" s="6" t="s">
        <v>953</v>
      </c>
      <c r="M15" s="6" t="s">
        <v>1060</v>
      </c>
      <c r="N15" s="6" t="s">
        <v>1056</v>
      </c>
      <c r="O15" s="6" t="s">
        <v>294</v>
      </c>
      <c r="P15" s="6" t="s">
        <v>1061</v>
      </c>
      <c r="Q15" s="6" t="s">
        <v>1062</v>
      </c>
      <c r="R15" s="102" t="s">
        <v>1031</v>
      </c>
    </row>
    <row r="16" spans="1:18" x14ac:dyDescent="0.2">
      <c r="A16" s="105" t="s">
        <v>1336</v>
      </c>
      <c r="B16" s="96" t="s">
        <v>284</v>
      </c>
      <c r="C16" s="96">
        <v>19</v>
      </c>
      <c r="D16" s="96">
        <v>51628529</v>
      </c>
      <c r="E16" s="96" t="s">
        <v>1039</v>
      </c>
      <c r="F16" s="96" t="s">
        <v>1040</v>
      </c>
      <c r="G16" s="96">
        <v>0</v>
      </c>
      <c r="H16" s="96">
        <v>4.0490000000000004</v>
      </c>
      <c r="I16" s="96">
        <v>-1.3089999999999999</v>
      </c>
      <c r="J16" s="96">
        <v>0.72099999999999997</v>
      </c>
      <c r="K16" s="96" t="s">
        <v>285</v>
      </c>
      <c r="L16" s="96" t="s">
        <v>294</v>
      </c>
      <c r="M16" s="96" t="s">
        <v>1063</v>
      </c>
      <c r="N16" s="96" t="s">
        <v>294</v>
      </c>
      <c r="O16" s="96" t="s">
        <v>1064</v>
      </c>
      <c r="P16" s="96" t="s">
        <v>1065</v>
      </c>
      <c r="Q16" s="96" t="s">
        <v>1066</v>
      </c>
      <c r="R16" s="178" t="s">
        <v>292</v>
      </c>
    </row>
  </sheetData>
  <sortState ref="A4:R16">
    <sortCondition ref="A4:A16"/>
    <sortCondition ref="C4:C16"/>
    <sortCondition ref="D4:D16"/>
  </sortState>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56"/>
  <sheetViews>
    <sheetView workbookViewId="0"/>
  </sheetViews>
  <sheetFormatPr baseColWidth="10" defaultColWidth="10.6640625" defaultRowHeight="15" x14ac:dyDescent="0.2"/>
  <cols>
    <col min="3" max="3" width="23.1640625" customWidth="1"/>
  </cols>
  <sheetData>
    <row r="1" spans="1:9" x14ac:dyDescent="0.2">
      <c r="A1" s="13" t="s">
        <v>1358</v>
      </c>
    </row>
    <row r="3" spans="1:9" x14ac:dyDescent="0.2">
      <c r="A3" s="103" t="s">
        <v>1234</v>
      </c>
      <c r="B3" s="103" t="s">
        <v>1116</v>
      </c>
      <c r="C3" s="103" t="s">
        <v>1117</v>
      </c>
      <c r="D3" s="113" t="s">
        <v>1118</v>
      </c>
      <c r="E3" s="113" t="s">
        <v>1119</v>
      </c>
      <c r="F3" s="103" t="s">
        <v>1235</v>
      </c>
      <c r="G3" s="103" t="s">
        <v>1236</v>
      </c>
      <c r="H3" s="103" t="s">
        <v>1237</v>
      </c>
      <c r="I3" s="103" t="s">
        <v>1238</v>
      </c>
    </row>
    <row r="4" spans="1:9" x14ac:dyDescent="0.2">
      <c r="A4" t="s">
        <v>1239</v>
      </c>
      <c r="B4" t="s">
        <v>1120</v>
      </c>
      <c r="C4" t="s">
        <v>1121</v>
      </c>
      <c r="D4" s="114" t="s">
        <v>1264</v>
      </c>
      <c r="E4" s="114" t="s">
        <v>1265</v>
      </c>
      <c r="F4" s="20">
        <v>4.2872841781158801E-13</v>
      </c>
      <c r="G4" s="20">
        <v>5.27335953908254E-11</v>
      </c>
      <c r="H4" s="20">
        <v>3.6103445710449597E-11</v>
      </c>
      <c r="I4" s="23" t="s">
        <v>1266</v>
      </c>
    </row>
    <row r="5" spans="1:9" x14ac:dyDescent="0.2">
      <c r="A5" t="s">
        <v>1239</v>
      </c>
      <c r="B5" t="s">
        <v>1122</v>
      </c>
      <c r="C5" t="s">
        <v>1123</v>
      </c>
      <c r="D5" s="114" t="s">
        <v>1264</v>
      </c>
      <c r="E5" s="114" t="s">
        <v>1265</v>
      </c>
      <c r="F5" s="20">
        <v>4.2872841781158801E-13</v>
      </c>
      <c r="G5" s="20">
        <v>5.27335953908254E-11</v>
      </c>
      <c r="H5" s="20">
        <v>3.6103445710449597E-11</v>
      </c>
      <c r="I5" s="23" t="s">
        <v>1266</v>
      </c>
    </row>
    <row r="6" spans="1:9" x14ac:dyDescent="0.2">
      <c r="A6" t="s">
        <v>1239</v>
      </c>
      <c r="B6" t="s">
        <v>1124</v>
      </c>
      <c r="C6" t="s">
        <v>1125</v>
      </c>
      <c r="D6" s="114" t="s">
        <v>1264</v>
      </c>
      <c r="E6" s="114" t="s">
        <v>1267</v>
      </c>
      <c r="F6" s="20">
        <v>6.4310546651533097E-13</v>
      </c>
      <c r="G6" s="20">
        <v>5.2734648254257099E-11</v>
      </c>
      <c r="H6" s="20">
        <v>3.6104166541211503E-11</v>
      </c>
      <c r="I6" s="23" t="s">
        <v>1266</v>
      </c>
    </row>
    <row r="7" spans="1:9" x14ac:dyDescent="0.2">
      <c r="A7" t="s">
        <v>1239</v>
      </c>
      <c r="B7" t="s">
        <v>1126</v>
      </c>
      <c r="C7" t="s">
        <v>1127</v>
      </c>
      <c r="D7" s="114" t="s">
        <v>1264</v>
      </c>
      <c r="E7" s="114" t="s">
        <v>1268</v>
      </c>
      <c r="F7" s="20">
        <v>4.99621027613098E-12</v>
      </c>
      <c r="G7" s="20">
        <v>3.0726693198205502E-10</v>
      </c>
      <c r="H7" s="20">
        <v>2.1036674846867299E-10</v>
      </c>
      <c r="I7" s="23" t="s">
        <v>1266</v>
      </c>
    </row>
    <row r="8" spans="1:9" x14ac:dyDescent="0.2">
      <c r="A8" t="s">
        <v>1239</v>
      </c>
      <c r="B8" t="s">
        <v>1128</v>
      </c>
      <c r="C8" t="s">
        <v>1129</v>
      </c>
      <c r="D8" s="114" t="s">
        <v>1264</v>
      </c>
      <c r="E8" s="114" t="s">
        <v>1269</v>
      </c>
      <c r="F8" s="20">
        <v>2.3500425880016599E-11</v>
      </c>
      <c r="G8" s="20">
        <v>1.15622095329682E-9</v>
      </c>
      <c r="H8" s="20">
        <v>7.9159329280055999E-10</v>
      </c>
      <c r="I8" s="23" t="s">
        <v>1266</v>
      </c>
    </row>
    <row r="9" spans="1:9" x14ac:dyDescent="0.2">
      <c r="A9" t="s">
        <v>1239</v>
      </c>
      <c r="B9" t="s">
        <v>1136</v>
      </c>
      <c r="C9" t="s">
        <v>1137</v>
      </c>
      <c r="D9" s="114" t="s">
        <v>1209</v>
      </c>
      <c r="E9" s="114" t="s">
        <v>1270</v>
      </c>
      <c r="F9" s="20">
        <v>2.7015709638865401E-8</v>
      </c>
      <c r="G9" s="20">
        <v>1.1076440951934801E-6</v>
      </c>
      <c r="H9" s="20">
        <v>7.5833570916113505E-7</v>
      </c>
      <c r="I9" s="23" t="s">
        <v>1138</v>
      </c>
    </row>
    <row r="10" spans="1:9" x14ac:dyDescent="0.2">
      <c r="A10" t="s">
        <v>1239</v>
      </c>
      <c r="B10" t="s">
        <v>1130</v>
      </c>
      <c r="C10" t="s">
        <v>1131</v>
      </c>
      <c r="D10" s="114" t="s">
        <v>1209</v>
      </c>
      <c r="E10" s="114" t="s">
        <v>1271</v>
      </c>
      <c r="F10" s="20">
        <v>9.9736901752314097E-8</v>
      </c>
      <c r="G10" s="20">
        <v>3.5050396901527502E-6</v>
      </c>
      <c r="H10" s="20">
        <v>2.3996848541910199E-6</v>
      </c>
      <c r="I10" s="23" t="s">
        <v>1272</v>
      </c>
    </row>
    <row r="11" spans="1:9" x14ac:dyDescent="0.2">
      <c r="A11" t="s">
        <v>1239</v>
      </c>
      <c r="B11" t="s">
        <v>1141</v>
      </c>
      <c r="C11" t="s">
        <v>1142</v>
      </c>
      <c r="D11" s="114" t="s">
        <v>1213</v>
      </c>
      <c r="E11" s="114" t="s">
        <v>1273</v>
      </c>
      <c r="F11" s="20">
        <v>6.3835255731703401E-7</v>
      </c>
      <c r="G11" s="20">
        <v>1.9629341137498801E-5</v>
      </c>
      <c r="H11" s="20">
        <v>1.34390012066744E-5</v>
      </c>
      <c r="I11" s="23" t="s">
        <v>1143</v>
      </c>
    </row>
    <row r="12" spans="1:9" x14ac:dyDescent="0.2">
      <c r="A12" t="s">
        <v>1239</v>
      </c>
      <c r="B12" t="s">
        <v>1132</v>
      </c>
      <c r="C12" t="s">
        <v>1133</v>
      </c>
      <c r="D12" s="114" t="s">
        <v>1213</v>
      </c>
      <c r="E12" s="114" t="s">
        <v>1274</v>
      </c>
      <c r="F12" s="20">
        <v>7.9055433030126202E-7</v>
      </c>
      <c r="G12" s="20">
        <v>2.15236031807409E-5</v>
      </c>
      <c r="H12" s="20">
        <v>1.4735885789125101E-5</v>
      </c>
      <c r="I12" s="23" t="s">
        <v>1275</v>
      </c>
    </row>
    <row r="13" spans="1:9" x14ac:dyDescent="0.2">
      <c r="A13" t="s">
        <v>1239</v>
      </c>
      <c r="B13" t="s">
        <v>1134</v>
      </c>
      <c r="C13" t="s">
        <v>1135</v>
      </c>
      <c r="D13" s="114" t="s">
        <v>1213</v>
      </c>
      <c r="E13" s="114" t="s">
        <v>1276</v>
      </c>
      <c r="F13" s="20">
        <v>8.74943218729304E-7</v>
      </c>
      <c r="G13" s="20">
        <v>2.15236031807409E-5</v>
      </c>
      <c r="H13" s="20">
        <v>1.4735885789125101E-5</v>
      </c>
      <c r="I13" s="23" t="s">
        <v>1275</v>
      </c>
    </row>
    <row r="14" spans="1:9" x14ac:dyDescent="0.2">
      <c r="A14" t="s">
        <v>1239</v>
      </c>
      <c r="B14" t="s">
        <v>1144</v>
      </c>
      <c r="C14" t="s">
        <v>1145</v>
      </c>
      <c r="D14" s="114" t="s">
        <v>1213</v>
      </c>
      <c r="E14" s="114" t="s">
        <v>1277</v>
      </c>
      <c r="F14" s="20">
        <v>1.0612397208067701E-6</v>
      </c>
      <c r="G14" s="20">
        <v>2.3733179210769601E-5</v>
      </c>
      <c r="H14" s="20">
        <v>1.6248646442974499E-5</v>
      </c>
      <c r="I14" s="23" t="s">
        <v>1143</v>
      </c>
    </row>
    <row r="15" spans="1:9" x14ac:dyDescent="0.2">
      <c r="A15" t="s">
        <v>1239</v>
      </c>
      <c r="B15" t="s">
        <v>1139</v>
      </c>
      <c r="C15" t="s">
        <v>1140</v>
      </c>
      <c r="D15" s="114" t="s">
        <v>1217</v>
      </c>
      <c r="E15" s="114" t="s">
        <v>1278</v>
      </c>
      <c r="F15" s="20">
        <v>2.43919297313215E-5</v>
      </c>
      <c r="G15" s="20">
        <v>5.0003455949209003E-4</v>
      </c>
      <c r="H15" s="20">
        <v>3.4234287342205602E-4</v>
      </c>
      <c r="I15" s="23" t="s">
        <v>1279</v>
      </c>
    </row>
    <row r="16" spans="1:9" x14ac:dyDescent="0.2">
      <c r="A16" t="s">
        <v>1239</v>
      </c>
      <c r="B16" t="s">
        <v>1146</v>
      </c>
      <c r="C16" t="s">
        <v>1147</v>
      </c>
      <c r="D16" s="114" t="s">
        <v>1213</v>
      </c>
      <c r="E16" s="114" t="s">
        <v>1280</v>
      </c>
      <c r="F16" s="20">
        <v>3.86570845626599E-5</v>
      </c>
      <c r="G16" s="20">
        <v>7.3151098480110296E-4</v>
      </c>
      <c r="H16" s="20">
        <v>5.0082052874701104E-4</v>
      </c>
      <c r="I16" s="23" t="s">
        <v>1143</v>
      </c>
    </row>
    <row r="17" spans="1:9" x14ac:dyDescent="0.2">
      <c r="A17" t="s">
        <v>1239</v>
      </c>
      <c r="B17" t="s">
        <v>1151</v>
      </c>
      <c r="C17" t="s">
        <v>1152</v>
      </c>
      <c r="D17" s="114" t="s">
        <v>1213</v>
      </c>
      <c r="E17" s="114" t="s">
        <v>1281</v>
      </c>
      <c r="F17" s="20">
        <v>4.4254397225441498E-5</v>
      </c>
      <c r="G17" s="20">
        <v>7.6480454928844796E-4</v>
      </c>
      <c r="H17" s="20">
        <v>5.2361458231130404E-4</v>
      </c>
      <c r="I17" s="23" t="s">
        <v>1143</v>
      </c>
    </row>
    <row r="18" spans="1:9" x14ac:dyDescent="0.2">
      <c r="A18" t="s">
        <v>1239</v>
      </c>
      <c r="B18" t="s">
        <v>1153</v>
      </c>
      <c r="C18" t="s">
        <v>1154</v>
      </c>
      <c r="D18" s="114" t="s">
        <v>1213</v>
      </c>
      <c r="E18" s="114" t="s">
        <v>1282</v>
      </c>
      <c r="F18" s="20">
        <v>4.6634423737100503E-5</v>
      </c>
      <c r="G18" s="20">
        <v>7.6480454928844796E-4</v>
      </c>
      <c r="H18" s="20">
        <v>5.2361458231130404E-4</v>
      </c>
      <c r="I18" s="23" t="s">
        <v>1143</v>
      </c>
    </row>
    <row r="19" spans="1:9" x14ac:dyDescent="0.2">
      <c r="A19" t="s">
        <v>1239</v>
      </c>
      <c r="B19" t="s">
        <v>1148</v>
      </c>
      <c r="C19" t="s">
        <v>1149</v>
      </c>
      <c r="D19" s="114" t="s">
        <v>1217</v>
      </c>
      <c r="E19" s="114" t="s">
        <v>1283</v>
      </c>
      <c r="F19" s="20">
        <v>5.0173410806685702E-5</v>
      </c>
      <c r="G19" s="20">
        <v>7.7141619115279295E-4</v>
      </c>
      <c r="H19" s="20">
        <v>5.2814116638616503E-4</v>
      </c>
      <c r="I19" s="23" t="s">
        <v>1150</v>
      </c>
    </row>
    <row r="20" spans="1:9" x14ac:dyDescent="0.2">
      <c r="A20" t="s">
        <v>1239</v>
      </c>
      <c r="B20" t="s">
        <v>1155</v>
      </c>
      <c r="C20" t="s">
        <v>1156</v>
      </c>
      <c r="D20" s="114" t="s">
        <v>1217</v>
      </c>
      <c r="E20" s="114" t="s">
        <v>1284</v>
      </c>
      <c r="F20" s="20">
        <v>7.0020921505120105E-5</v>
      </c>
      <c r="G20" s="20">
        <v>1.0132439229564401E-3</v>
      </c>
      <c r="H20" s="20">
        <v>6.9370572388973502E-4</v>
      </c>
      <c r="I20" s="23" t="s">
        <v>1157</v>
      </c>
    </row>
    <row r="21" spans="1:9" x14ac:dyDescent="0.2">
      <c r="A21" t="s">
        <v>1239</v>
      </c>
      <c r="B21" t="s">
        <v>1158</v>
      </c>
      <c r="C21" t="s">
        <v>1159</v>
      </c>
      <c r="D21" s="114" t="s">
        <v>1213</v>
      </c>
      <c r="E21" s="114" t="s">
        <v>1285</v>
      </c>
      <c r="F21" s="20">
        <v>1.19951787144951E-4</v>
      </c>
      <c r="G21" s="20">
        <v>1.63934109098099E-3</v>
      </c>
      <c r="H21" s="20">
        <v>1.1223559031106501E-3</v>
      </c>
      <c r="I21" s="23" t="s">
        <v>1143</v>
      </c>
    </row>
    <row r="22" spans="1:9" x14ac:dyDescent="0.2">
      <c r="A22" t="s">
        <v>1239</v>
      </c>
      <c r="B22" t="s">
        <v>1160</v>
      </c>
      <c r="C22" t="s">
        <v>1161</v>
      </c>
      <c r="D22" s="114" t="s">
        <v>1213</v>
      </c>
      <c r="E22" s="114" t="s">
        <v>1286</v>
      </c>
      <c r="F22" s="20">
        <v>1.54211342192548E-4</v>
      </c>
      <c r="G22" s="20">
        <v>1.99663106207194E-3</v>
      </c>
      <c r="H22" s="20">
        <v>1.3669703463051401E-3</v>
      </c>
      <c r="I22" s="23" t="s">
        <v>1143</v>
      </c>
    </row>
    <row r="23" spans="1:9" x14ac:dyDescent="0.2">
      <c r="A23" t="s">
        <v>1239</v>
      </c>
      <c r="B23" t="s">
        <v>1162</v>
      </c>
      <c r="C23" t="s">
        <v>1163</v>
      </c>
      <c r="D23" s="114" t="s">
        <v>1213</v>
      </c>
      <c r="E23" s="114" t="s">
        <v>1287</v>
      </c>
      <c r="F23" s="20">
        <v>2.1335958656976299E-4</v>
      </c>
      <c r="G23" s="20">
        <v>2.6243229148080801E-3</v>
      </c>
      <c r="H23" s="20">
        <v>1.7967123079558999E-3</v>
      </c>
      <c r="I23" s="23" t="s">
        <v>1143</v>
      </c>
    </row>
    <row r="24" spans="1:9" x14ac:dyDescent="0.2">
      <c r="A24" t="s">
        <v>1239</v>
      </c>
      <c r="B24" t="s">
        <v>1240</v>
      </c>
      <c r="C24" t="s">
        <v>1241</v>
      </c>
      <c r="D24" s="114" t="s">
        <v>1213</v>
      </c>
      <c r="E24" s="114" t="s">
        <v>1288</v>
      </c>
      <c r="F24" s="20">
        <v>1.4543299429372099E-3</v>
      </c>
      <c r="G24" s="20">
        <v>1.7036436474407401E-2</v>
      </c>
      <c r="H24" s="20">
        <v>1.16637990411005E-2</v>
      </c>
      <c r="I24" s="23" t="s">
        <v>1143</v>
      </c>
    </row>
    <row r="25" spans="1:9" x14ac:dyDescent="0.2">
      <c r="A25" t="s">
        <v>1239</v>
      </c>
      <c r="B25" t="s">
        <v>1242</v>
      </c>
      <c r="C25" t="s">
        <v>1243</v>
      </c>
      <c r="D25" s="114" t="s">
        <v>1217</v>
      </c>
      <c r="E25" s="114" t="s">
        <v>1289</v>
      </c>
      <c r="F25" s="20">
        <v>2.1401864947060301E-3</v>
      </c>
      <c r="G25" s="20">
        <v>2.33024691805961E-2</v>
      </c>
      <c r="H25" s="20">
        <v>1.5953765806141999E-2</v>
      </c>
      <c r="I25" s="23" t="s">
        <v>1157</v>
      </c>
    </row>
    <row r="26" spans="1:9" x14ac:dyDescent="0.2">
      <c r="A26" t="s">
        <v>1239</v>
      </c>
      <c r="B26" t="s">
        <v>1244</v>
      </c>
      <c r="C26" t="s">
        <v>1245</v>
      </c>
      <c r="D26" s="114" t="s">
        <v>1217</v>
      </c>
      <c r="E26" s="114" t="s">
        <v>1290</v>
      </c>
      <c r="F26" s="20">
        <v>2.1786861429012598E-3</v>
      </c>
      <c r="G26" s="20">
        <v>2.33024691805961E-2</v>
      </c>
      <c r="H26" s="20">
        <v>1.5953765806141999E-2</v>
      </c>
      <c r="I26" s="23" t="s">
        <v>1157</v>
      </c>
    </row>
    <row r="27" spans="1:9" x14ac:dyDescent="0.2">
      <c r="A27" t="s">
        <v>1239</v>
      </c>
      <c r="B27" t="s">
        <v>1291</v>
      </c>
      <c r="C27" t="s">
        <v>1292</v>
      </c>
      <c r="D27" s="114" t="s">
        <v>1213</v>
      </c>
      <c r="E27" s="114" t="s">
        <v>1293</v>
      </c>
      <c r="F27" s="20">
        <v>3.1608251597651299E-3</v>
      </c>
      <c r="G27" s="20">
        <v>3.1647765010078398E-2</v>
      </c>
      <c r="H27" s="20">
        <v>2.1667276001765299E-2</v>
      </c>
      <c r="I27" s="23" t="s">
        <v>1294</v>
      </c>
    </row>
    <row r="28" spans="1:9" x14ac:dyDescent="0.2">
      <c r="A28" t="s">
        <v>1239</v>
      </c>
      <c r="B28" t="s">
        <v>1295</v>
      </c>
      <c r="C28" t="s">
        <v>1296</v>
      </c>
      <c r="D28" s="114" t="s">
        <v>1213</v>
      </c>
      <c r="E28" s="114" t="s">
        <v>1297</v>
      </c>
      <c r="F28" s="20">
        <v>3.2162362815120302E-3</v>
      </c>
      <c r="G28" s="20">
        <v>3.1647765010078398E-2</v>
      </c>
      <c r="H28" s="20">
        <v>2.1667276001765299E-2</v>
      </c>
      <c r="I28" s="23" t="s">
        <v>1294</v>
      </c>
    </row>
    <row r="29" spans="1:9" x14ac:dyDescent="0.2">
      <c r="A29" s="104" t="s">
        <v>1247</v>
      </c>
      <c r="B29" s="104" t="s">
        <v>1164</v>
      </c>
      <c r="C29" s="104" t="s">
        <v>1165</v>
      </c>
      <c r="D29" s="118" t="s">
        <v>1213</v>
      </c>
      <c r="E29" s="118" t="s">
        <v>1298</v>
      </c>
      <c r="F29" s="119">
        <v>2.2195110285864602E-5</v>
      </c>
      <c r="G29" s="119">
        <v>9.1375821162861901E-4</v>
      </c>
      <c r="H29" s="119">
        <v>5.63843542565754E-4</v>
      </c>
      <c r="I29" s="120" t="s">
        <v>1166</v>
      </c>
    </row>
    <row r="30" spans="1:9" x14ac:dyDescent="0.2">
      <c r="A30" s="12" t="s">
        <v>1247</v>
      </c>
      <c r="B30" s="12" t="s">
        <v>1167</v>
      </c>
      <c r="C30" s="12" t="s">
        <v>1168</v>
      </c>
      <c r="D30" s="121" t="s">
        <v>1213</v>
      </c>
      <c r="E30" s="121" t="s">
        <v>1299</v>
      </c>
      <c r="F30" s="122">
        <v>4.41247317560438E-5</v>
      </c>
      <c r="G30" s="122">
        <v>9.1375821162861901E-4</v>
      </c>
      <c r="H30" s="122">
        <v>5.63843542565754E-4</v>
      </c>
      <c r="I30" s="123" t="s">
        <v>1166</v>
      </c>
    </row>
    <row r="31" spans="1:9" x14ac:dyDescent="0.2">
      <c r="A31" s="12" t="s">
        <v>1247</v>
      </c>
      <c r="B31" s="12" t="s">
        <v>1169</v>
      </c>
      <c r="C31" s="12" t="s">
        <v>1170</v>
      </c>
      <c r="D31" s="121" t="s">
        <v>1209</v>
      </c>
      <c r="E31" s="121" t="s">
        <v>1300</v>
      </c>
      <c r="F31" s="122">
        <v>5.4152881679206402E-5</v>
      </c>
      <c r="G31" s="122">
        <v>9.1375821162861901E-4</v>
      </c>
      <c r="H31" s="122">
        <v>5.63843542565754E-4</v>
      </c>
      <c r="I31" s="123" t="s">
        <v>1171</v>
      </c>
    </row>
    <row r="32" spans="1:9" x14ac:dyDescent="0.2">
      <c r="A32" s="12" t="s">
        <v>1247</v>
      </c>
      <c r="B32" s="12" t="s">
        <v>1175</v>
      </c>
      <c r="C32" s="12" t="s">
        <v>1176</v>
      </c>
      <c r="D32" s="121" t="s">
        <v>1209</v>
      </c>
      <c r="E32" s="121" t="s">
        <v>1301</v>
      </c>
      <c r="F32" s="122">
        <v>6.9240767871450501E-5</v>
      </c>
      <c r="G32" s="122">
        <v>9.1375821162861901E-4</v>
      </c>
      <c r="H32" s="122">
        <v>5.63843542565754E-4</v>
      </c>
      <c r="I32" s="123" t="s">
        <v>1171</v>
      </c>
    </row>
    <row r="33" spans="1:9" x14ac:dyDescent="0.2">
      <c r="A33" s="12" t="s">
        <v>1247</v>
      </c>
      <c r="B33" s="12" t="s">
        <v>1177</v>
      </c>
      <c r="C33" s="12" t="s">
        <v>1178</v>
      </c>
      <c r="D33" s="121" t="s">
        <v>1213</v>
      </c>
      <c r="E33" s="121" t="s">
        <v>1302</v>
      </c>
      <c r="F33" s="122">
        <v>9.4294320938452398E-5</v>
      </c>
      <c r="G33" s="122">
        <v>9.1375821162861901E-4</v>
      </c>
      <c r="H33" s="122">
        <v>5.63843542565754E-4</v>
      </c>
      <c r="I33" s="123" t="s">
        <v>1166</v>
      </c>
    </row>
    <row r="34" spans="1:9" x14ac:dyDescent="0.2">
      <c r="A34" s="12" t="s">
        <v>1247</v>
      </c>
      <c r="B34" s="12" t="s">
        <v>1172</v>
      </c>
      <c r="C34" s="12" t="s">
        <v>1173</v>
      </c>
      <c r="D34" s="121" t="s">
        <v>1217</v>
      </c>
      <c r="E34" s="121" t="s">
        <v>1303</v>
      </c>
      <c r="F34" s="122">
        <v>9.4526711547788093E-5</v>
      </c>
      <c r="G34" s="122">
        <v>9.1375821162861901E-4</v>
      </c>
      <c r="H34" s="122">
        <v>5.63843542565754E-4</v>
      </c>
      <c r="I34" s="123" t="s">
        <v>1174</v>
      </c>
    </row>
    <row r="35" spans="1:9" x14ac:dyDescent="0.2">
      <c r="A35" s="12" t="s">
        <v>1247</v>
      </c>
      <c r="B35" s="12" t="s">
        <v>1304</v>
      </c>
      <c r="C35" s="12" t="s">
        <v>1305</v>
      </c>
      <c r="D35" s="121" t="s">
        <v>1217</v>
      </c>
      <c r="E35" s="121" t="s">
        <v>1306</v>
      </c>
      <c r="F35" s="122">
        <v>3.9091173490232401E-3</v>
      </c>
      <c r="G35" s="122">
        <v>2.8341100780418502E-2</v>
      </c>
      <c r="H35" s="122">
        <v>1.7488156561419801E-2</v>
      </c>
      <c r="I35" s="123" t="s">
        <v>1307</v>
      </c>
    </row>
    <row r="36" spans="1:9" x14ac:dyDescent="0.2">
      <c r="A36" s="105" t="s">
        <v>1247</v>
      </c>
      <c r="B36" s="105" t="s">
        <v>1308</v>
      </c>
      <c r="C36" s="105" t="s">
        <v>1309</v>
      </c>
      <c r="D36" s="115" t="s">
        <v>1217</v>
      </c>
      <c r="E36" s="115" t="s">
        <v>1306</v>
      </c>
      <c r="F36" s="116">
        <v>3.9091173490232401E-3</v>
      </c>
      <c r="G36" s="116">
        <v>2.8341100780418502E-2</v>
      </c>
      <c r="H36" s="116">
        <v>1.7488156561419801E-2</v>
      </c>
      <c r="I36" s="117" t="s">
        <v>1307</v>
      </c>
    </row>
    <row r="37" spans="1:9" x14ac:dyDescent="0.2">
      <c r="A37" t="s">
        <v>1246</v>
      </c>
      <c r="B37" t="s">
        <v>1179</v>
      </c>
      <c r="C37" t="s">
        <v>1180</v>
      </c>
      <c r="D37" s="114" t="s">
        <v>1310</v>
      </c>
      <c r="E37" s="114" t="s">
        <v>1311</v>
      </c>
      <c r="F37" s="20">
        <v>5.29482331304433E-7</v>
      </c>
      <c r="G37" s="20">
        <v>2.3297222577395101E-5</v>
      </c>
      <c r="H37" s="20">
        <v>9.4749469812372308E-6</v>
      </c>
      <c r="I37" s="23" t="s">
        <v>1312</v>
      </c>
    </row>
    <row r="38" spans="1:9" x14ac:dyDescent="0.2">
      <c r="A38" t="s">
        <v>1246</v>
      </c>
      <c r="B38" t="s">
        <v>1185</v>
      </c>
      <c r="C38" t="s">
        <v>1186</v>
      </c>
      <c r="D38" s="114" t="s">
        <v>1213</v>
      </c>
      <c r="E38" s="114" t="s">
        <v>1313</v>
      </c>
      <c r="F38" s="20">
        <v>8.7016740136685797E-6</v>
      </c>
      <c r="G38" s="20">
        <v>1.9143682830070899E-4</v>
      </c>
      <c r="H38" s="20">
        <v>7.7857083280192499E-5</v>
      </c>
      <c r="I38" s="23" t="s">
        <v>1187</v>
      </c>
    </row>
    <row r="39" spans="1:9" x14ac:dyDescent="0.2">
      <c r="A39" t="s">
        <v>1246</v>
      </c>
      <c r="B39" t="s">
        <v>1188</v>
      </c>
      <c r="C39" t="s">
        <v>1189</v>
      </c>
      <c r="D39" s="114" t="s">
        <v>1209</v>
      </c>
      <c r="E39" s="114" t="s">
        <v>1314</v>
      </c>
      <c r="F39" s="20">
        <v>1.9780950715684801E-5</v>
      </c>
      <c r="G39" s="20">
        <v>2.9012061049670998E-4</v>
      </c>
      <c r="H39" s="20">
        <v>1.17991635847944E-4</v>
      </c>
      <c r="I39" s="23" t="s">
        <v>1190</v>
      </c>
    </row>
    <row r="40" spans="1:9" x14ac:dyDescent="0.2">
      <c r="A40" t="s">
        <v>1246</v>
      </c>
      <c r="B40" t="s">
        <v>1191</v>
      </c>
      <c r="C40" t="s">
        <v>1192</v>
      </c>
      <c r="D40" s="114" t="s">
        <v>1217</v>
      </c>
      <c r="E40" s="114" t="s">
        <v>1315</v>
      </c>
      <c r="F40" s="20">
        <v>8.1743233914272697E-5</v>
      </c>
      <c r="G40" s="20">
        <v>6.2119001775284301E-4</v>
      </c>
      <c r="H40" s="20">
        <v>2.52637088559769E-4</v>
      </c>
      <c r="I40" s="23" t="s">
        <v>1157</v>
      </c>
    </row>
    <row r="41" spans="1:9" x14ac:dyDescent="0.2">
      <c r="A41" t="s">
        <v>1246</v>
      </c>
      <c r="B41" t="s">
        <v>1193</v>
      </c>
      <c r="C41" t="s">
        <v>1194</v>
      </c>
      <c r="D41" s="114" t="s">
        <v>1217</v>
      </c>
      <c r="E41" s="114" t="s">
        <v>1316</v>
      </c>
      <c r="F41" s="20">
        <v>9.8409596076586106E-5</v>
      </c>
      <c r="G41" s="20">
        <v>6.2119001775284301E-4</v>
      </c>
      <c r="H41" s="20">
        <v>2.52637088559769E-4</v>
      </c>
      <c r="I41" s="23" t="s">
        <v>1195</v>
      </c>
    </row>
    <row r="42" spans="1:9" x14ac:dyDescent="0.2">
      <c r="A42" t="s">
        <v>1246</v>
      </c>
      <c r="B42" t="s">
        <v>1196</v>
      </c>
      <c r="C42" t="s">
        <v>1197</v>
      </c>
      <c r="D42" s="114" t="s">
        <v>1217</v>
      </c>
      <c r="E42" s="114" t="s">
        <v>1316</v>
      </c>
      <c r="F42" s="20">
        <v>9.8409596076586106E-5</v>
      </c>
      <c r="G42" s="20">
        <v>6.2119001775284301E-4</v>
      </c>
      <c r="H42" s="20">
        <v>2.52637088559769E-4</v>
      </c>
      <c r="I42" s="23" t="s">
        <v>1198</v>
      </c>
    </row>
    <row r="43" spans="1:9" x14ac:dyDescent="0.2">
      <c r="A43" t="s">
        <v>1246</v>
      </c>
      <c r="B43" t="s">
        <v>1181</v>
      </c>
      <c r="C43" t="s">
        <v>1182</v>
      </c>
      <c r="D43" s="114" t="s">
        <v>1213</v>
      </c>
      <c r="E43" s="114" t="s">
        <v>1317</v>
      </c>
      <c r="F43" s="20">
        <v>9.8825684642497795E-5</v>
      </c>
      <c r="G43" s="20">
        <v>6.2119001775284301E-4</v>
      </c>
      <c r="H43" s="20">
        <v>2.52637088559769E-4</v>
      </c>
      <c r="I43" s="23" t="s">
        <v>1187</v>
      </c>
    </row>
    <row r="44" spans="1:9" x14ac:dyDescent="0.2">
      <c r="A44" t="s">
        <v>1246</v>
      </c>
      <c r="B44" t="s">
        <v>1199</v>
      </c>
      <c r="C44" t="s">
        <v>1200</v>
      </c>
      <c r="D44" s="114" t="s">
        <v>1217</v>
      </c>
      <c r="E44" s="114" t="s">
        <v>1318</v>
      </c>
      <c r="F44" s="20">
        <v>1.3633045014438801E-4</v>
      </c>
      <c r="G44" s="20">
        <v>7.4981747579413397E-4</v>
      </c>
      <c r="H44" s="20">
        <v>3.04949691112447E-4</v>
      </c>
      <c r="I44" s="23" t="s">
        <v>1195</v>
      </c>
    </row>
    <row r="45" spans="1:9" x14ac:dyDescent="0.2">
      <c r="A45" t="s">
        <v>1246</v>
      </c>
      <c r="B45" t="s">
        <v>1183</v>
      </c>
      <c r="C45" t="s">
        <v>1184</v>
      </c>
      <c r="D45" s="114" t="s">
        <v>1213</v>
      </c>
      <c r="E45" s="114" t="s">
        <v>1319</v>
      </c>
      <c r="F45" s="20">
        <v>2.6474333622007198E-4</v>
      </c>
      <c r="G45" s="20">
        <v>1.2943007548536899E-3</v>
      </c>
      <c r="H45" s="20">
        <v>5.2639025915102004E-4</v>
      </c>
      <c r="I45" s="23" t="s">
        <v>1187</v>
      </c>
    </row>
    <row r="46" spans="1:9" x14ac:dyDescent="0.2">
      <c r="A46" t="s">
        <v>1246</v>
      </c>
      <c r="B46" t="s">
        <v>1201</v>
      </c>
      <c r="C46" t="s">
        <v>1202</v>
      </c>
      <c r="D46" s="114" t="s">
        <v>1217</v>
      </c>
      <c r="E46" s="114" t="s">
        <v>1320</v>
      </c>
      <c r="F46" s="20">
        <v>1.0038145333216601E-3</v>
      </c>
      <c r="G46" s="20">
        <v>4.4167839466153196E-3</v>
      </c>
      <c r="H46" s="20">
        <v>1.7962996912071899E-3</v>
      </c>
      <c r="I46" s="23" t="s">
        <v>772</v>
      </c>
    </row>
    <row r="47" spans="1:9" x14ac:dyDescent="0.2">
      <c r="A47" t="s">
        <v>1246</v>
      </c>
      <c r="B47" t="s">
        <v>1203</v>
      </c>
      <c r="C47" t="s">
        <v>1204</v>
      </c>
      <c r="D47" s="114" t="s">
        <v>1217</v>
      </c>
      <c r="E47" s="114" t="s">
        <v>1321</v>
      </c>
      <c r="F47" s="20">
        <v>5.1765558581681201E-3</v>
      </c>
      <c r="G47" s="20">
        <v>2.0706223432672501E-2</v>
      </c>
      <c r="H47" s="20">
        <v>8.4211913482160807E-3</v>
      </c>
      <c r="I47" s="23" t="s">
        <v>1205</v>
      </c>
    </row>
    <row r="48" spans="1:9" x14ac:dyDescent="0.2">
      <c r="A48" s="104" t="s">
        <v>1206</v>
      </c>
      <c r="B48" s="104" t="s">
        <v>1207</v>
      </c>
      <c r="C48" s="104" t="s">
        <v>1208</v>
      </c>
      <c r="D48" s="118" t="s">
        <v>1322</v>
      </c>
      <c r="E48" s="118" t="s">
        <v>1323</v>
      </c>
      <c r="F48" s="119">
        <v>3.1724792534228399E-8</v>
      </c>
      <c r="G48" s="119">
        <v>1.1103677386979899E-6</v>
      </c>
      <c r="H48" s="119">
        <v>8.6825747988414605E-7</v>
      </c>
      <c r="I48" s="120" t="s">
        <v>1210</v>
      </c>
    </row>
    <row r="49" spans="1:9" x14ac:dyDescent="0.2">
      <c r="A49" s="12" t="s">
        <v>1206</v>
      </c>
      <c r="B49" s="12" t="s">
        <v>1211</v>
      </c>
      <c r="C49" s="12" t="s">
        <v>1212</v>
      </c>
      <c r="D49" s="121" t="s">
        <v>1324</v>
      </c>
      <c r="E49" s="121" t="s">
        <v>1325</v>
      </c>
      <c r="F49" s="122">
        <v>3.52090356380483E-5</v>
      </c>
      <c r="G49" s="122">
        <v>6.1615812366584395E-4</v>
      </c>
      <c r="H49" s="122">
        <v>4.8180785609960798E-4</v>
      </c>
      <c r="I49" s="123" t="s">
        <v>1214</v>
      </c>
    </row>
    <row r="50" spans="1:9" x14ac:dyDescent="0.2">
      <c r="A50" s="12" t="s">
        <v>1206</v>
      </c>
      <c r="B50" s="12" t="s">
        <v>1215</v>
      </c>
      <c r="C50" s="12" t="s">
        <v>1216</v>
      </c>
      <c r="D50" s="121" t="s">
        <v>1326</v>
      </c>
      <c r="E50" s="121" t="s">
        <v>1327</v>
      </c>
      <c r="F50" s="122">
        <v>1.20741249762252E-3</v>
      </c>
      <c r="G50" s="122">
        <v>1.40864791389294E-2</v>
      </c>
      <c r="H50" s="122">
        <v>1.10149912063809E-2</v>
      </c>
      <c r="I50" s="123" t="s">
        <v>1218</v>
      </c>
    </row>
    <row r="51" spans="1:9" x14ac:dyDescent="0.2">
      <c r="A51" s="12" t="s">
        <v>1206</v>
      </c>
      <c r="B51" s="12" t="s">
        <v>1328</v>
      </c>
      <c r="C51" s="12" t="s">
        <v>1329</v>
      </c>
      <c r="D51" s="121" t="s">
        <v>1326</v>
      </c>
      <c r="E51" s="121" t="s">
        <v>1330</v>
      </c>
      <c r="F51" s="122">
        <v>4.4027088303301197E-3</v>
      </c>
      <c r="G51" s="122">
        <v>3.8523702265388503E-2</v>
      </c>
      <c r="H51" s="122">
        <v>3.01237972601534E-2</v>
      </c>
      <c r="I51" s="123" t="s">
        <v>772</v>
      </c>
    </row>
    <row r="52" spans="1:9" x14ac:dyDescent="0.2">
      <c r="A52" s="105" t="s">
        <v>1206</v>
      </c>
      <c r="B52" s="105" t="s">
        <v>1331</v>
      </c>
      <c r="C52" s="105" t="s">
        <v>1332</v>
      </c>
      <c r="D52" s="115" t="s">
        <v>1326</v>
      </c>
      <c r="E52" s="115" t="s">
        <v>1333</v>
      </c>
      <c r="F52" s="116">
        <v>7.12306712651882E-3</v>
      </c>
      <c r="G52" s="116">
        <v>4.9861469885631698E-2</v>
      </c>
      <c r="H52" s="116">
        <v>3.89894200609451E-2</v>
      </c>
      <c r="I52" s="117" t="s">
        <v>1334</v>
      </c>
    </row>
    <row r="54" spans="1:9" x14ac:dyDescent="0.2">
      <c r="A54" t="s">
        <v>1337</v>
      </c>
    </row>
    <row r="55" spans="1:9" x14ac:dyDescent="0.2">
      <c r="A55" t="s">
        <v>1248</v>
      </c>
    </row>
    <row r="56" spans="1:9" x14ac:dyDescent="0.2">
      <c r="A56" t="s">
        <v>1259</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16"/>
  <sheetViews>
    <sheetView zoomScale="110" zoomScaleNormal="110" zoomScalePageLayoutView="120" workbookViewId="0"/>
  </sheetViews>
  <sheetFormatPr baseColWidth="10" defaultColWidth="10.6640625" defaultRowHeight="15" x14ac:dyDescent="0.2"/>
  <cols>
    <col min="1" max="1" width="14.5" style="145" customWidth="1"/>
    <col min="2" max="2" width="9.5" style="145" bestFit="1" customWidth="1"/>
    <col min="3" max="3" width="11.5" style="145" customWidth="1"/>
    <col min="4" max="4" width="14.6640625" style="145" customWidth="1"/>
    <col min="5" max="5" width="14" style="145" customWidth="1"/>
    <col min="6" max="6" width="20.6640625" style="145" customWidth="1"/>
    <col min="7" max="7" width="13.6640625" style="145" customWidth="1"/>
    <col min="8" max="8" width="14.5" style="145" customWidth="1"/>
    <col min="9" max="9" width="17.5" style="145" customWidth="1"/>
    <col min="10" max="10" width="15.1640625" style="145" customWidth="1"/>
    <col min="11" max="11" width="17.5" style="145" customWidth="1"/>
    <col min="12" max="12" width="4.5" style="145" bestFit="1" customWidth="1"/>
    <col min="13" max="16384" width="10.6640625" style="145"/>
  </cols>
  <sheetData>
    <row r="1" spans="1:28" x14ac:dyDescent="0.2">
      <c r="A1" s="147" t="s">
        <v>371</v>
      </c>
      <c r="B1" s="148"/>
      <c r="C1" s="144"/>
      <c r="D1" s="144"/>
      <c r="E1" s="144"/>
      <c r="F1" s="144"/>
      <c r="G1" s="144"/>
      <c r="H1" s="144"/>
      <c r="I1" s="144"/>
      <c r="J1" s="144"/>
      <c r="K1" s="144"/>
      <c r="L1" s="144"/>
    </row>
    <row r="2" spans="1:28" x14ac:dyDescent="0.2">
      <c r="A2" s="147"/>
      <c r="B2" s="148"/>
      <c r="C2" s="144"/>
      <c r="D2" s="144"/>
      <c r="E2" s="144"/>
      <c r="F2" s="144"/>
      <c r="G2" s="144"/>
      <c r="H2" s="144"/>
      <c r="I2" s="144"/>
      <c r="J2" s="144"/>
      <c r="K2" s="144"/>
      <c r="L2" s="144"/>
    </row>
    <row r="3" spans="1:28" ht="64" x14ac:dyDescent="0.2">
      <c r="A3" s="149" t="s">
        <v>0</v>
      </c>
      <c r="B3" s="149" t="s">
        <v>602</v>
      </c>
      <c r="C3" s="149" t="s">
        <v>1</v>
      </c>
      <c r="D3" s="149" t="s">
        <v>604</v>
      </c>
      <c r="E3" s="149" t="s">
        <v>603</v>
      </c>
      <c r="F3" s="149" t="s">
        <v>1250</v>
      </c>
      <c r="G3" s="149" t="s">
        <v>600</v>
      </c>
      <c r="H3" s="149" t="s">
        <v>1251</v>
      </c>
      <c r="I3" s="149" t="s">
        <v>601</v>
      </c>
      <c r="J3" s="149" t="s">
        <v>605</v>
      </c>
      <c r="K3" s="149" t="s">
        <v>606</v>
      </c>
      <c r="L3" s="144"/>
    </row>
    <row r="4" spans="1:28" ht="16" x14ac:dyDescent="0.2">
      <c r="A4" s="150" t="s">
        <v>2</v>
      </c>
      <c r="B4" s="150" t="s">
        <v>3</v>
      </c>
      <c r="C4" s="150">
        <v>677</v>
      </c>
      <c r="D4" s="150" t="s">
        <v>300</v>
      </c>
      <c r="E4" s="151">
        <v>0.63070000000000004</v>
      </c>
      <c r="F4" s="150" t="s">
        <v>301</v>
      </c>
      <c r="G4" s="151">
        <v>0.14219999999999999</v>
      </c>
      <c r="H4" s="150" t="s">
        <v>302</v>
      </c>
      <c r="I4" s="151">
        <v>0.56889999999999996</v>
      </c>
      <c r="J4" s="150" t="s">
        <v>303</v>
      </c>
      <c r="K4" s="144" t="s">
        <v>304</v>
      </c>
      <c r="L4" s="144"/>
    </row>
    <row r="5" spans="1:28" ht="16" x14ac:dyDescent="0.2">
      <c r="A5" s="150" t="s">
        <v>2</v>
      </c>
      <c r="B5" s="150" t="s">
        <v>4</v>
      </c>
      <c r="C5" s="150">
        <v>157</v>
      </c>
      <c r="D5" s="150" t="s">
        <v>305</v>
      </c>
      <c r="E5" s="151">
        <v>0.59870000000000001</v>
      </c>
      <c r="F5" s="150" t="s">
        <v>306</v>
      </c>
      <c r="G5" s="151">
        <v>0.30570000000000003</v>
      </c>
      <c r="H5" s="150" t="s">
        <v>307</v>
      </c>
      <c r="I5" s="151">
        <v>0.7389</v>
      </c>
      <c r="J5" s="150" t="s">
        <v>308</v>
      </c>
      <c r="K5" s="144" t="s">
        <v>309</v>
      </c>
      <c r="L5" s="144"/>
    </row>
    <row r="6" spans="1:28" ht="16" x14ac:dyDescent="0.2">
      <c r="A6" s="152" t="s">
        <v>5</v>
      </c>
      <c r="B6" s="150" t="s">
        <v>3</v>
      </c>
      <c r="C6" s="153">
        <v>4983</v>
      </c>
      <c r="D6" s="153" t="s">
        <v>310</v>
      </c>
      <c r="E6" s="154">
        <v>0.3992</v>
      </c>
      <c r="F6" s="153" t="s">
        <v>311</v>
      </c>
      <c r="G6" s="154">
        <v>0.35199999999999998</v>
      </c>
      <c r="H6" s="153" t="s">
        <v>312</v>
      </c>
      <c r="I6" s="154">
        <v>0.96130000000000004</v>
      </c>
      <c r="J6" s="153" t="s">
        <v>313</v>
      </c>
      <c r="K6" s="155" t="s">
        <v>314</v>
      </c>
      <c r="L6" s="144"/>
    </row>
    <row r="7" spans="1:28" ht="16" x14ac:dyDescent="0.2">
      <c r="A7" s="153" t="s">
        <v>6</v>
      </c>
      <c r="B7" s="150" t="s">
        <v>3</v>
      </c>
      <c r="C7" s="144">
        <v>1071</v>
      </c>
      <c r="D7" s="144" t="s">
        <v>315</v>
      </c>
      <c r="E7" s="156">
        <v>0.4884</v>
      </c>
      <c r="F7" s="144" t="s">
        <v>316</v>
      </c>
      <c r="G7" s="156">
        <v>0.1158</v>
      </c>
      <c r="H7" s="144" t="s">
        <v>317</v>
      </c>
      <c r="I7" s="156">
        <v>0.62649999999999995</v>
      </c>
      <c r="J7" s="144" t="s">
        <v>318</v>
      </c>
      <c r="K7" s="144" t="s">
        <v>319</v>
      </c>
      <c r="L7" s="144"/>
      <c r="M7" s="157"/>
    </row>
    <row r="8" spans="1:28" ht="16" x14ac:dyDescent="0.2">
      <c r="A8" s="150" t="s">
        <v>7</v>
      </c>
      <c r="B8" s="150" t="s">
        <v>3</v>
      </c>
      <c r="C8" s="150">
        <v>2707</v>
      </c>
      <c r="D8" s="150" t="s">
        <v>320</v>
      </c>
      <c r="E8" s="151">
        <v>0.29809999999999998</v>
      </c>
      <c r="F8" s="150" t="s">
        <v>321</v>
      </c>
      <c r="G8" s="151">
        <v>0.40450000000000003</v>
      </c>
      <c r="H8" s="150" t="s">
        <v>322</v>
      </c>
      <c r="I8" s="151">
        <v>0.72550000000000003</v>
      </c>
      <c r="J8" s="150" t="s">
        <v>323</v>
      </c>
      <c r="K8" s="144" t="s">
        <v>324</v>
      </c>
      <c r="L8" s="144"/>
    </row>
    <row r="9" spans="1:28" ht="16" x14ac:dyDescent="0.2">
      <c r="A9" s="150" t="s">
        <v>8</v>
      </c>
      <c r="B9" s="150" t="s">
        <v>3</v>
      </c>
      <c r="C9" s="150">
        <v>1931</v>
      </c>
      <c r="D9" s="150" t="s">
        <v>375</v>
      </c>
      <c r="E9" s="151">
        <v>0.31069999999999998</v>
      </c>
      <c r="F9" s="150" t="s">
        <v>325</v>
      </c>
      <c r="G9" s="151">
        <v>0.88500000000000001</v>
      </c>
      <c r="H9" s="150" t="s">
        <v>326</v>
      </c>
      <c r="I9" s="151">
        <v>0.88859999999999995</v>
      </c>
      <c r="J9" s="150" t="s">
        <v>327</v>
      </c>
      <c r="K9" s="144" t="s">
        <v>328</v>
      </c>
      <c r="L9" s="144"/>
    </row>
    <row r="10" spans="1:28" ht="16" x14ac:dyDescent="0.2">
      <c r="A10" s="150" t="s">
        <v>8</v>
      </c>
      <c r="B10" s="150" t="s">
        <v>9</v>
      </c>
      <c r="C10" s="150">
        <v>2216</v>
      </c>
      <c r="D10" s="150" t="s">
        <v>329</v>
      </c>
      <c r="E10" s="151">
        <v>0.4002</v>
      </c>
      <c r="F10" s="150" t="s">
        <v>330</v>
      </c>
      <c r="G10" s="151">
        <v>0.93600000000000005</v>
      </c>
      <c r="H10" s="150" t="s">
        <v>331</v>
      </c>
      <c r="I10" s="151">
        <v>0.82940000000000003</v>
      </c>
      <c r="J10" s="150" t="s">
        <v>332</v>
      </c>
      <c r="K10" s="144" t="s">
        <v>333</v>
      </c>
      <c r="L10" s="144"/>
    </row>
    <row r="11" spans="1:28" ht="16" x14ac:dyDescent="0.2">
      <c r="A11" s="158" t="s">
        <v>8</v>
      </c>
      <c r="B11" s="158" t="s">
        <v>4</v>
      </c>
      <c r="C11" s="158">
        <v>243</v>
      </c>
      <c r="D11" s="158" t="s">
        <v>334</v>
      </c>
      <c r="E11" s="159">
        <v>0.81899999999999995</v>
      </c>
      <c r="F11" s="158" t="s">
        <v>335</v>
      </c>
      <c r="G11" s="159">
        <v>0.95899999999999996</v>
      </c>
      <c r="H11" s="158" t="s">
        <v>336</v>
      </c>
      <c r="I11" s="159">
        <v>0.95899999999999996</v>
      </c>
      <c r="J11" s="158" t="s">
        <v>337</v>
      </c>
      <c r="K11" s="160" t="s">
        <v>338</v>
      </c>
      <c r="L11" s="144"/>
    </row>
    <row r="12" spans="1:28" s="146" customFormat="1" ht="16" x14ac:dyDescent="0.2">
      <c r="A12" s="161" t="s">
        <v>10</v>
      </c>
      <c r="B12" s="161" t="s">
        <v>3</v>
      </c>
      <c r="C12" s="161">
        <v>7395</v>
      </c>
      <c r="D12" s="161" t="s">
        <v>339</v>
      </c>
      <c r="E12" s="162">
        <v>0.52200000000000002</v>
      </c>
      <c r="F12" s="161" t="s">
        <v>340</v>
      </c>
      <c r="G12" s="162">
        <v>0.1268</v>
      </c>
      <c r="H12" s="161" t="s">
        <v>341</v>
      </c>
      <c r="I12" s="162">
        <v>0.35859999999999997</v>
      </c>
      <c r="J12" s="161" t="s">
        <v>342</v>
      </c>
      <c r="K12" s="163" t="s">
        <v>11</v>
      </c>
      <c r="L12" s="161"/>
    </row>
    <row r="13" spans="1:28" s="146" customFormat="1" ht="16" x14ac:dyDescent="0.2">
      <c r="A13" s="158" t="s">
        <v>1115</v>
      </c>
      <c r="B13" s="158" t="s">
        <v>3</v>
      </c>
      <c r="C13" s="158">
        <v>10675</v>
      </c>
      <c r="D13" s="158" t="s">
        <v>1219</v>
      </c>
      <c r="E13" s="159">
        <v>0.53300000000000003</v>
      </c>
      <c r="F13" s="158" t="s">
        <v>1220</v>
      </c>
      <c r="G13" s="159">
        <v>0</v>
      </c>
      <c r="H13" s="158" t="s">
        <v>1221</v>
      </c>
      <c r="I13" s="159">
        <v>0.23699999999999999</v>
      </c>
      <c r="J13" s="158" t="s">
        <v>1222</v>
      </c>
      <c r="K13" s="160" t="s">
        <v>1223</v>
      </c>
      <c r="L13" s="161"/>
    </row>
    <row r="14" spans="1:28" s="146" customFormat="1" x14ac:dyDescent="0.2">
      <c r="A14" s="150"/>
      <c r="B14" s="150"/>
      <c r="C14" s="150"/>
      <c r="D14" s="150"/>
      <c r="E14" s="151"/>
      <c r="F14" s="150"/>
      <c r="G14" s="151"/>
      <c r="H14" s="150"/>
      <c r="I14" s="151"/>
      <c r="J14" s="150"/>
      <c r="K14" s="144"/>
      <c r="L14" s="161"/>
    </row>
    <row r="15" spans="1:28" x14ac:dyDescent="0.2">
      <c r="A15" s="164" t="s">
        <v>1249</v>
      </c>
      <c r="B15" s="137"/>
      <c r="E15" s="137"/>
      <c r="K15" s="157"/>
      <c r="L15" s="137"/>
      <c r="M15" s="137"/>
      <c r="N15" s="137"/>
      <c r="O15" s="137"/>
      <c r="P15" s="137"/>
      <c r="Q15" s="137"/>
      <c r="R15" s="137"/>
      <c r="S15" s="137"/>
      <c r="T15" s="137"/>
      <c r="U15" s="137"/>
      <c r="V15" s="137"/>
      <c r="W15" s="137"/>
      <c r="X15" s="137"/>
      <c r="Y15" s="137"/>
      <c r="Z15" s="137"/>
      <c r="AA15" s="137"/>
      <c r="AB15" s="137"/>
    </row>
    <row r="16" spans="1:28" x14ac:dyDescent="0.2">
      <c r="A16" s="165" t="s">
        <v>607</v>
      </c>
    </row>
  </sheetData>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N12"/>
  <sheetViews>
    <sheetView tabSelected="1" zoomScale="90" zoomScaleNormal="90" zoomScalePageLayoutView="110" workbookViewId="0"/>
  </sheetViews>
  <sheetFormatPr baseColWidth="10" defaultColWidth="10.6640625" defaultRowHeight="15" x14ac:dyDescent="0.2"/>
  <cols>
    <col min="1" max="1" width="16.5" style="124" customWidth="1"/>
    <col min="2" max="5" width="26.1640625" style="124" customWidth="1"/>
    <col min="6" max="6" width="27.1640625" style="124" customWidth="1"/>
    <col min="7" max="9" width="10.6640625" style="124"/>
    <col min="10" max="10" width="25.6640625" style="124" customWidth="1"/>
    <col min="11" max="11" width="16.1640625" style="124" customWidth="1"/>
    <col min="12" max="12" width="10.6640625" style="124"/>
    <col min="13" max="13" width="12.6640625" style="124" customWidth="1"/>
    <col min="14" max="14" width="15.5" style="124" customWidth="1"/>
    <col min="15" max="16384" width="10.6640625" style="124"/>
  </cols>
  <sheetData>
    <row r="1" spans="1:14" x14ac:dyDescent="0.2">
      <c r="A1" s="128" t="s">
        <v>372</v>
      </c>
    </row>
    <row r="3" spans="1:14" ht="48" x14ac:dyDescent="0.2">
      <c r="A3" s="129" t="s">
        <v>0</v>
      </c>
      <c r="B3" s="129" t="s">
        <v>12</v>
      </c>
      <c r="C3" s="129" t="s">
        <v>13</v>
      </c>
      <c r="D3" s="129" t="s">
        <v>14</v>
      </c>
      <c r="E3" s="129" t="s">
        <v>1232</v>
      </c>
      <c r="F3" s="129" t="s">
        <v>15</v>
      </c>
      <c r="G3" s="129" t="s">
        <v>608</v>
      </c>
      <c r="H3" s="129" t="s">
        <v>16</v>
      </c>
      <c r="I3" s="129" t="s">
        <v>17</v>
      </c>
      <c r="J3" s="129" t="s">
        <v>18</v>
      </c>
      <c r="K3" s="129" t="s">
        <v>19</v>
      </c>
      <c r="L3" s="129" t="s">
        <v>20</v>
      </c>
      <c r="M3" s="129" t="s">
        <v>21</v>
      </c>
      <c r="N3" s="129" t="s">
        <v>609</v>
      </c>
    </row>
    <row r="4" spans="1:14" ht="159" customHeight="1" x14ac:dyDescent="0.2">
      <c r="A4" s="130" t="s">
        <v>22</v>
      </c>
      <c r="B4" s="130" t="s">
        <v>23</v>
      </c>
      <c r="C4" s="130" t="s">
        <v>24</v>
      </c>
      <c r="D4" s="130" t="s">
        <v>25</v>
      </c>
      <c r="E4" s="175" t="s">
        <v>1256</v>
      </c>
      <c r="F4" s="130" t="s">
        <v>26</v>
      </c>
      <c r="G4" s="131">
        <v>316430</v>
      </c>
      <c r="H4" s="130" t="s">
        <v>27</v>
      </c>
      <c r="I4" s="130" t="s">
        <v>28</v>
      </c>
      <c r="J4" s="132" t="s">
        <v>43</v>
      </c>
      <c r="K4" s="130" t="s">
        <v>29</v>
      </c>
      <c r="L4" s="130" t="s">
        <v>30</v>
      </c>
      <c r="M4" s="130" t="s">
        <v>31</v>
      </c>
      <c r="N4" s="130" t="s">
        <v>32</v>
      </c>
    </row>
    <row r="5" spans="1:14" ht="80" x14ac:dyDescent="0.2">
      <c r="A5" s="133" t="s">
        <v>33</v>
      </c>
      <c r="B5" s="133" t="s">
        <v>34</v>
      </c>
      <c r="C5" s="133" t="s">
        <v>35</v>
      </c>
      <c r="D5" s="133" t="s">
        <v>36</v>
      </c>
      <c r="E5" s="167" t="s">
        <v>1256</v>
      </c>
      <c r="F5" s="133" t="s">
        <v>37</v>
      </c>
      <c r="G5" s="134">
        <v>963248</v>
      </c>
      <c r="H5" s="133" t="s">
        <v>27</v>
      </c>
      <c r="I5" s="133" t="s">
        <v>28</v>
      </c>
      <c r="J5" s="126" t="s">
        <v>43</v>
      </c>
      <c r="K5" s="133" t="s">
        <v>29</v>
      </c>
      <c r="L5" s="133" t="s">
        <v>30</v>
      </c>
      <c r="M5" s="126" t="s">
        <v>38</v>
      </c>
      <c r="N5" s="133" t="s">
        <v>32</v>
      </c>
    </row>
    <row r="6" spans="1:14" s="168" customFormat="1" ht="96" x14ac:dyDescent="0.2">
      <c r="A6" s="169" t="s">
        <v>5</v>
      </c>
      <c r="B6" s="169" t="s">
        <v>610</v>
      </c>
      <c r="C6" s="169" t="s">
        <v>39</v>
      </c>
      <c r="D6" s="169" t="s">
        <v>40</v>
      </c>
      <c r="E6" s="169" t="s">
        <v>1252</v>
      </c>
      <c r="F6" s="169" t="s">
        <v>41</v>
      </c>
      <c r="G6" s="170">
        <v>2337794</v>
      </c>
      <c r="H6" s="169" t="s">
        <v>27</v>
      </c>
      <c r="I6" s="169" t="s">
        <v>42</v>
      </c>
      <c r="J6" s="169" t="s">
        <v>43</v>
      </c>
      <c r="K6" s="169" t="s">
        <v>44</v>
      </c>
      <c r="L6" s="169" t="s">
        <v>45</v>
      </c>
      <c r="M6" s="167" t="s">
        <v>31</v>
      </c>
      <c r="N6" s="167" t="s">
        <v>32</v>
      </c>
    </row>
    <row r="7" spans="1:14" ht="64" x14ac:dyDescent="0.2">
      <c r="A7" s="125" t="s">
        <v>6</v>
      </c>
      <c r="B7" s="125" t="s">
        <v>610</v>
      </c>
      <c r="C7" s="126" t="s">
        <v>46</v>
      </c>
      <c r="D7" s="125" t="s">
        <v>47</v>
      </c>
      <c r="E7" s="169" t="s">
        <v>1344</v>
      </c>
      <c r="F7" s="169" t="s">
        <v>1345</v>
      </c>
      <c r="G7" s="179">
        <v>541422</v>
      </c>
      <c r="H7" s="168" t="s">
        <v>48</v>
      </c>
      <c r="I7" s="168" t="s">
        <v>28</v>
      </c>
      <c r="J7" s="169" t="s">
        <v>43</v>
      </c>
      <c r="K7" s="168" t="s">
        <v>44</v>
      </c>
      <c r="L7" s="168" t="s">
        <v>49</v>
      </c>
      <c r="M7" s="168" t="s">
        <v>31</v>
      </c>
      <c r="N7" s="125" t="s">
        <v>50</v>
      </c>
    </row>
    <row r="8" spans="1:14" s="168" customFormat="1" ht="64" x14ac:dyDescent="0.2">
      <c r="A8" s="169" t="s">
        <v>7</v>
      </c>
      <c r="B8" s="169" t="s">
        <v>610</v>
      </c>
      <c r="C8" s="169" t="s">
        <v>51</v>
      </c>
      <c r="D8" s="169" t="s">
        <v>373</v>
      </c>
      <c r="E8" s="169" t="s">
        <v>1253</v>
      </c>
      <c r="F8" s="171" t="s">
        <v>52</v>
      </c>
      <c r="G8" s="170">
        <v>766332</v>
      </c>
      <c r="H8" s="169" t="s">
        <v>53</v>
      </c>
      <c r="I8" s="169" t="s">
        <v>54</v>
      </c>
      <c r="J8" s="169" t="s">
        <v>43</v>
      </c>
      <c r="K8" s="168" t="s">
        <v>44</v>
      </c>
      <c r="L8" s="169" t="s">
        <v>55</v>
      </c>
      <c r="M8" s="169" t="s">
        <v>31</v>
      </c>
      <c r="N8" s="169" t="s">
        <v>32</v>
      </c>
    </row>
    <row r="9" spans="1:14" ht="64" x14ac:dyDescent="0.2">
      <c r="A9" s="126" t="s">
        <v>8</v>
      </c>
      <c r="B9" s="126" t="s">
        <v>610</v>
      </c>
      <c r="C9" s="136" t="s">
        <v>56</v>
      </c>
      <c r="D9" s="168" t="s">
        <v>36</v>
      </c>
      <c r="E9" s="169" t="s">
        <v>1257</v>
      </c>
      <c r="F9" s="126" t="s">
        <v>1361</v>
      </c>
      <c r="G9" s="135">
        <v>284024</v>
      </c>
      <c r="H9" s="126" t="s">
        <v>57</v>
      </c>
      <c r="I9" s="126" t="s">
        <v>58</v>
      </c>
      <c r="J9" s="180" t="s">
        <v>59</v>
      </c>
      <c r="K9" s="126" t="s">
        <v>60</v>
      </c>
      <c r="L9" s="126" t="s">
        <v>61</v>
      </c>
      <c r="M9" s="126" t="s">
        <v>62</v>
      </c>
      <c r="N9" s="126" t="s">
        <v>50</v>
      </c>
    </row>
    <row r="10" spans="1:14" ht="96" x14ac:dyDescent="0.2">
      <c r="A10" s="192" t="s">
        <v>10</v>
      </c>
      <c r="B10" s="193" t="s">
        <v>610</v>
      </c>
      <c r="C10" s="193" t="s">
        <v>1338</v>
      </c>
      <c r="D10" s="193" t="s">
        <v>63</v>
      </c>
      <c r="E10" s="193" t="s">
        <v>1339</v>
      </c>
      <c r="F10" s="193" t="s">
        <v>1340</v>
      </c>
      <c r="G10" s="194">
        <v>752325</v>
      </c>
      <c r="H10" s="193" t="s">
        <v>27</v>
      </c>
      <c r="I10" s="193" t="s">
        <v>1341</v>
      </c>
      <c r="J10" s="195" t="s">
        <v>43</v>
      </c>
      <c r="K10" s="196" t="s">
        <v>44</v>
      </c>
      <c r="L10" s="192" t="s">
        <v>64</v>
      </c>
      <c r="M10" s="192" t="s">
        <v>31</v>
      </c>
      <c r="N10" s="192" t="s">
        <v>32</v>
      </c>
    </row>
    <row r="11" spans="1:14" ht="170" customHeight="1" x14ac:dyDescent="0.2">
      <c r="A11" s="138" t="s">
        <v>1115</v>
      </c>
      <c r="B11" s="174" t="s">
        <v>610</v>
      </c>
      <c r="C11" s="139" t="s">
        <v>1225</v>
      </c>
      <c r="D11" s="140" t="s">
        <v>1254</v>
      </c>
      <c r="E11" s="140" t="s">
        <v>1224</v>
      </c>
      <c r="F11" s="141" t="s">
        <v>1226</v>
      </c>
      <c r="G11" s="140" t="s">
        <v>1347</v>
      </c>
      <c r="H11" s="140" t="s">
        <v>1255</v>
      </c>
      <c r="I11" s="142" t="s">
        <v>1227</v>
      </c>
      <c r="J11" s="143" t="s">
        <v>1228</v>
      </c>
      <c r="K11" s="141" t="s">
        <v>1229</v>
      </c>
      <c r="L11" s="141" t="s">
        <v>1230</v>
      </c>
      <c r="M11" s="141" t="s">
        <v>1231</v>
      </c>
      <c r="N11" s="141" t="s">
        <v>50</v>
      </c>
    </row>
    <row r="12" spans="1:14" x14ac:dyDescent="0.2">
      <c r="A12" s="127"/>
      <c r="B12" s="127"/>
      <c r="C12" s="127"/>
      <c r="D12" s="127"/>
      <c r="E12" s="127"/>
      <c r="F12" s="127"/>
      <c r="G12" s="127"/>
      <c r="H12" s="127"/>
      <c r="I12" s="127"/>
      <c r="J12" s="127"/>
      <c r="K12" s="127"/>
      <c r="L12" s="127"/>
      <c r="M12" s="127"/>
      <c r="N12" s="127"/>
    </row>
  </sheetData>
  <pageMargins left="0.7" right="0.7" top="0.78740157499999996" bottom="0.78740157499999996" header="0.3" footer="0.3"/>
  <pageSetup paperSize="9" scale="48" fitToHeight="0" orientation="landscape"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18"/>
  <sheetViews>
    <sheetView zoomScale="110" zoomScaleNormal="110" zoomScalePageLayoutView="110" workbookViewId="0"/>
  </sheetViews>
  <sheetFormatPr baseColWidth="10" defaultColWidth="8.5" defaultRowHeight="15" x14ac:dyDescent="0.2"/>
  <cols>
    <col min="1" max="1" width="12.6640625" style="2" customWidth="1"/>
    <col min="2" max="2" width="11.5" style="2" customWidth="1"/>
    <col min="3" max="3" width="4.6640625" style="2" customWidth="1"/>
    <col min="4" max="5" width="15.5" style="2" customWidth="1"/>
    <col min="6" max="6" width="11.5" style="2" customWidth="1"/>
    <col min="7" max="7" width="10.5" style="2" customWidth="1"/>
    <col min="8" max="9" width="10.1640625" style="2" customWidth="1"/>
    <col min="10" max="11" width="11.5" style="2" customWidth="1"/>
    <col min="12" max="12" width="10.5" style="2" customWidth="1"/>
    <col min="13" max="13" width="9.83203125" style="2" customWidth="1"/>
    <col min="14" max="14" width="10.1640625" style="2" customWidth="1"/>
    <col min="15" max="15" width="10" style="2" customWidth="1"/>
    <col min="16" max="16" width="11.1640625" style="2" customWidth="1"/>
    <col min="17" max="17" width="10.5" style="3" customWidth="1"/>
    <col min="18" max="18" width="10.5" style="2" customWidth="1"/>
    <col min="19" max="20" width="8.5" style="2"/>
    <col min="21" max="21" width="9.6640625" style="2" customWidth="1"/>
    <col min="22" max="16384" width="8.5" style="2"/>
  </cols>
  <sheetData>
    <row r="1" spans="1:21" x14ac:dyDescent="0.2">
      <c r="A1" s="1" t="s">
        <v>1362</v>
      </c>
    </row>
    <row r="2" spans="1:21" x14ac:dyDescent="0.2">
      <c r="B2" s="1"/>
    </row>
    <row r="3" spans="1:21" ht="65" thickBot="1" x14ac:dyDescent="0.25">
      <c r="A3" s="33" t="s">
        <v>468</v>
      </c>
      <c r="B3" s="36" t="s">
        <v>65</v>
      </c>
      <c r="C3" s="36" t="s">
        <v>66</v>
      </c>
      <c r="D3" s="36" t="s">
        <v>753</v>
      </c>
      <c r="E3" s="33" t="s">
        <v>465</v>
      </c>
      <c r="F3" s="36" t="s">
        <v>68</v>
      </c>
      <c r="G3" s="36" t="s">
        <v>754</v>
      </c>
      <c r="H3" s="36" t="s">
        <v>755</v>
      </c>
      <c r="I3" s="36" t="s">
        <v>756</v>
      </c>
      <c r="J3" s="36" t="s">
        <v>757</v>
      </c>
      <c r="K3" s="36" t="s">
        <v>758</v>
      </c>
      <c r="L3" s="36" t="s">
        <v>759</v>
      </c>
      <c r="M3" s="36" t="s">
        <v>760</v>
      </c>
      <c r="N3" s="36" t="s">
        <v>761</v>
      </c>
      <c r="O3" s="36" t="s">
        <v>762</v>
      </c>
      <c r="P3" s="36" t="s">
        <v>763</v>
      </c>
      <c r="Q3" s="36" t="s">
        <v>764</v>
      </c>
      <c r="R3" s="36" t="s">
        <v>765</v>
      </c>
      <c r="S3" s="36" t="s">
        <v>766</v>
      </c>
      <c r="T3" s="36" t="s">
        <v>767</v>
      </c>
      <c r="U3" s="36" t="s">
        <v>768</v>
      </c>
    </row>
    <row r="4" spans="1:21" ht="15" customHeight="1" thickTop="1" x14ac:dyDescent="0.2">
      <c r="A4" s="197" t="s">
        <v>1335</v>
      </c>
      <c r="B4" s="50" t="s">
        <v>72</v>
      </c>
      <c r="C4" s="50">
        <v>7</v>
      </c>
      <c r="D4" s="50">
        <v>151407429</v>
      </c>
      <c r="E4" s="68" t="s">
        <v>345</v>
      </c>
      <c r="F4" s="51" t="s">
        <v>73</v>
      </c>
      <c r="G4" s="52">
        <v>0.72309999999999997</v>
      </c>
      <c r="H4" s="53">
        <v>-1.8E-3</v>
      </c>
      <c r="I4" s="53">
        <v>1.17E-2</v>
      </c>
      <c r="J4" s="54">
        <v>0.87970000000000004</v>
      </c>
      <c r="K4" s="51">
        <v>18070</v>
      </c>
      <c r="L4" s="52">
        <v>0.72050000000000003</v>
      </c>
      <c r="M4" s="53">
        <v>-8.3199999999999996E-2</v>
      </c>
      <c r="N4" s="53">
        <v>1.4E-2</v>
      </c>
      <c r="O4" s="55">
        <v>2.891E-9</v>
      </c>
      <c r="P4" s="51">
        <v>13956</v>
      </c>
      <c r="Q4" s="53">
        <v>0.70740000000000003</v>
      </c>
      <c r="R4" s="53">
        <v>-9.7199999999999995E-2</v>
      </c>
      <c r="S4" s="53">
        <v>1.5100000000000001E-2</v>
      </c>
      <c r="T4" s="55">
        <v>1.3479999999999999E-10</v>
      </c>
      <c r="U4" s="50">
        <v>11341</v>
      </c>
    </row>
    <row r="5" spans="1:21" x14ac:dyDescent="0.2">
      <c r="A5" s="198"/>
      <c r="B5" s="56" t="s">
        <v>77</v>
      </c>
      <c r="C5" s="56">
        <v>16</v>
      </c>
      <c r="D5" s="56">
        <v>20392332</v>
      </c>
      <c r="E5" s="69" t="s">
        <v>469</v>
      </c>
      <c r="F5" s="57" t="s">
        <v>70</v>
      </c>
      <c r="G5" s="58">
        <v>0.19980000000000001</v>
      </c>
      <c r="H5" s="59">
        <v>-5.8999999999999999E-3</v>
      </c>
      <c r="I5" s="59">
        <v>1.35E-2</v>
      </c>
      <c r="J5" s="60">
        <v>0.66039999999999999</v>
      </c>
      <c r="K5" s="57">
        <v>18070</v>
      </c>
      <c r="L5" s="58">
        <v>0.1943</v>
      </c>
      <c r="M5" s="59">
        <v>-0.75819999999999999</v>
      </c>
      <c r="N5" s="59">
        <v>1.47E-2</v>
      </c>
      <c r="O5" s="56" t="s">
        <v>742</v>
      </c>
      <c r="P5" s="57">
        <v>13956</v>
      </c>
      <c r="Q5" s="59">
        <v>0.19059999999999999</v>
      </c>
      <c r="R5" s="59">
        <v>-0.77249999999999996</v>
      </c>
      <c r="S5" s="59">
        <v>1.61E-2</v>
      </c>
      <c r="T5" s="56" t="s">
        <v>743</v>
      </c>
      <c r="U5" s="56">
        <v>11341</v>
      </c>
    </row>
    <row r="6" spans="1:21" x14ac:dyDescent="0.2">
      <c r="A6" s="199"/>
      <c r="B6" s="61" t="s">
        <v>78</v>
      </c>
      <c r="C6" s="61">
        <v>17</v>
      </c>
      <c r="D6" s="61">
        <v>47246163</v>
      </c>
      <c r="E6" s="70" t="s">
        <v>288</v>
      </c>
      <c r="F6" s="62" t="s">
        <v>75</v>
      </c>
      <c r="G6" s="63">
        <v>0.89939999999999998</v>
      </c>
      <c r="H6" s="64">
        <v>4.8999999999999998E-3</v>
      </c>
      <c r="I6" s="64">
        <v>1.7500000000000002E-2</v>
      </c>
      <c r="J6" s="65">
        <v>0.77980000000000005</v>
      </c>
      <c r="K6" s="62">
        <v>18070</v>
      </c>
      <c r="L6" s="63">
        <v>0.90129999999999999</v>
      </c>
      <c r="M6" s="64">
        <v>-0.25240000000000001</v>
      </c>
      <c r="N6" s="64">
        <v>2.1299999999999999E-2</v>
      </c>
      <c r="O6" s="66">
        <v>1.7659999999999999E-32</v>
      </c>
      <c r="P6" s="62">
        <v>13956</v>
      </c>
      <c r="Q6" s="64">
        <v>0.90680000000000005</v>
      </c>
      <c r="R6" s="64">
        <v>-0.23799999999999999</v>
      </c>
      <c r="S6" s="64">
        <v>2.3699999999999999E-2</v>
      </c>
      <c r="T6" s="66">
        <v>8.3759999999999998E-24</v>
      </c>
      <c r="U6" s="61">
        <v>11341</v>
      </c>
    </row>
    <row r="7" spans="1:21" ht="14.75" customHeight="1" x14ac:dyDescent="0.2">
      <c r="A7" s="198" t="s">
        <v>1336</v>
      </c>
      <c r="B7" s="56" t="s">
        <v>744</v>
      </c>
      <c r="C7" s="56">
        <v>1</v>
      </c>
      <c r="D7" s="56">
        <v>196664651</v>
      </c>
      <c r="E7" s="69" t="s">
        <v>745</v>
      </c>
      <c r="F7" s="57" t="s">
        <v>75</v>
      </c>
      <c r="G7" s="58">
        <v>0.60760000000000003</v>
      </c>
      <c r="H7" s="59">
        <v>7.5499999999999998E-2</v>
      </c>
      <c r="I7" s="59">
        <v>1.0800000000000001E-2</v>
      </c>
      <c r="J7" s="67">
        <v>2.2959999999999999E-12</v>
      </c>
      <c r="K7" s="57">
        <v>18070</v>
      </c>
      <c r="L7" s="58">
        <v>0.63970000000000005</v>
      </c>
      <c r="M7" s="59">
        <v>-7.7000000000000002E-3</v>
      </c>
      <c r="N7" s="59">
        <v>1.29E-2</v>
      </c>
      <c r="O7" s="60">
        <v>0.55100000000000005</v>
      </c>
      <c r="P7" s="57">
        <v>13956</v>
      </c>
      <c r="Q7" s="59">
        <v>0.62609999999999999</v>
      </c>
      <c r="R7" s="59">
        <v>-1.06E-2</v>
      </c>
      <c r="S7" s="59">
        <v>1.41E-2</v>
      </c>
      <c r="T7" s="60">
        <v>0.45069999999999999</v>
      </c>
      <c r="U7" s="56">
        <v>11341</v>
      </c>
    </row>
    <row r="8" spans="1:21" x14ac:dyDescent="0.2">
      <c r="A8" s="198"/>
      <c r="B8" s="56" t="s">
        <v>746</v>
      </c>
      <c r="C8" s="56">
        <v>2</v>
      </c>
      <c r="D8" s="56">
        <v>134893447</v>
      </c>
      <c r="E8" s="69" t="s">
        <v>747</v>
      </c>
      <c r="F8" s="57" t="s">
        <v>70</v>
      </c>
      <c r="G8" s="58">
        <v>0.27789999999999998</v>
      </c>
      <c r="H8" s="59">
        <v>-6.7400000000000002E-2</v>
      </c>
      <c r="I8" s="59">
        <v>1.17E-2</v>
      </c>
      <c r="J8" s="67">
        <v>8.8140000000000004E-9</v>
      </c>
      <c r="K8" s="57">
        <v>18070</v>
      </c>
      <c r="L8" s="58">
        <v>0.3004</v>
      </c>
      <c r="M8" s="59">
        <v>8.3999999999999995E-3</v>
      </c>
      <c r="N8" s="59">
        <v>1.3599999999999999E-2</v>
      </c>
      <c r="O8" s="60">
        <v>0.53879999999999995</v>
      </c>
      <c r="P8" s="57">
        <v>13956</v>
      </c>
      <c r="Q8" s="59">
        <v>0.28589999999999999</v>
      </c>
      <c r="R8" s="59">
        <v>1.01E-2</v>
      </c>
      <c r="S8" s="59">
        <v>1.52E-2</v>
      </c>
      <c r="T8" s="60">
        <v>0.50700000000000001</v>
      </c>
      <c r="U8" s="56">
        <v>11341</v>
      </c>
    </row>
    <row r="9" spans="1:21" x14ac:dyDescent="0.2">
      <c r="A9" s="198"/>
      <c r="B9" s="56" t="s">
        <v>69</v>
      </c>
      <c r="C9" s="56">
        <v>3</v>
      </c>
      <c r="D9" s="56">
        <v>98383562</v>
      </c>
      <c r="E9" s="69" t="s">
        <v>289</v>
      </c>
      <c r="F9" s="57" t="s">
        <v>70</v>
      </c>
      <c r="G9" s="58">
        <v>0.45079999999999998</v>
      </c>
      <c r="H9" s="59">
        <v>-0.46139999999999998</v>
      </c>
      <c r="I9" s="59">
        <v>1.03E-2</v>
      </c>
      <c r="J9" s="67" t="s">
        <v>748</v>
      </c>
      <c r="K9" s="57">
        <v>18070</v>
      </c>
      <c r="L9" s="58">
        <v>0.4526</v>
      </c>
      <c r="M9" s="59">
        <v>-1.84E-2</v>
      </c>
      <c r="N9" s="59">
        <v>1.2699999999999999E-2</v>
      </c>
      <c r="O9" s="60">
        <v>0.14879999999999999</v>
      </c>
      <c r="P9" s="57">
        <v>13956</v>
      </c>
      <c r="Q9" s="59">
        <v>0.45550000000000002</v>
      </c>
      <c r="R9" s="59">
        <v>-1.8700000000000001E-2</v>
      </c>
      <c r="S9" s="59">
        <v>1.3899999999999999E-2</v>
      </c>
      <c r="T9" s="60">
        <v>0.1797</v>
      </c>
      <c r="U9" s="56">
        <v>11341</v>
      </c>
    </row>
    <row r="10" spans="1:21" x14ac:dyDescent="0.2">
      <c r="A10" s="198"/>
      <c r="B10" s="56" t="s">
        <v>241</v>
      </c>
      <c r="C10" s="56">
        <v>6</v>
      </c>
      <c r="D10" s="56">
        <v>32364667</v>
      </c>
      <c r="E10" s="69" t="s">
        <v>359</v>
      </c>
      <c r="F10" s="57" t="s">
        <v>70</v>
      </c>
      <c r="G10" s="58">
        <v>0.13289999999999999</v>
      </c>
      <c r="H10" s="59">
        <v>0.1399</v>
      </c>
      <c r="I10" s="59">
        <v>1.5599999999999999E-2</v>
      </c>
      <c r="J10" s="67">
        <v>2.6010000000000002E-19</v>
      </c>
      <c r="K10" s="57">
        <v>18070</v>
      </c>
      <c r="L10" s="58">
        <v>0.1157</v>
      </c>
      <c r="M10" s="59">
        <v>-8.9999999999999998E-4</v>
      </c>
      <c r="N10" s="59">
        <v>2.01E-2</v>
      </c>
      <c r="O10" s="60">
        <v>0.96319999999999995</v>
      </c>
      <c r="P10" s="57">
        <v>13956</v>
      </c>
      <c r="Q10" s="59">
        <v>0.12230000000000001</v>
      </c>
      <c r="R10" s="59">
        <v>-1.9E-3</v>
      </c>
      <c r="S10" s="59">
        <v>2.1299999999999999E-2</v>
      </c>
      <c r="T10" s="60">
        <v>0.92720000000000002</v>
      </c>
      <c r="U10" s="56">
        <v>11341</v>
      </c>
    </row>
    <row r="11" spans="1:21" x14ac:dyDescent="0.2">
      <c r="A11" s="198"/>
      <c r="B11" s="56" t="s">
        <v>749</v>
      </c>
      <c r="C11" s="56">
        <v>9</v>
      </c>
      <c r="D11" s="56">
        <v>33135634</v>
      </c>
      <c r="E11" s="69" t="s">
        <v>298</v>
      </c>
      <c r="F11" s="57" t="s">
        <v>75</v>
      </c>
      <c r="G11" s="58">
        <v>0.68589999999999995</v>
      </c>
      <c r="H11" s="59">
        <v>-8.7499999999999994E-2</v>
      </c>
      <c r="I11" s="59">
        <v>1.1299999999999999E-2</v>
      </c>
      <c r="J11" s="67">
        <v>8.4419999999999995E-15</v>
      </c>
      <c r="K11" s="57">
        <v>18070</v>
      </c>
      <c r="L11" s="58">
        <v>0.68469999999999998</v>
      </c>
      <c r="M11" s="59">
        <v>-1.8100000000000002E-2</v>
      </c>
      <c r="N11" s="59">
        <v>1.34E-2</v>
      </c>
      <c r="O11" s="60">
        <v>0.17480000000000001</v>
      </c>
      <c r="P11" s="57">
        <v>13956</v>
      </c>
      <c r="Q11" s="59">
        <v>0.68469999999999998</v>
      </c>
      <c r="R11" s="59">
        <v>-1.9400000000000001E-2</v>
      </c>
      <c r="S11" s="59">
        <v>1.47E-2</v>
      </c>
      <c r="T11" s="60">
        <v>0.18659999999999999</v>
      </c>
      <c r="U11" s="56">
        <v>11341</v>
      </c>
    </row>
    <row r="12" spans="1:21" x14ac:dyDescent="0.2">
      <c r="A12" s="198"/>
      <c r="B12" s="56" t="s">
        <v>262</v>
      </c>
      <c r="C12" s="56">
        <v>9</v>
      </c>
      <c r="D12" s="56">
        <v>136149830</v>
      </c>
      <c r="E12" s="69" t="s">
        <v>290</v>
      </c>
      <c r="F12" s="57" t="s">
        <v>70</v>
      </c>
      <c r="G12" s="58">
        <v>0.2029</v>
      </c>
      <c r="H12" s="59">
        <v>-0.1376</v>
      </c>
      <c r="I12" s="59">
        <v>1.2999999999999999E-2</v>
      </c>
      <c r="J12" s="67">
        <v>4.7389999999999999E-26</v>
      </c>
      <c r="K12" s="57">
        <v>18070</v>
      </c>
      <c r="L12" s="58">
        <v>0.21149999999999999</v>
      </c>
      <c r="M12" s="59">
        <v>-8.0000000000000004E-4</v>
      </c>
      <c r="N12" s="59">
        <v>1.5299999999999999E-2</v>
      </c>
      <c r="O12" s="60">
        <v>0.95799999999999996</v>
      </c>
      <c r="P12" s="57">
        <v>13956</v>
      </c>
      <c r="Q12" s="59">
        <v>0.21990000000000001</v>
      </c>
      <c r="R12" s="59">
        <v>-1.3100000000000001E-2</v>
      </c>
      <c r="S12" s="59">
        <v>1.66E-2</v>
      </c>
      <c r="T12" s="60">
        <v>0.4299</v>
      </c>
      <c r="U12" s="56">
        <v>11341</v>
      </c>
    </row>
    <row r="13" spans="1:21" x14ac:dyDescent="0.2">
      <c r="A13" s="198"/>
      <c r="B13" s="56" t="s">
        <v>750</v>
      </c>
      <c r="C13" s="56">
        <v>9</v>
      </c>
      <c r="D13" s="56">
        <v>139992907</v>
      </c>
      <c r="E13" s="69" t="s">
        <v>751</v>
      </c>
      <c r="F13" s="57" t="s">
        <v>71</v>
      </c>
      <c r="G13" s="58">
        <v>0.35649999999999998</v>
      </c>
      <c r="H13" s="59">
        <v>6.3399999999999998E-2</v>
      </c>
      <c r="I13" s="59">
        <v>1.1299999999999999E-2</v>
      </c>
      <c r="J13" s="67">
        <v>1.7719999999999999E-8</v>
      </c>
      <c r="K13" s="57">
        <v>18070</v>
      </c>
      <c r="L13" s="58">
        <v>0.37130000000000002</v>
      </c>
      <c r="M13" s="59">
        <v>-8.0000000000000002E-3</v>
      </c>
      <c r="N13" s="59">
        <v>1.34E-2</v>
      </c>
      <c r="O13" s="60">
        <v>0.55330000000000001</v>
      </c>
      <c r="P13" s="57">
        <v>12885</v>
      </c>
      <c r="Q13" s="59">
        <v>0.35699999999999998</v>
      </c>
      <c r="R13" s="59">
        <v>-1.89E-2</v>
      </c>
      <c r="S13" s="59">
        <v>1.5100000000000001E-2</v>
      </c>
      <c r="T13" s="60">
        <v>0.20979999999999999</v>
      </c>
      <c r="U13" s="56">
        <v>10270</v>
      </c>
    </row>
    <row r="14" spans="1:21" x14ac:dyDescent="0.2">
      <c r="A14" s="198"/>
      <c r="B14" s="56" t="s">
        <v>278</v>
      </c>
      <c r="C14" s="56">
        <v>11</v>
      </c>
      <c r="D14" s="56">
        <v>126232385</v>
      </c>
      <c r="E14" s="69" t="s">
        <v>291</v>
      </c>
      <c r="F14" s="57" t="s">
        <v>75</v>
      </c>
      <c r="G14" s="58">
        <v>0.13669999999999999</v>
      </c>
      <c r="H14" s="59">
        <v>-0.15479999999999999</v>
      </c>
      <c r="I14" s="59">
        <v>1.54E-2</v>
      </c>
      <c r="J14" s="67">
        <v>9.2349999999999994E-24</v>
      </c>
      <c r="K14" s="57">
        <v>18070</v>
      </c>
      <c r="L14" s="58">
        <v>0.1419</v>
      </c>
      <c r="M14" s="59">
        <v>-2.1700000000000001E-2</v>
      </c>
      <c r="N14" s="59">
        <v>1.7999999999999999E-2</v>
      </c>
      <c r="O14" s="60">
        <v>0.2276</v>
      </c>
      <c r="P14" s="57">
        <v>13956</v>
      </c>
      <c r="Q14" s="59">
        <v>0.14180000000000001</v>
      </c>
      <c r="R14" s="59">
        <v>-1.89E-2</v>
      </c>
      <c r="S14" s="59">
        <v>1.9800000000000002E-2</v>
      </c>
      <c r="T14" s="60">
        <v>0.33889999999999998</v>
      </c>
      <c r="U14" s="56">
        <v>11341</v>
      </c>
    </row>
    <row r="15" spans="1:21" x14ac:dyDescent="0.2">
      <c r="A15" s="198"/>
      <c r="B15" s="56" t="s">
        <v>752</v>
      </c>
      <c r="C15" s="56">
        <v>17</v>
      </c>
      <c r="D15" s="56">
        <v>7012254</v>
      </c>
      <c r="E15" s="69" t="s">
        <v>772</v>
      </c>
      <c r="F15" s="57" t="s">
        <v>75</v>
      </c>
      <c r="G15" s="58">
        <v>6.8999999999999999E-3</v>
      </c>
      <c r="H15" s="59">
        <v>1.0457000000000001</v>
      </c>
      <c r="I15" s="59">
        <v>8.0199999999999994E-2</v>
      </c>
      <c r="J15" s="67">
        <v>6.7409999999999995E-39</v>
      </c>
      <c r="K15" s="57">
        <v>16741</v>
      </c>
      <c r="L15" s="58">
        <v>4.1999999999999997E-3</v>
      </c>
      <c r="M15" s="59">
        <v>3.39E-2</v>
      </c>
      <c r="N15" s="59">
        <v>0.11119999999999999</v>
      </c>
      <c r="O15" s="60">
        <v>0.76029999999999998</v>
      </c>
      <c r="P15" s="57">
        <v>12879</v>
      </c>
      <c r="Q15" s="59">
        <v>4.4000000000000003E-3</v>
      </c>
      <c r="R15" s="59">
        <v>4.1700000000000001E-2</v>
      </c>
      <c r="S15" s="59">
        <v>0.1206</v>
      </c>
      <c r="T15" s="60">
        <v>0.72919999999999996</v>
      </c>
      <c r="U15" s="56">
        <v>10664</v>
      </c>
    </row>
    <row r="16" spans="1:21" x14ac:dyDescent="0.2">
      <c r="A16" s="199"/>
      <c r="B16" s="61" t="s">
        <v>284</v>
      </c>
      <c r="C16" s="61">
        <v>19</v>
      </c>
      <c r="D16" s="61">
        <v>51628529</v>
      </c>
      <c r="E16" s="70" t="s">
        <v>292</v>
      </c>
      <c r="F16" s="62" t="s">
        <v>70</v>
      </c>
      <c r="G16" s="63">
        <v>0.43780000000000002</v>
      </c>
      <c r="H16" s="64">
        <v>0.37490000000000001</v>
      </c>
      <c r="I16" s="64">
        <v>1.0500000000000001E-2</v>
      </c>
      <c r="J16" s="66">
        <v>2.3999999999999998E-280</v>
      </c>
      <c r="K16" s="62">
        <v>18070</v>
      </c>
      <c r="L16" s="63">
        <v>0.4249</v>
      </c>
      <c r="M16" s="64">
        <v>9.1000000000000004E-3</v>
      </c>
      <c r="N16" s="64">
        <v>1.2800000000000001E-2</v>
      </c>
      <c r="O16" s="65">
        <v>0.47689999999999999</v>
      </c>
      <c r="P16" s="62">
        <v>13956</v>
      </c>
      <c r="Q16" s="64">
        <v>0.41020000000000001</v>
      </c>
      <c r="R16" s="64">
        <v>1.1299999999999999E-2</v>
      </c>
      <c r="S16" s="64">
        <v>1.41E-2</v>
      </c>
      <c r="T16" s="65">
        <v>0.42470000000000002</v>
      </c>
      <c r="U16" s="61">
        <v>11341</v>
      </c>
    </row>
    <row r="18" spans="1:1" x14ac:dyDescent="0.2">
      <c r="A18" s="5" t="s">
        <v>611</v>
      </c>
    </row>
  </sheetData>
  <mergeCells count="2">
    <mergeCell ref="A4:A6"/>
    <mergeCell ref="A7:A16"/>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8"/>
  <sheetViews>
    <sheetView workbookViewId="0"/>
  </sheetViews>
  <sheetFormatPr baseColWidth="10" defaultColWidth="9.1640625" defaultRowHeight="15" x14ac:dyDescent="0.2"/>
  <cols>
    <col min="1" max="1" width="18.1640625" style="3" customWidth="1"/>
    <col min="2" max="2" width="12.5" style="3" customWidth="1"/>
    <col min="3" max="3" width="7.1640625" style="3" customWidth="1"/>
    <col min="4" max="4" width="12" style="3" customWidth="1"/>
    <col min="5" max="5" width="12.6640625" style="3" customWidth="1"/>
    <col min="6" max="10" width="9.1640625" style="3"/>
    <col min="11" max="11" width="10.5" style="3" customWidth="1"/>
    <col min="12" max="15" width="9.1640625" style="3"/>
    <col min="16" max="16" width="10.1640625" style="3" customWidth="1"/>
    <col min="17" max="16384" width="9.1640625" style="3"/>
  </cols>
  <sheetData>
    <row r="1" spans="1:19" x14ac:dyDescent="0.2">
      <c r="A1" s="14" t="s">
        <v>1363</v>
      </c>
    </row>
    <row r="2" spans="1:19" x14ac:dyDescent="0.2">
      <c r="A2" s="14"/>
    </row>
    <row r="3" spans="1:19" x14ac:dyDescent="0.2">
      <c r="A3" s="205" t="s">
        <v>468</v>
      </c>
      <c r="B3" s="207" t="s">
        <v>65</v>
      </c>
      <c r="C3" s="207" t="s">
        <v>66</v>
      </c>
      <c r="D3" s="209" t="s">
        <v>753</v>
      </c>
      <c r="E3" s="209" t="s">
        <v>68</v>
      </c>
      <c r="F3" s="211" t="s">
        <v>344</v>
      </c>
      <c r="G3" s="200" t="s">
        <v>591</v>
      </c>
      <c r="H3" s="200"/>
      <c r="I3" s="200"/>
      <c r="J3" s="200"/>
      <c r="K3" s="201"/>
      <c r="L3" s="202" t="s">
        <v>593</v>
      </c>
      <c r="M3" s="200"/>
      <c r="N3" s="200"/>
      <c r="O3" s="200"/>
      <c r="P3" s="201"/>
      <c r="Q3" s="202" t="s">
        <v>594</v>
      </c>
      <c r="R3" s="200"/>
      <c r="S3" s="201"/>
    </row>
    <row r="4" spans="1:19" s="16" customFormat="1" ht="16" thickBot="1" x14ac:dyDescent="0.25">
      <c r="A4" s="206"/>
      <c r="B4" s="208"/>
      <c r="C4" s="208"/>
      <c r="D4" s="210"/>
      <c r="E4" s="210"/>
      <c r="F4" s="212"/>
      <c r="G4" s="71" t="s">
        <v>769</v>
      </c>
      <c r="H4" s="71" t="s">
        <v>612</v>
      </c>
      <c r="I4" s="71" t="s">
        <v>770</v>
      </c>
      <c r="J4" s="71" t="s">
        <v>592</v>
      </c>
      <c r="K4" s="72" t="s">
        <v>1</v>
      </c>
      <c r="L4" s="71" t="s">
        <v>769</v>
      </c>
      <c r="M4" s="71" t="s">
        <v>612</v>
      </c>
      <c r="N4" s="71" t="s">
        <v>770</v>
      </c>
      <c r="O4" s="71" t="s">
        <v>592</v>
      </c>
      <c r="P4" s="72" t="s">
        <v>1</v>
      </c>
      <c r="Q4" s="71" t="s">
        <v>769</v>
      </c>
      <c r="R4" s="71" t="s">
        <v>612</v>
      </c>
      <c r="S4" s="72" t="s">
        <v>770</v>
      </c>
    </row>
    <row r="5" spans="1:19" ht="16" thickTop="1" x14ac:dyDescent="0.2">
      <c r="A5" s="203" t="s">
        <v>1335</v>
      </c>
      <c r="B5" s="73" t="s">
        <v>97</v>
      </c>
      <c r="C5" s="73">
        <v>12</v>
      </c>
      <c r="D5" s="73">
        <v>45916501</v>
      </c>
      <c r="E5" s="73" t="s">
        <v>75</v>
      </c>
      <c r="F5" s="74">
        <v>4.7367370502378598E-7</v>
      </c>
      <c r="G5" s="75">
        <v>-7.5700000000000003E-2</v>
      </c>
      <c r="H5" s="75">
        <v>2.12E-2</v>
      </c>
      <c r="I5" s="76">
        <v>3.5199999999999999E-4</v>
      </c>
      <c r="J5" s="77">
        <v>0.34339999999999998</v>
      </c>
      <c r="K5" s="78">
        <v>5515</v>
      </c>
      <c r="L5" s="75">
        <v>6.08E-2</v>
      </c>
      <c r="M5" s="75">
        <v>1.7000000000000001E-2</v>
      </c>
      <c r="N5" s="76">
        <v>3.591E-4</v>
      </c>
      <c r="O5" s="77">
        <v>0.34050000000000002</v>
      </c>
      <c r="P5" s="78">
        <v>8397</v>
      </c>
      <c r="Q5" s="75">
        <v>7.3785981257786697E-3</v>
      </c>
      <c r="R5" s="75">
        <v>1.32625543145964E-2</v>
      </c>
      <c r="S5" s="79">
        <v>0.57797284770120305</v>
      </c>
    </row>
    <row r="6" spans="1:19" x14ac:dyDescent="0.2">
      <c r="A6" s="203"/>
      <c r="B6" s="73" t="s">
        <v>98</v>
      </c>
      <c r="C6" s="73">
        <v>12</v>
      </c>
      <c r="D6" s="73">
        <v>45918953</v>
      </c>
      <c r="E6" s="73" t="s">
        <v>99</v>
      </c>
      <c r="F6" s="74">
        <v>5.1248489413826999E-7</v>
      </c>
      <c r="G6" s="75">
        <v>7.2800000000000004E-2</v>
      </c>
      <c r="H6" s="75">
        <v>2.1100000000000001E-2</v>
      </c>
      <c r="I6" s="76">
        <v>5.7359999999999996E-4</v>
      </c>
      <c r="J6" s="77">
        <v>0.65480000000000005</v>
      </c>
      <c r="K6" s="78">
        <v>5515</v>
      </c>
      <c r="L6" s="75">
        <v>-6.2899999999999998E-2</v>
      </c>
      <c r="M6" s="75">
        <v>1.7000000000000001E-2</v>
      </c>
      <c r="N6" s="76">
        <v>2.2159999999999999E-4</v>
      </c>
      <c r="O6" s="77">
        <v>0.65849999999999997</v>
      </c>
      <c r="P6" s="78">
        <v>8397</v>
      </c>
      <c r="Q6" s="75">
        <v>-9.4857179825935407E-3</v>
      </c>
      <c r="R6" s="75">
        <v>1.3237965014964799E-2</v>
      </c>
      <c r="S6" s="79">
        <v>0.47364928061026002</v>
      </c>
    </row>
    <row r="7" spans="1:19" x14ac:dyDescent="0.2">
      <c r="A7" s="203"/>
      <c r="B7" s="73" t="s">
        <v>100</v>
      </c>
      <c r="C7" s="73">
        <v>12</v>
      </c>
      <c r="D7" s="73">
        <v>45925265</v>
      </c>
      <c r="E7" s="73" t="s">
        <v>99</v>
      </c>
      <c r="F7" s="74">
        <v>3.5483163353169899E-7</v>
      </c>
      <c r="G7" s="75">
        <v>-7.5499999999999998E-2</v>
      </c>
      <c r="H7" s="75">
        <v>2.1000000000000001E-2</v>
      </c>
      <c r="I7" s="76">
        <v>3.3369999999999998E-4</v>
      </c>
      <c r="J7" s="77">
        <v>0.3427</v>
      </c>
      <c r="K7" s="78">
        <v>5515</v>
      </c>
      <c r="L7" s="75">
        <v>6.1699999999999998E-2</v>
      </c>
      <c r="M7" s="75">
        <v>1.7000000000000001E-2</v>
      </c>
      <c r="N7" s="76">
        <v>2.7769999999999997E-4</v>
      </c>
      <c r="O7" s="77">
        <v>0.33879999999999999</v>
      </c>
      <c r="P7" s="78">
        <v>8397</v>
      </c>
      <c r="Q7" s="75">
        <v>7.3838356164383596E-3</v>
      </c>
      <c r="R7" s="75">
        <v>1.3213162802027299E-2</v>
      </c>
      <c r="S7" s="79">
        <v>0.57628167987835499</v>
      </c>
    </row>
    <row r="8" spans="1:19" x14ac:dyDescent="0.2">
      <c r="A8" s="203"/>
      <c r="B8" s="73" t="s">
        <v>101</v>
      </c>
      <c r="C8" s="73">
        <v>12</v>
      </c>
      <c r="D8" s="73">
        <v>45925879</v>
      </c>
      <c r="E8" s="73" t="s">
        <v>102</v>
      </c>
      <c r="F8" s="74">
        <v>3.1543068655016898E-7</v>
      </c>
      <c r="G8" s="75">
        <v>-7.5600000000000001E-2</v>
      </c>
      <c r="H8" s="75">
        <v>2.1000000000000001E-2</v>
      </c>
      <c r="I8" s="76">
        <v>3.2430000000000002E-4</v>
      </c>
      <c r="J8" s="77">
        <v>0.34279999999999999</v>
      </c>
      <c r="K8" s="78">
        <v>5515</v>
      </c>
      <c r="L8" s="75">
        <v>6.2199999999999998E-2</v>
      </c>
      <c r="M8" s="75">
        <v>1.7000000000000001E-2</v>
      </c>
      <c r="N8" s="76">
        <v>2.4899999999999998E-4</v>
      </c>
      <c r="O8" s="77">
        <v>0.3387</v>
      </c>
      <c r="P8" s="78">
        <v>8397</v>
      </c>
      <c r="Q8" s="75">
        <v>7.6463013698630103E-3</v>
      </c>
      <c r="R8" s="75">
        <v>1.3213162802027299E-2</v>
      </c>
      <c r="S8" s="79">
        <v>0.56279958090812698</v>
      </c>
    </row>
    <row r="9" spans="1:19" x14ac:dyDescent="0.2">
      <c r="A9" s="203"/>
      <c r="B9" s="73" t="s">
        <v>103</v>
      </c>
      <c r="C9" s="73">
        <v>12</v>
      </c>
      <c r="D9" s="73">
        <v>45927546</v>
      </c>
      <c r="E9" s="73" t="s">
        <v>99</v>
      </c>
      <c r="F9" s="74">
        <v>2.6941493662636502E-7</v>
      </c>
      <c r="G9" s="75">
        <v>7.51E-2</v>
      </c>
      <c r="H9" s="75">
        <v>2.1000000000000001E-2</v>
      </c>
      <c r="I9" s="76">
        <v>3.4909999999999997E-4</v>
      </c>
      <c r="J9" s="77">
        <v>0.65720000000000001</v>
      </c>
      <c r="K9" s="78">
        <v>5515</v>
      </c>
      <c r="L9" s="75">
        <v>-6.3500000000000001E-2</v>
      </c>
      <c r="M9" s="75">
        <v>1.7000000000000001E-2</v>
      </c>
      <c r="N9" s="76">
        <v>1.85E-4</v>
      </c>
      <c r="O9" s="77">
        <v>0.66090000000000004</v>
      </c>
      <c r="P9" s="78">
        <v>8397</v>
      </c>
      <c r="Q9" s="75">
        <v>-8.6295890410958906E-3</v>
      </c>
      <c r="R9" s="75">
        <v>1.3213162802027299E-2</v>
      </c>
      <c r="S9" s="79">
        <v>0.51368827930879402</v>
      </c>
    </row>
    <row r="10" spans="1:19" x14ac:dyDescent="0.2">
      <c r="A10" s="203"/>
      <c r="B10" s="73" t="s">
        <v>104</v>
      </c>
      <c r="C10" s="73">
        <v>12</v>
      </c>
      <c r="D10" s="73">
        <v>45931516</v>
      </c>
      <c r="E10" s="73" t="s">
        <v>70</v>
      </c>
      <c r="F10" s="74">
        <v>2.3449493307920899E-7</v>
      </c>
      <c r="G10" s="75">
        <v>7.5200000000000003E-2</v>
      </c>
      <c r="H10" s="75">
        <v>2.0899999999999998E-2</v>
      </c>
      <c r="I10" s="76">
        <v>3.2679999999999997E-4</v>
      </c>
      <c r="J10" s="77">
        <v>0.65449999999999997</v>
      </c>
      <c r="K10" s="78">
        <v>5515</v>
      </c>
      <c r="L10" s="75">
        <v>-6.3700000000000007E-2</v>
      </c>
      <c r="M10" s="75">
        <v>1.7000000000000001E-2</v>
      </c>
      <c r="N10" s="76">
        <v>1.6980000000000001E-4</v>
      </c>
      <c r="O10" s="77">
        <v>0.66020000000000001</v>
      </c>
      <c r="P10" s="78">
        <v>8397</v>
      </c>
      <c r="Q10" s="75">
        <v>-8.3933770546010603E-3</v>
      </c>
      <c r="R10" s="75">
        <v>1.3188145616440199E-2</v>
      </c>
      <c r="S10" s="79">
        <v>0.52449394241980496</v>
      </c>
    </row>
    <row r="11" spans="1:19" x14ac:dyDescent="0.2">
      <c r="A11" s="203"/>
      <c r="B11" s="73" t="s">
        <v>105</v>
      </c>
      <c r="C11" s="73">
        <v>12</v>
      </c>
      <c r="D11" s="73">
        <v>45931750</v>
      </c>
      <c r="E11" s="73" t="s">
        <v>75</v>
      </c>
      <c r="F11" s="74">
        <v>2.08135868847431E-7</v>
      </c>
      <c r="G11" s="75">
        <v>-7.6100000000000001E-2</v>
      </c>
      <c r="H11" s="75">
        <v>2.1000000000000001E-2</v>
      </c>
      <c r="I11" s="76">
        <v>2.9460000000000001E-4</v>
      </c>
      <c r="J11" s="77">
        <v>0.34289999999999998</v>
      </c>
      <c r="K11" s="78">
        <v>5515</v>
      </c>
      <c r="L11" s="75">
        <v>6.3799999999999996E-2</v>
      </c>
      <c r="M11" s="75">
        <v>1.7000000000000001E-2</v>
      </c>
      <c r="N11" s="76">
        <v>1.7200000000000001E-4</v>
      </c>
      <c r="O11" s="77">
        <v>0.33889999999999998</v>
      </c>
      <c r="P11" s="78">
        <v>8397</v>
      </c>
      <c r="Q11" s="75">
        <v>8.4149315068493095E-3</v>
      </c>
      <c r="R11" s="75">
        <v>1.3213162802027299E-2</v>
      </c>
      <c r="S11" s="79">
        <v>0.52421620502793098</v>
      </c>
    </row>
    <row r="12" spans="1:19" x14ac:dyDescent="0.2">
      <c r="A12" s="203"/>
      <c r="B12" s="73" t="s">
        <v>106</v>
      </c>
      <c r="C12" s="73">
        <v>13</v>
      </c>
      <c r="D12" s="73">
        <v>20506509</v>
      </c>
      <c r="E12" s="73" t="s">
        <v>75</v>
      </c>
      <c r="F12" s="74">
        <v>2.39911768410943E-7</v>
      </c>
      <c r="G12" s="75">
        <v>-0.37230000000000002</v>
      </c>
      <c r="H12" s="75">
        <v>9.6299999999999997E-2</v>
      </c>
      <c r="I12" s="76">
        <v>1.104E-4</v>
      </c>
      <c r="J12" s="77">
        <v>0.18</v>
      </c>
      <c r="K12" s="78">
        <v>3159</v>
      </c>
      <c r="L12" s="75">
        <v>0.54310000000000003</v>
      </c>
      <c r="M12" s="75">
        <v>0.14929999999999999</v>
      </c>
      <c r="N12" s="76">
        <v>2.7460000000000001E-4</v>
      </c>
      <c r="O12" s="77">
        <v>6.6199999999999995E-2</v>
      </c>
      <c r="P12" s="78">
        <v>6268</v>
      </c>
      <c r="Q12" s="75">
        <v>-0.10335159627147</v>
      </c>
      <c r="R12" s="75">
        <v>8.0926142456631697E-2</v>
      </c>
      <c r="S12" s="79">
        <v>0.20156336917986201</v>
      </c>
    </row>
    <row r="13" spans="1:19" x14ac:dyDescent="0.2">
      <c r="A13" s="204"/>
      <c r="B13" s="80" t="s">
        <v>107</v>
      </c>
      <c r="C13" s="80">
        <v>8</v>
      </c>
      <c r="D13" s="80">
        <v>145845583</v>
      </c>
      <c r="E13" s="80" t="s">
        <v>75</v>
      </c>
      <c r="F13" s="81">
        <v>3.2087632173027803E-7</v>
      </c>
      <c r="G13" s="82">
        <v>-0.62160000000000004</v>
      </c>
      <c r="H13" s="82">
        <v>0.16739999999999999</v>
      </c>
      <c r="I13" s="83">
        <v>2.0540000000000001E-4</v>
      </c>
      <c r="J13" s="84">
        <v>2.2100000000000002E-2</v>
      </c>
      <c r="K13" s="85">
        <v>3159</v>
      </c>
      <c r="L13" s="82">
        <v>0.52810000000000001</v>
      </c>
      <c r="M13" s="82">
        <v>0.1512</v>
      </c>
      <c r="N13" s="83">
        <v>4.7859999999999998E-4</v>
      </c>
      <c r="O13" s="84">
        <v>1.4200000000000001E-2</v>
      </c>
      <c r="P13" s="85">
        <v>4618</v>
      </c>
      <c r="Q13" s="82">
        <v>1.15585673352435E-2</v>
      </c>
      <c r="R13" s="82">
        <v>0.112205919583972</v>
      </c>
      <c r="S13" s="86">
        <v>0.91795336815352402</v>
      </c>
    </row>
    <row r="14" spans="1:19" x14ac:dyDescent="0.2">
      <c r="A14" s="94" t="s">
        <v>1336</v>
      </c>
      <c r="B14" s="87" t="s">
        <v>108</v>
      </c>
      <c r="C14" s="87">
        <v>1</v>
      </c>
      <c r="D14" s="87">
        <v>113779257</v>
      </c>
      <c r="E14" s="87" t="s">
        <v>75</v>
      </c>
      <c r="F14" s="88">
        <v>1.4101813003929099E-7</v>
      </c>
      <c r="G14" s="89">
        <v>0.2928</v>
      </c>
      <c r="H14" s="89">
        <v>7.0800000000000002E-2</v>
      </c>
      <c r="I14" s="90">
        <v>3.5280000000000001E-5</v>
      </c>
      <c r="J14" s="91">
        <v>3.44E-2</v>
      </c>
      <c r="K14" s="92">
        <v>3860</v>
      </c>
      <c r="L14" s="89">
        <v>-0.27250000000000002</v>
      </c>
      <c r="M14" s="89">
        <v>8.1500000000000003E-2</v>
      </c>
      <c r="N14" s="90">
        <v>8.2830000000000002E-4</v>
      </c>
      <c r="O14" s="91">
        <v>2.7799999999999998E-2</v>
      </c>
      <c r="P14" s="92">
        <v>3535</v>
      </c>
      <c r="Q14" s="89">
        <v>4.9670687582636999E-2</v>
      </c>
      <c r="R14" s="89">
        <v>5.34486545076579E-2</v>
      </c>
      <c r="S14" s="93">
        <v>0.35272536732919801</v>
      </c>
    </row>
    <row r="16" spans="1:19" x14ac:dyDescent="0.2">
      <c r="A16" s="5" t="s">
        <v>771</v>
      </c>
    </row>
    <row r="18" spans="1:1" x14ac:dyDescent="0.2">
      <c r="A18" s="47"/>
    </row>
  </sheetData>
  <mergeCells count="10">
    <mergeCell ref="G3:K3"/>
    <mergeCell ref="L3:P3"/>
    <mergeCell ref="Q3:S3"/>
    <mergeCell ref="A5:A13"/>
    <mergeCell ref="A3:A4"/>
    <mergeCell ref="B3:B4"/>
    <mergeCell ref="C3:C4"/>
    <mergeCell ref="D3:D4"/>
    <mergeCell ref="E3:E4"/>
    <mergeCell ref="F3:F4"/>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8"/>
  <sheetViews>
    <sheetView zoomScale="110" zoomScaleNormal="110" zoomScalePageLayoutView="120" workbookViewId="0"/>
  </sheetViews>
  <sheetFormatPr baseColWidth="10" defaultColWidth="10.6640625" defaultRowHeight="15" x14ac:dyDescent="0.2"/>
  <cols>
    <col min="1" max="2" width="15.1640625" customWidth="1"/>
    <col min="3" max="3" width="7.5" customWidth="1"/>
    <col min="5" max="5" width="13.5" customWidth="1"/>
  </cols>
  <sheetData>
    <row r="1" spans="1:12" x14ac:dyDescent="0.2">
      <c r="A1" s="14" t="s">
        <v>1364</v>
      </c>
      <c r="B1" s="14"/>
      <c r="C1" s="14"/>
    </row>
    <row r="3" spans="1:12" ht="49" thickBot="1" x14ac:dyDescent="0.25">
      <c r="A3" s="33" t="s">
        <v>468</v>
      </c>
      <c r="B3" s="40" t="s">
        <v>65</v>
      </c>
      <c r="C3" s="36" t="s">
        <v>66</v>
      </c>
      <c r="D3" s="36" t="s">
        <v>67</v>
      </c>
      <c r="E3" s="33" t="s">
        <v>465</v>
      </c>
      <c r="F3" s="36" t="s">
        <v>68</v>
      </c>
      <c r="G3" s="41" t="s">
        <v>597</v>
      </c>
      <c r="H3" s="40" t="s">
        <v>596</v>
      </c>
      <c r="I3" s="40" t="s">
        <v>612</v>
      </c>
      <c r="J3" s="40" t="s">
        <v>438</v>
      </c>
      <c r="K3" s="41" t="s">
        <v>595</v>
      </c>
      <c r="L3" s="40" t="s">
        <v>590</v>
      </c>
    </row>
    <row r="4" spans="1:12" ht="17" thickTop="1" x14ac:dyDescent="0.2">
      <c r="A4" s="213" t="s">
        <v>1335</v>
      </c>
      <c r="B4" s="42" t="s">
        <v>72</v>
      </c>
      <c r="C4" s="37">
        <v>7</v>
      </c>
      <c r="D4" s="37">
        <v>151407429</v>
      </c>
      <c r="E4" s="35" t="s">
        <v>345</v>
      </c>
      <c r="F4" s="37" t="s">
        <v>598</v>
      </c>
      <c r="G4" s="43">
        <f>1-0.7145</f>
        <v>0.28549999999999998</v>
      </c>
      <c r="H4" s="43">
        <v>1.44E-2</v>
      </c>
      <c r="I4" s="44">
        <v>9.2999999999999992E-3</v>
      </c>
      <c r="J4" s="43">
        <v>0.11899999999999999</v>
      </c>
      <c r="K4" s="43">
        <v>0.97257815384615387</v>
      </c>
      <c r="L4" s="42">
        <v>29284</v>
      </c>
    </row>
    <row r="5" spans="1:12" ht="16" x14ac:dyDescent="0.2">
      <c r="A5" s="213"/>
      <c r="B5" s="42" t="s">
        <v>77</v>
      </c>
      <c r="C5" s="37">
        <v>16</v>
      </c>
      <c r="D5" s="37">
        <v>20392332</v>
      </c>
      <c r="E5" s="35" t="s">
        <v>469</v>
      </c>
      <c r="F5" s="37" t="s">
        <v>70</v>
      </c>
      <c r="G5" s="43">
        <v>0.19040000000000001</v>
      </c>
      <c r="H5" s="43">
        <v>-0.21540000000000001</v>
      </c>
      <c r="I5" s="44">
        <v>1.14E-2</v>
      </c>
      <c r="J5" s="48">
        <v>5.3300000000000002E-79</v>
      </c>
      <c r="K5" s="43">
        <v>0.84232861538461534</v>
      </c>
      <c r="L5" s="42">
        <v>29284</v>
      </c>
    </row>
    <row r="6" spans="1:12" ht="16" x14ac:dyDescent="0.2">
      <c r="A6" s="214"/>
      <c r="B6" s="45" t="s">
        <v>78</v>
      </c>
      <c r="C6" s="4">
        <v>17</v>
      </c>
      <c r="D6" s="4">
        <v>47246163</v>
      </c>
      <c r="E6" s="34" t="s">
        <v>288</v>
      </c>
      <c r="F6" s="4" t="s">
        <v>599</v>
      </c>
      <c r="G6" s="46">
        <f>1-0.9</f>
        <v>9.9999999999999978E-2</v>
      </c>
      <c r="H6" s="46">
        <v>5.0000000000000001E-3</v>
      </c>
      <c r="I6" s="112">
        <v>1.4200000000000001E-2</v>
      </c>
      <c r="J6" s="46">
        <v>0.72330000000000005</v>
      </c>
      <c r="K6" s="46">
        <v>0.9725569230769231</v>
      </c>
      <c r="L6" s="45">
        <v>29284</v>
      </c>
    </row>
    <row r="7" spans="1:12" ht="16" x14ac:dyDescent="0.2">
      <c r="A7" s="106"/>
      <c r="B7" s="42" t="s">
        <v>744</v>
      </c>
      <c r="C7" s="37">
        <v>1</v>
      </c>
      <c r="D7" s="37">
        <v>196664651</v>
      </c>
      <c r="E7" s="35" t="s">
        <v>745</v>
      </c>
      <c r="F7" s="37" t="s">
        <v>75</v>
      </c>
      <c r="G7" s="43">
        <v>0.61939999999999995</v>
      </c>
      <c r="H7" s="43">
        <v>-8.6E-3</v>
      </c>
      <c r="I7" s="44">
        <v>8.5000000000000006E-3</v>
      </c>
      <c r="J7" s="43">
        <v>0.309</v>
      </c>
      <c r="K7" s="43">
        <v>0.99209053846153838</v>
      </c>
      <c r="L7" s="111">
        <v>29284</v>
      </c>
    </row>
    <row r="8" spans="1:12" ht="16" x14ac:dyDescent="0.2">
      <c r="A8" s="106"/>
      <c r="B8" s="42" t="s">
        <v>746</v>
      </c>
      <c r="C8" s="37">
        <v>2</v>
      </c>
      <c r="D8" s="37">
        <v>134893447</v>
      </c>
      <c r="E8" s="35" t="s">
        <v>747</v>
      </c>
      <c r="F8" s="37" t="s">
        <v>70</v>
      </c>
      <c r="G8" s="43">
        <v>0.29549999999999998</v>
      </c>
      <c r="H8" s="43">
        <v>7.1999999999999998E-3</v>
      </c>
      <c r="I8" s="44">
        <v>9.2999999999999992E-3</v>
      </c>
      <c r="J8" s="43">
        <v>0.43919999999999998</v>
      </c>
      <c r="K8" s="43">
        <v>0.97701561538461545</v>
      </c>
      <c r="L8" s="111">
        <v>29284</v>
      </c>
    </row>
    <row r="9" spans="1:12" ht="16" x14ac:dyDescent="0.2">
      <c r="A9" s="213" t="s">
        <v>1336</v>
      </c>
      <c r="B9" s="42" t="s">
        <v>69</v>
      </c>
      <c r="C9" s="37">
        <v>3</v>
      </c>
      <c r="D9" s="37">
        <v>98383562</v>
      </c>
      <c r="E9" s="35" t="s">
        <v>289</v>
      </c>
      <c r="F9" s="37" t="s">
        <v>70</v>
      </c>
      <c r="G9" s="43">
        <v>0.44929999999999998</v>
      </c>
      <c r="H9" s="43">
        <v>-1E-3</v>
      </c>
      <c r="I9" s="44">
        <v>8.5000000000000006E-3</v>
      </c>
      <c r="J9" s="43">
        <v>0.90600000000000003</v>
      </c>
      <c r="K9" s="43">
        <v>0.95558941666666675</v>
      </c>
      <c r="L9" s="42">
        <v>28797</v>
      </c>
    </row>
    <row r="10" spans="1:12" ht="16" x14ac:dyDescent="0.2">
      <c r="A10" s="213"/>
      <c r="B10" s="42" t="s">
        <v>241</v>
      </c>
      <c r="C10" s="37">
        <v>6</v>
      </c>
      <c r="D10" s="37">
        <v>32364667</v>
      </c>
      <c r="E10" s="35" t="s">
        <v>359</v>
      </c>
      <c r="F10" s="37" t="s">
        <v>70</v>
      </c>
      <c r="G10" s="43">
        <v>0.14249999999999999</v>
      </c>
      <c r="H10" s="43">
        <v>2.8500000000000001E-2</v>
      </c>
      <c r="I10" s="44">
        <v>1.3599999999999999E-2</v>
      </c>
      <c r="J10" s="43">
        <v>3.6139999999999999E-2</v>
      </c>
      <c r="K10" s="43">
        <v>0.98105936363636381</v>
      </c>
      <c r="L10" s="111">
        <v>23542</v>
      </c>
    </row>
    <row r="11" spans="1:12" ht="16" x14ac:dyDescent="0.2">
      <c r="A11" s="213"/>
      <c r="B11" s="42" t="s">
        <v>749</v>
      </c>
      <c r="C11" s="37">
        <v>9</v>
      </c>
      <c r="D11" s="37">
        <v>33135634</v>
      </c>
      <c r="E11" s="35" t="s">
        <v>298</v>
      </c>
      <c r="F11" s="37" t="s">
        <v>75</v>
      </c>
      <c r="G11" s="43">
        <v>0.67900000000000005</v>
      </c>
      <c r="H11" s="43">
        <v>1.5E-3</v>
      </c>
      <c r="I11" s="44">
        <v>8.8000000000000005E-3</v>
      </c>
      <c r="J11" s="43">
        <v>0.86819999999999997</v>
      </c>
      <c r="K11" s="43">
        <v>0.99775515384615387</v>
      </c>
      <c r="L11" s="111">
        <v>29284</v>
      </c>
    </row>
    <row r="12" spans="1:12" ht="16" x14ac:dyDescent="0.2">
      <c r="A12" s="213"/>
      <c r="B12" s="42" t="s">
        <v>262</v>
      </c>
      <c r="C12" s="37">
        <v>9</v>
      </c>
      <c r="D12" s="37">
        <v>136149830</v>
      </c>
      <c r="E12" s="35" t="s">
        <v>290</v>
      </c>
      <c r="F12" s="37" t="s">
        <v>70</v>
      </c>
      <c r="G12" s="43">
        <v>0.192</v>
      </c>
      <c r="H12" s="43">
        <v>-7.1000000000000004E-3</v>
      </c>
      <c r="I12" s="44">
        <v>1.09E-2</v>
      </c>
      <c r="J12" s="43">
        <v>0.51780000000000004</v>
      </c>
      <c r="K12" s="43">
        <v>0.9540130769230768</v>
      </c>
      <c r="L12" s="111">
        <v>29284</v>
      </c>
    </row>
    <row r="13" spans="1:12" ht="16" x14ac:dyDescent="0.2">
      <c r="A13" s="213"/>
      <c r="B13" s="42" t="s">
        <v>750</v>
      </c>
      <c r="C13" s="37">
        <v>9</v>
      </c>
      <c r="D13" s="37">
        <v>139992907</v>
      </c>
      <c r="E13" s="35" t="s">
        <v>751</v>
      </c>
      <c r="F13" s="37" t="s">
        <v>71</v>
      </c>
      <c r="G13" s="43">
        <v>0.3594</v>
      </c>
      <c r="H13" s="43">
        <v>1.4E-3</v>
      </c>
      <c r="I13" s="44">
        <v>8.8000000000000005E-3</v>
      </c>
      <c r="J13" s="43">
        <v>0.87019999999999997</v>
      </c>
      <c r="K13" s="43">
        <v>0.9420266923076922</v>
      </c>
      <c r="L13" s="111">
        <v>29284</v>
      </c>
    </row>
    <row r="14" spans="1:12" ht="16" x14ac:dyDescent="0.2">
      <c r="A14" s="213"/>
      <c r="B14" s="42" t="s">
        <v>278</v>
      </c>
      <c r="C14" s="37">
        <v>11</v>
      </c>
      <c r="D14" s="37">
        <v>126232385</v>
      </c>
      <c r="E14" s="35" t="s">
        <v>291</v>
      </c>
      <c r="F14" s="37" t="s">
        <v>75</v>
      </c>
      <c r="G14" s="43">
        <v>0.12920000000000001</v>
      </c>
      <c r="H14" s="43">
        <v>-5.3E-3</v>
      </c>
      <c r="I14" s="44">
        <v>1.26E-2</v>
      </c>
      <c r="J14" s="43">
        <v>0.67479999999999996</v>
      </c>
      <c r="K14" s="43">
        <v>0.93701361538461536</v>
      </c>
      <c r="L14" s="111">
        <v>29284</v>
      </c>
    </row>
    <row r="15" spans="1:12" ht="16" x14ac:dyDescent="0.2">
      <c r="A15" s="213"/>
      <c r="B15" s="42" t="s">
        <v>782</v>
      </c>
      <c r="C15" s="37">
        <v>17</v>
      </c>
      <c r="D15" s="37">
        <v>7063650</v>
      </c>
      <c r="E15" s="35" t="s">
        <v>1233</v>
      </c>
      <c r="F15" s="37" t="s">
        <v>75</v>
      </c>
      <c r="G15" s="43">
        <v>0.79120000000000001</v>
      </c>
      <c r="H15" s="43">
        <v>-1.4999999999999999E-2</v>
      </c>
      <c r="I15" s="44">
        <v>1.2999999999999999E-2</v>
      </c>
      <c r="J15" s="43">
        <v>0.25019999999999998</v>
      </c>
      <c r="K15" s="43">
        <v>0.75359000000000009</v>
      </c>
      <c r="L15" s="111">
        <v>21560</v>
      </c>
    </row>
    <row r="16" spans="1:12" ht="16" x14ac:dyDescent="0.2">
      <c r="A16" s="214"/>
      <c r="B16" s="45" t="s">
        <v>284</v>
      </c>
      <c r="C16" s="4">
        <v>19</v>
      </c>
      <c r="D16" s="4">
        <v>51628529</v>
      </c>
      <c r="E16" s="34" t="s">
        <v>292</v>
      </c>
      <c r="F16" s="4" t="s">
        <v>70</v>
      </c>
      <c r="G16" s="46">
        <v>0.42870000000000003</v>
      </c>
      <c r="H16" s="46">
        <v>6.6E-3</v>
      </c>
      <c r="I16" s="112">
        <v>9.1999999999999998E-3</v>
      </c>
      <c r="J16" s="46">
        <v>0.47410000000000002</v>
      </c>
      <c r="K16" s="46">
        <v>0.98467308333333348</v>
      </c>
      <c r="L16" s="45">
        <v>24203</v>
      </c>
    </row>
    <row r="18" spans="1:1" x14ac:dyDescent="0.2">
      <c r="A18" s="5" t="s">
        <v>613</v>
      </c>
    </row>
  </sheetData>
  <mergeCells count="2">
    <mergeCell ref="A4:A6"/>
    <mergeCell ref="A9:A16"/>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6"/>
  <sheetViews>
    <sheetView zoomScale="110" zoomScaleNormal="110" zoomScalePageLayoutView="110" workbookViewId="0"/>
  </sheetViews>
  <sheetFormatPr baseColWidth="10" defaultColWidth="11.5" defaultRowHeight="15" x14ac:dyDescent="0.2"/>
  <cols>
    <col min="1" max="1" width="15.5" style="6" customWidth="1"/>
    <col min="2" max="2" width="7.5" style="6" customWidth="1"/>
    <col min="3" max="5" width="11.5" style="6"/>
    <col min="6" max="6" width="6.6640625" style="6" customWidth="1"/>
    <col min="7" max="7" width="10.1640625" style="6" customWidth="1"/>
    <col min="8" max="16384" width="11.5" style="6"/>
  </cols>
  <sheetData>
    <row r="1" spans="1:13" x14ac:dyDescent="0.2">
      <c r="A1" s="14" t="s">
        <v>1258</v>
      </c>
    </row>
    <row r="3" spans="1:13" ht="48" x14ac:dyDescent="0.2">
      <c r="A3" s="19" t="s">
        <v>1263</v>
      </c>
      <c r="B3" s="19" t="s">
        <v>66</v>
      </c>
      <c r="C3" s="19" t="s">
        <v>773</v>
      </c>
      <c r="D3" s="19" t="s">
        <v>774</v>
      </c>
      <c r="E3" s="19" t="s">
        <v>80</v>
      </c>
      <c r="F3" s="19" t="s">
        <v>81</v>
      </c>
      <c r="G3" s="19" t="s">
        <v>82</v>
      </c>
      <c r="H3" s="19" t="s">
        <v>83</v>
      </c>
      <c r="I3" s="19" t="s">
        <v>84</v>
      </c>
      <c r="J3" s="19" t="s">
        <v>85</v>
      </c>
      <c r="K3" s="19" t="s">
        <v>775</v>
      </c>
      <c r="L3" s="19" t="s">
        <v>86</v>
      </c>
      <c r="M3" s="19" t="s">
        <v>87</v>
      </c>
    </row>
    <row r="4" spans="1:13" x14ac:dyDescent="0.2">
      <c r="A4" t="s">
        <v>1335</v>
      </c>
      <c r="B4" s="6">
        <v>7</v>
      </c>
      <c r="C4" s="6" t="s">
        <v>91</v>
      </c>
      <c r="D4" s="6" t="s">
        <v>91</v>
      </c>
      <c r="E4" s="6">
        <v>151413124</v>
      </c>
      <c r="F4" s="109" t="s">
        <v>90</v>
      </c>
      <c r="G4" s="7">
        <v>0.69950000000000001</v>
      </c>
      <c r="H4" s="8">
        <v>-9.9099999999999994E-2</v>
      </c>
      <c r="I4" s="8">
        <v>1.5127699999999999E-2</v>
      </c>
      <c r="J4" s="9">
        <v>5.71985E-11</v>
      </c>
      <c r="K4" s="6">
        <v>0</v>
      </c>
      <c r="L4" s="6" t="s">
        <v>91</v>
      </c>
      <c r="M4" s="6">
        <v>14</v>
      </c>
    </row>
    <row r="5" spans="1:13" x14ac:dyDescent="0.2">
      <c r="A5" t="s">
        <v>1335</v>
      </c>
      <c r="B5" s="6">
        <v>16</v>
      </c>
      <c r="C5" s="6" t="s">
        <v>92</v>
      </c>
      <c r="D5" s="6" t="s">
        <v>781</v>
      </c>
      <c r="E5" s="6">
        <v>20352756</v>
      </c>
      <c r="F5" s="109" t="s">
        <v>88</v>
      </c>
      <c r="G5" s="7">
        <v>0.37469999999999998</v>
      </c>
      <c r="H5" s="8">
        <v>-0.19217300000000001</v>
      </c>
      <c r="I5" s="8">
        <v>1.4915400000000001E-2</v>
      </c>
      <c r="J5" s="9">
        <v>5.5270900000000005E-38</v>
      </c>
      <c r="K5" s="7">
        <v>0.30663299999999999</v>
      </c>
      <c r="L5" s="6" t="s">
        <v>77</v>
      </c>
      <c r="M5" s="6">
        <v>10</v>
      </c>
    </row>
    <row r="6" spans="1:13" x14ac:dyDescent="0.2">
      <c r="A6" t="s">
        <v>1335</v>
      </c>
      <c r="B6" s="6">
        <v>16</v>
      </c>
      <c r="C6" s="6" t="s">
        <v>77</v>
      </c>
      <c r="D6" s="6" t="s">
        <v>77</v>
      </c>
      <c r="E6" s="6">
        <v>20392332</v>
      </c>
      <c r="F6" s="109" t="s">
        <v>88</v>
      </c>
      <c r="G6" s="7">
        <v>0.19059999999999999</v>
      </c>
      <c r="H6" s="8">
        <v>-0.69988099999999998</v>
      </c>
      <c r="I6" s="8">
        <v>1.85425E-2</v>
      </c>
      <c r="J6" s="6">
        <v>0</v>
      </c>
      <c r="K6" s="6">
        <v>0</v>
      </c>
      <c r="L6" s="6" t="s">
        <v>77</v>
      </c>
      <c r="M6" s="6">
        <v>1</v>
      </c>
    </row>
    <row r="7" spans="1:13" x14ac:dyDescent="0.2">
      <c r="A7" t="s">
        <v>1335</v>
      </c>
      <c r="B7" s="6">
        <v>17</v>
      </c>
      <c r="C7" s="6" t="s">
        <v>94</v>
      </c>
      <c r="D7" s="6" t="s">
        <v>94</v>
      </c>
      <c r="E7" s="6">
        <v>47211444</v>
      </c>
      <c r="F7" s="109" t="s">
        <v>88</v>
      </c>
      <c r="G7" s="7">
        <v>0.94359999999999999</v>
      </c>
      <c r="H7" s="8">
        <v>0.17657900000000001</v>
      </c>
      <c r="I7" s="8">
        <v>3.2204499999999997E-2</v>
      </c>
      <c r="J7" s="9">
        <v>4.1806499999999998E-8</v>
      </c>
      <c r="K7" s="7">
        <v>5.7980299999999999E-2</v>
      </c>
      <c r="L7" s="6" t="s">
        <v>95</v>
      </c>
      <c r="M7" s="6">
        <v>2178</v>
      </c>
    </row>
    <row r="8" spans="1:13" x14ac:dyDescent="0.2">
      <c r="A8" t="s">
        <v>1335</v>
      </c>
      <c r="B8" s="6">
        <v>17</v>
      </c>
      <c r="C8" s="6" t="s">
        <v>96</v>
      </c>
      <c r="D8" s="6" t="s">
        <v>96</v>
      </c>
      <c r="E8" s="6">
        <v>47241642</v>
      </c>
      <c r="F8" s="109" t="s">
        <v>88</v>
      </c>
      <c r="G8" s="7">
        <v>0.11119999999999999</v>
      </c>
      <c r="H8" s="8">
        <v>0.216698</v>
      </c>
      <c r="I8" s="8">
        <v>2.2257900000000001E-2</v>
      </c>
      <c r="J8" s="9">
        <v>2.12169E-22</v>
      </c>
      <c r="K8" s="7">
        <v>-5.2628800000000003E-2</v>
      </c>
      <c r="L8" s="6" t="s">
        <v>95</v>
      </c>
      <c r="M8" s="6">
        <v>3</v>
      </c>
    </row>
    <row r="9" spans="1:13" x14ac:dyDescent="0.2">
      <c r="A9" t="s">
        <v>1335</v>
      </c>
      <c r="B9" s="6">
        <v>17</v>
      </c>
      <c r="C9" s="6" t="s">
        <v>95</v>
      </c>
      <c r="D9" s="6" t="s">
        <v>95</v>
      </c>
      <c r="E9" s="6">
        <v>47271207</v>
      </c>
      <c r="F9" s="109" t="s">
        <v>93</v>
      </c>
      <c r="G9" s="7">
        <v>9.3399999999999997E-2</v>
      </c>
      <c r="H9" s="8">
        <v>0.241755</v>
      </c>
      <c r="I9" s="8">
        <v>2.3900100000000001E-2</v>
      </c>
      <c r="J9" s="9">
        <v>4.7277200000000002E-24</v>
      </c>
      <c r="K9" s="6">
        <v>0</v>
      </c>
      <c r="L9" s="6" t="s">
        <v>95</v>
      </c>
      <c r="M9" s="6">
        <v>47</v>
      </c>
    </row>
    <row r="10" spans="1:13" x14ac:dyDescent="0.2">
      <c r="A10" t="s">
        <v>1336</v>
      </c>
      <c r="B10" s="6">
        <v>1</v>
      </c>
      <c r="C10" s="6" t="s">
        <v>744</v>
      </c>
      <c r="D10" s="6" t="s">
        <v>744</v>
      </c>
      <c r="E10" s="6">
        <v>196664651</v>
      </c>
      <c r="F10" s="109" t="s">
        <v>90</v>
      </c>
      <c r="G10" s="7">
        <v>0.60760000000000003</v>
      </c>
      <c r="H10" s="8">
        <v>7.5499999999999998E-2</v>
      </c>
      <c r="I10" s="8">
        <v>1.08142E-2</v>
      </c>
      <c r="J10" s="9">
        <v>2.9193200000000001E-12</v>
      </c>
      <c r="K10" s="6">
        <v>0</v>
      </c>
      <c r="L10" s="6" t="s">
        <v>744</v>
      </c>
      <c r="M10" s="6">
        <v>45</v>
      </c>
    </row>
    <row r="11" spans="1:13" x14ac:dyDescent="0.2">
      <c r="A11" t="s">
        <v>1336</v>
      </c>
      <c r="B11" s="6">
        <v>2</v>
      </c>
      <c r="C11" s="6" t="s">
        <v>746</v>
      </c>
      <c r="D11" s="6" t="s">
        <v>746</v>
      </c>
      <c r="E11" s="6">
        <v>134893447</v>
      </c>
      <c r="F11" s="109" t="s">
        <v>88</v>
      </c>
      <c r="G11" s="7">
        <v>0.27789999999999998</v>
      </c>
      <c r="H11" s="8">
        <v>-6.7400000000000002E-2</v>
      </c>
      <c r="I11" s="8">
        <v>1.17102E-2</v>
      </c>
      <c r="J11" s="9">
        <v>8.63029E-9</v>
      </c>
      <c r="K11" s="6">
        <v>0</v>
      </c>
      <c r="L11" s="6" t="s">
        <v>746</v>
      </c>
      <c r="M11" s="6">
        <v>35</v>
      </c>
    </row>
    <row r="12" spans="1:13" x14ac:dyDescent="0.2">
      <c r="A12" t="s">
        <v>1336</v>
      </c>
      <c r="B12" s="6">
        <v>3</v>
      </c>
      <c r="C12" s="6" t="s">
        <v>69</v>
      </c>
      <c r="D12" s="6" t="s">
        <v>69</v>
      </c>
      <c r="E12" s="6">
        <v>98383562</v>
      </c>
      <c r="F12" s="109" t="s">
        <v>88</v>
      </c>
      <c r="G12" s="7">
        <v>0.45079999999999998</v>
      </c>
      <c r="H12" s="8">
        <v>-0.44589299999999998</v>
      </c>
      <c r="I12" s="8">
        <v>1.1307599999999999E-2</v>
      </c>
      <c r="J12" s="6">
        <v>0</v>
      </c>
      <c r="K12" s="7">
        <v>0.106323</v>
      </c>
      <c r="L12" s="6" t="s">
        <v>69</v>
      </c>
      <c r="M12" s="6">
        <v>3</v>
      </c>
    </row>
    <row r="13" spans="1:13" x14ac:dyDescent="0.2">
      <c r="A13" t="s">
        <v>1336</v>
      </c>
      <c r="B13" s="6">
        <v>3</v>
      </c>
      <c r="C13" s="6" t="s">
        <v>776</v>
      </c>
      <c r="D13" s="6" t="s">
        <v>777</v>
      </c>
      <c r="E13" s="6">
        <v>98411049</v>
      </c>
      <c r="F13" s="109" t="s">
        <v>90</v>
      </c>
      <c r="G13" s="7">
        <v>0.98509999999999998</v>
      </c>
      <c r="H13" s="8">
        <v>0.25487199999999999</v>
      </c>
      <c r="I13" s="8">
        <v>4.5195699999999998E-2</v>
      </c>
      <c r="J13" s="9">
        <v>1.7074000000000001E-8</v>
      </c>
      <c r="K13" s="7">
        <v>4.84447E-2</v>
      </c>
      <c r="L13" s="6" t="s">
        <v>69</v>
      </c>
      <c r="M13" s="6">
        <v>4676</v>
      </c>
    </row>
    <row r="14" spans="1:13" x14ac:dyDescent="0.2">
      <c r="A14" t="s">
        <v>1336</v>
      </c>
      <c r="B14" s="6">
        <v>3</v>
      </c>
      <c r="C14" s="6" t="s">
        <v>778</v>
      </c>
      <c r="D14" s="6" t="s">
        <v>778</v>
      </c>
      <c r="E14" s="6">
        <v>98469550</v>
      </c>
      <c r="F14" s="109" t="s">
        <v>90</v>
      </c>
      <c r="G14" s="7">
        <v>7.6700000000000004E-2</v>
      </c>
      <c r="H14" s="8">
        <v>0.23597699999999999</v>
      </c>
      <c r="I14" s="8">
        <v>2.1101499999999999E-2</v>
      </c>
      <c r="J14" s="9">
        <v>4.9414199999999998E-29</v>
      </c>
      <c r="K14" s="7">
        <v>0.185941</v>
      </c>
      <c r="L14" s="6" t="s">
        <v>69</v>
      </c>
      <c r="M14" s="6">
        <v>99</v>
      </c>
    </row>
    <row r="15" spans="1:13" x14ac:dyDescent="0.2">
      <c r="A15" t="s">
        <v>1336</v>
      </c>
      <c r="B15" s="6">
        <v>3</v>
      </c>
      <c r="C15" s="6" t="s">
        <v>779</v>
      </c>
      <c r="D15" s="6" t="s">
        <v>779</v>
      </c>
      <c r="E15" s="6">
        <v>98776404</v>
      </c>
      <c r="F15" s="109" t="s">
        <v>88</v>
      </c>
      <c r="G15" s="7">
        <v>0.64329999999999998</v>
      </c>
      <c r="H15" s="8">
        <v>9.2628100000000005E-2</v>
      </c>
      <c r="I15" s="8">
        <v>1.1303799999999999E-2</v>
      </c>
      <c r="J15" s="9">
        <v>2.5175700000000002E-16</v>
      </c>
      <c r="K15" s="6">
        <v>0</v>
      </c>
      <c r="L15" s="6" t="s">
        <v>69</v>
      </c>
      <c r="M15" s="6">
        <v>16</v>
      </c>
    </row>
    <row r="16" spans="1:13" x14ac:dyDescent="0.2">
      <c r="A16" t="s">
        <v>1336</v>
      </c>
      <c r="B16" s="6">
        <v>6</v>
      </c>
      <c r="C16" s="6" t="s">
        <v>240</v>
      </c>
      <c r="D16" s="6" t="s">
        <v>240</v>
      </c>
      <c r="E16" s="6">
        <v>32295419</v>
      </c>
      <c r="F16" s="109" t="s">
        <v>88</v>
      </c>
      <c r="G16" s="7">
        <v>0.13489999999999999</v>
      </c>
      <c r="H16" s="8">
        <v>0.1386</v>
      </c>
      <c r="I16" s="8">
        <v>1.5433799999999999E-2</v>
      </c>
      <c r="J16" s="9">
        <v>2.70008E-19</v>
      </c>
      <c r="K16" s="6">
        <v>0</v>
      </c>
      <c r="L16" s="6" t="s">
        <v>241</v>
      </c>
      <c r="M16" s="6">
        <v>68</v>
      </c>
    </row>
    <row r="17" spans="1:13" x14ac:dyDescent="0.2">
      <c r="A17" t="s">
        <v>1336</v>
      </c>
      <c r="B17" s="6">
        <v>9</v>
      </c>
      <c r="C17" s="6" t="s">
        <v>780</v>
      </c>
      <c r="D17" s="6" t="s">
        <v>780</v>
      </c>
      <c r="E17" s="6">
        <v>33119241</v>
      </c>
      <c r="F17" s="109" t="s">
        <v>90</v>
      </c>
      <c r="G17" s="7">
        <v>0.31359999999999999</v>
      </c>
      <c r="H17" s="8">
        <v>8.7800000000000003E-2</v>
      </c>
      <c r="I17" s="8">
        <v>1.1318099999999999E-2</v>
      </c>
      <c r="J17" s="9">
        <v>8.6612799999999994E-15</v>
      </c>
      <c r="K17" s="6">
        <v>0</v>
      </c>
      <c r="L17" s="6" t="s">
        <v>749</v>
      </c>
      <c r="M17" s="6">
        <v>47</v>
      </c>
    </row>
    <row r="18" spans="1:13" x14ac:dyDescent="0.2">
      <c r="A18" t="s">
        <v>1336</v>
      </c>
      <c r="B18" s="6">
        <v>9</v>
      </c>
      <c r="C18" s="6" t="s">
        <v>262</v>
      </c>
      <c r="D18" s="6" t="s">
        <v>262</v>
      </c>
      <c r="E18" s="6">
        <v>136149830</v>
      </c>
      <c r="F18" s="109" t="s">
        <v>88</v>
      </c>
      <c r="G18" s="7">
        <v>0.2029</v>
      </c>
      <c r="H18" s="8">
        <v>-0.1376</v>
      </c>
      <c r="I18" s="8">
        <v>1.30376E-2</v>
      </c>
      <c r="J18" s="9">
        <v>4.8652899999999999E-26</v>
      </c>
      <c r="K18" s="6">
        <v>0</v>
      </c>
      <c r="L18" s="6" t="s">
        <v>262</v>
      </c>
      <c r="M18" s="6">
        <v>4</v>
      </c>
    </row>
    <row r="19" spans="1:13" x14ac:dyDescent="0.2">
      <c r="A19" t="s">
        <v>1336</v>
      </c>
      <c r="B19" s="6">
        <v>9</v>
      </c>
      <c r="C19" s="6" t="s">
        <v>750</v>
      </c>
      <c r="D19" s="6" t="s">
        <v>750</v>
      </c>
      <c r="E19" s="6">
        <v>139992907</v>
      </c>
      <c r="F19" s="109" t="s">
        <v>90</v>
      </c>
      <c r="G19" s="7">
        <v>0.35649999999999998</v>
      </c>
      <c r="H19" s="8">
        <v>6.3399999999999998E-2</v>
      </c>
      <c r="I19" s="8">
        <v>1.1308E-2</v>
      </c>
      <c r="J19" s="9">
        <v>2.06278E-8</v>
      </c>
      <c r="K19" s="6">
        <v>0</v>
      </c>
      <c r="L19" s="6" t="s">
        <v>750</v>
      </c>
      <c r="M19" s="6">
        <v>15</v>
      </c>
    </row>
    <row r="20" spans="1:13" x14ac:dyDescent="0.2">
      <c r="A20" t="s">
        <v>1336</v>
      </c>
      <c r="B20" s="6">
        <v>11</v>
      </c>
      <c r="C20" s="6" t="s">
        <v>278</v>
      </c>
      <c r="D20" s="6" t="s">
        <v>278</v>
      </c>
      <c r="E20" s="6">
        <v>126232385</v>
      </c>
      <c r="F20" s="109" t="s">
        <v>90</v>
      </c>
      <c r="G20" s="7">
        <v>0.13669999999999999</v>
      </c>
      <c r="H20" s="8">
        <v>-0.15479999999999999</v>
      </c>
      <c r="I20" s="8">
        <v>1.5442600000000001E-2</v>
      </c>
      <c r="J20" s="9">
        <v>1.19324E-23</v>
      </c>
      <c r="K20" s="6">
        <v>0</v>
      </c>
      <c r="L20" s="6" t="s">
        <v>278</v>
      </c>
      <c r="M20" s="6">
        <v>19</v>
      </c>
    </row>
    <row r="21" spans="1:13" x14ac:dyDescent="0.2">
      <c r="A21" t="s">
        <v>1336</v>
      </c>
      <c r="B21" s="6">
        <v>17</v>
      </c>
      <c r="C21" s="6" t="s">
        <v>752</v>
      </c>
      <c r="D21" s="6" t="s">
        <v>752</v>
      </c>
      <c r="E21" s="6">
        <v>7012254</v>
      </c>
      <c r="F21" s="109" t="s">
        <v>90</v>
      </c>
      <c r="G21" s="7">
        <v>6.8999999999999999E-3</v>
      </c>
      <c r="H21" s="8">
        <v>1.0600700000000001</v>
      </c>
      <c r="I21" s="8">
        <v>8.0772800000000006E-2</v>
      </c>
      <c r="J21" s="9">
        <v>2.3966299999999999E-39</v>
      </c>
      <c r="K21" s="7">
        <v>2.3976299999999999E-2</v>
      </c>
      <c r="L21" s="6" t="s">
        <v>752</v>
      </c>
      <c r="M21" s="6">
        <v>7</v>
      </c>
    </row>
    <row r="22" spans="1:13" x14ac:dyDescent="0.2">
      <c r="A22" t="s">
        <v>1336</v>
      </c>
      <c r="B22" s="6">
        <v>17</v>
      </c>
      <c r="C22" s="6" t="s">
        <v>782</v>
      </c>
      <c r="D22" s="6" t="s">
        <v>782</v>
      </c>
      <c r="E22" s="6">
        <v>7063650</v>
      </c>
      <c r="F22" s="109" t="s">
        <v>90</v>
      </c>
      <c r="G22" s="7">
        <v>0.79610000000000003</v>
      </c>
      <c r="H22" s="8">
        <v>-0.12313399999999999</v>
      </c>
      <c r="I22" s="8">
        <v>1.40324E-2</v>
      </c>
      <c r="J22" s="9">
        <v>1.71005E-18</v>
      </c>
      <c r="K22" s="6">
        <v>0</v>
      </c>
      <c r="L22" s="6" t="s">
        <v>752</v>
      </c>
      <c r="M22" s="6">
        <v>12</v>
      </c>
    </row>
    <row r="23" spans="1:13" x14ac:dyDescent="0.2">
      <c r="A23" s="96" t="s">
        <v>1336</v>
      </c>
      <c r="B23" s="96">
        <v>19</v>
      </c>
      <c r="C23" s="96" t="s">
        <v>284</v>
      </c>
      <c r="D23" s="96" t="s">
        <v>284</v>
      </c>
      <c r="E23" s="96">
        <v>51628529</v>
      </c>
      <c r="F23" s="110" t="s">
        <v>88</v>
      </c>
      <c r="G23" s="97">
        <v>0.43780000000000002</v>
      </c>
      <c r="H23" s="107">
        <v>0.37490000000000001</v>
      </c>
      <c r="I23" s="107">
        <v>1.0857E-2</v>
      </c>
      <c r="J23" s="108">
        <v>2.7697700000000001E-261</v>
      </c>
      <c r="K23" s="96">
        <v>0</v>
      </c>
      <c r="L23" s="96" t="s">
        <v>284</v>
      </c>
      <c r="M23" s="96">
        <v>2</v>
      </c>
    </row>
    <row r="25" spans="1:13" x14ac:dyDescent="0.2">
      <c r="A25" s="6" t="s">
        <v>1370</v>
      </c>
    </row>
    <row r="26" spans="1:13" x14ac:dyDescent="0.2">
      <c r="A26" s="6" t="s">
        <v>1343</v>
      </c>
    </row>
  </sheetData>
  <sortState ref="A4:M23">
    <sortCondition ref="A4:A23"/>
    <sortCondition ref="B4:B23"/>
    <sortCondition ref="E4:E23"/>
  </sortState>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29"/>
  <sheetViews>
    <sheetView workbookViewId="0"/>
  </sheetViews>
  <sheetFormatPr baseColWidth="10" defaultColWidth="11.5" defaultRowHeight="15" x14ac:dyDescent="0.2"/>
  <cols>
    <col min="1" max="1" width="20" style="6" customWidth="1"/>
    <col min="2" max="16384" width="11.5" style="6"/>
  </cols>
  <sheetData>
    <row r="1" spans="1:12" x14ac:dyDescent="0.2">
      <c r="A1" s="14" t="s">
        <v>970</v>
      </c>
    </row>
    <row r="3" spans="1:12" x14ac:dyDescent="0.2">
      <c r="A3" s="15" t="s">
        <v>1263</v>
      </c>
      <c r="B3" s="15" t="s">
        <v>65</v>
      </c>
      <c r="C3" s="15" t="s">
        <v>66</v>
      </c>
      <c r="D3" s="15" t="s">
        <v>80</v>
      </c>
      <c r="E3" s="15" t="s">
        <v>109</v>
      </c>
      <c r="F3" s="15" t="s">
        <v>110</v>
      </c>
      <c r="G3" s="15" t="s">
        <v>111</v>
      </c>
      <c r="H3" s="15" t="s">
        <v>112</v>
      </c>
      <c r="I3" s="15" t="s">
        <v>113</v>
      </c>
      <c r="J3" s="15" t="s">
        <v>114</v>
      </c>
      <c r="K3" s="15" t="s">
        <v>115</v>
      </c>
      <c r="L3" s="15" t="s">
        <v>116</v>
      </c>
    </row>
    <row r="4" spans="1:12" x14ac:dyDescent="0.2">
      <c r="A4" t="s">
        <v>1335</v>
      </c>
      <c r="B4" s="6" t="s">
        <v>91</v>
      </c>
      <c r="C4" s="6">
        <v>7</v>
      </c>
      <c r="D4" s="6">
        <v>151413124</v>
      </c>
      <c r="E4" s="6">
        <v>1</v>
      </c>
      <c r="F4" s="6" t="s">
        <v>91</v>
      </c>
      <c r="G4" s="6">
        <v>1</v>
      </c>
      <c r="H4" s="7">
        <v>0.16783523926409299</v>
      </c>
      <c r="I4" s="7">
        <v>0.16783523926409299</v>
      </c>
      <c r="J4" s="6">
        <v>0.14799999999999999</v>
      </c>
      <c r="L4" s="6" t="s">
        <v>117</v>
      </c>
    </row>
    <row r="5" spans="1:12" x14ac:dyDescent="0.2">
      <c r="A5" t="s">
        <v>1335</v>
      </c>
      <c r="B5" s="6" t="s">
        <v>118</v>
      </c>
      <c r="C5" s="6">
        <v>7</v>
      </c>
      <c r="D5" s="6">
        <v>151406788</v>
      </c>
      <c r="E5" s="6">
        <v>1</v>
      </c>
      <c r="F5" s="6" t="s">
        <v>91</v>
      </c>
      <c r="G5" s="6">
        <v>2</v>
      </c>
      <c r="H5" s="7">
        <v>0.12107091312335699</v>
      </c>
      <c r="I5" s="7">
        <v>0.28890615238744999</v>
      </c>
      <c r="J5" s="6">
        <v>7.4130000000000003</v>
      </c>
      <c r="L5" s="6" t="s">
        <v>117</v>
      </c>
    </row>
    <row r="6" spans="1:12" x14ac:dyDescent="0.2">
      <c r="A6" t="s">
        <v>1335</v>
      </c>
      <c r="B6" s="6" t="s">
        <v>119</v>
      </c>
      <c r="C6" s="6">
        <v>7</v>
      </c>
      <c r="D6" s="6">
        <v>151411494</v>
      </c>
      <c r="E6" s="6">
        <v>1</v>
      </c>
      <c r="F6" s="6" t="s">
        <v>91</v>
      </c>
      <c r="G6" s="6">
        <v>3</v>
      </c>
      <c r="H6" s="7">
        <v>8.9685804610817502E-2</v>
      </c>
      <c r="I6" s="7">
        <v>0.37859195699826698</v>
      </c>
      <c r="J6" s="6">
        <v>1.1399999999999999</v>
      </c>
      <c r="L6" s="6" t="s">
        <v>117</v>
      </c>
    </row>
    <row r="7" spans="1:12" x14ac:dyDescent="0.2">
      <c r="A7" t="s">
        <v>1335</v>
      </c>
      <c r="B7" s="6" t="s">
        <v>120</v>
      </c>
      <c r="C7" s="6">
        <v>7</v>
      </c>
      <c r="D7" s="6">
        <v>151405818</v>
      </c>
      <c r="E7" s="6">
        <v>1</v>
      </c>
      <c r="F7" s="6" t="s">
        <v>91</v>
      </c>
      <c r="G7" s="6">
        <v>4</v>
      </c>
      <c r="H7" s="7">
        <v>8.75972643807858E-2</v>
      </c>
      <c r="I7" s="7">
        <v>0.466189221379053</v>
      </c>
      <c r="J7" s="6">
        <v>2.363</v>
      </c>
      <c r="L7" s="6" t="s">
        <v>117</v>
      </c>
    </row>
    <row r="8" spans="1:12" x14ac:dyDescent="0.2">
      <c r="A8" t="s">
        <v>1335</v>
      </c>
      <c r="B8" s="6" t="s">
        <v>121</v>
      </c>
      <c r="C8" s="6">
        <v>7</v>
      </c>
      <c r="D8" s="6">
        <v>151406005</v>
      </c>
      <c r="E8" s="6">
        <v>1</v>
      </c>
      <c r="F8" s="6" t="s">
        <v>91</v>
      </c>
      <c r="G8" s="6">
        <v>5</v>
      </c>
      <c r="H8" s="7">
        <v>8.75972643807858E-2</v>
      </c>
      <c r="I8" s="7">
        <v>0.55378648575983902</v>
      </c>
      <c r="J8" s="6">
        <v>2.2879999999999998</v>
      </c>
      <c r="L8" s="6" t="s">
        <v>117</v>
      </c>
    </row>
    <row r="9" spans="1:12" x14ac:dyDescent="0.2">
      <c r="A9" t="s">
        <v>1335</v>
      </c>
      <c r="B9" s="6" t="s">
        <v>122</v>
      </c>
      <c r="C9" s="6">
        <v>7</v>
      </c>
      <c r="D9" s="6">
        <v>151413194</v>
      </c>
      <c r="E9" s="6">
        <v>1</v>
      </c>
      <c r="F9" s="6" t="s">
        <v>91</v>
      </c>
      <c r="G9" s="6">
        <v>6</v>
      </c>
      <c r="H9" s="7">
        <v>8.6556100296654004E-2</v>
      </c>
      <c r="I9" s="7">
        <v>0.64034258605649297</v>
      </c>
      <c r="J9" s="6">
        <v>2.9969999999999999</v>
      </c>
      <c r="L9" s="6" t="s">
        <v>117</v>
      </c>
    </row>
    <row r="10" spans="1:12" x14ac:dyDescent="0.2">
      <c r="A10" t="s">
        <v>1335</v>
      </c>
      <c r="B10" s="6" t="s">
        <v>72</v>
      </c>
      <c r="C10" s="6">
        <v>7</v>
      </c>
      <c r="D10" s="6">
        <v>151407429</v>
      </c>
      <c r="E10" s="6">
        <v>1</v>
      </c>
      <c r="F10" s="6" t="s">
        <v>91</v>
      </c>
      <c r="G10" s="6">
        <v>7</v>
      </c>
      <c r="H10" s="7">
        <v>8.4518900318100304E-2</v>
      </c>
      <c r="I10" s="7">
        <v>0.72486148637459302</v>
      </c>
      <c r="J10" s="6">
        <v>0.58499999999999996</v>
      </c>
      <c r="L10" s="6" t="s">
        <v>117</v>
      </c>
    </row>
    <row r="11" spans="1:12" x14ac:dyDescent="0.2">
      <c r="A11" t="s">
        <v>1335</v>
      </c>
      <c r="B11" s="6" t="s">
        <v>123</v>
      </c>
      <c r="C11" s="6">
        <v>7</v>
      </c>
      <c r="D11" s="6">
        <v>151407801</v>
      </c>
      <c r="E11" s="6">
        <v>1</v>
      </c>
      <c r="F11" s="6" t="s">
        <v>91</v>
      </c>
      <c r="G11" s="6">
        <v>8</v>
      </c>
      <c r="H11" s="7">
        <v>7.07147400914451E-2</v>
      </c>
      <c r="I11" s="7">
        <v>0.79557622646603798</v>
      </c>
      <c r="J11" s="6">
        <v>0.63200000000000001</v>
      </c>
      <c r="L11" s="6" t="s">
        <v>117</v>
      </c>
    </row>
    <row r="12" spans="1:12" x14ac:dyDescent="0.2">
      <c r="A12" t="s">
        <v>1335</v>
      </c>
      <c r="B12" s="6" t="s">
        <v>124</v>
      </c>
      <c r="C12" s="6">
        <v>7</v>
      </c>
      <c r="D12" s="6">
        <v>151406449</v>
      </c>
      <c r="E12" s="6">
        <v>1</v>
      </c>
      <c r="F12" s="6" t="s">
        <v>91</v>
      </c>
      <c r="G12" s="6">
        <v>9</v>
      </c>
      <c r="H12" s="7">
        <v>7.07147400914451E-2</v>
      </c>
      <c r="I12" s="7">
        <v>0.86629096655748306</v>
      </c>
      <c r="J12" s="6">
        <v>4.1950000000000003</v>
      </c>
      <c r="L12" s="6" t="s">
        <v>117</v>
      </c>
    </row>
    <row r="13" spans="1:12" x14ac:dyDescent="0.2">
      <c r="A13" t="s">
        <v>1335</v>
      </c>
      <c r="B13" s="6" t="s">
        <v>125</v>
      </c>
      <c r="C13" s="6">
        <v>7</v>
      </c>
      <c r="D13" s="6">
        <v>151414329</v>
      </c>
      <c r="E13" s="6">
        <v>1</v>
      </c>
      <c r="F13" s="6" t="s">
        <v>91</v>
      </c>
      <c r="G13" s="6">
        <v>10</v>
      </c>
      <c r="H13" s="7">
        <v>5.9219599012350799E-2</v>
      </c>
      <c r="I13" s="7">
        <v>0.92551056556983402</v>
      </c>
      <c r="J13" s="6">
        <v>0.86899999999999999</v>
      </c>
      <c r="L13" s="6" t="s">
        <v>117</v>
      </c>
    </row>
    <row r="14" spans="1:12" x14ac:dyDescent="0.2">
      <c r="A14" t="s">
        <v>1335</v>
      </c>
      <c r="B14" s="6" t="s">
        <v>126</v>
      </c>
      <c r="C14" s="6">
        <v>7</v>
      </c>
      <c r="D14" s="6">
        <v>151415041</v>
      </c>
      <c r="E14" s="6">
        <v>1</v>
      </c>
      <c r="F14" s="6" t="s">
        <v>91</v>
      </c>
      <c r="G14" s="6">
        <v>11</v>
      </c>
      <c r="H14" s="7">
        <v>2.0123535144625799E-2</v>
      </c>
      <c r="I14" s="7">
        <v>0.94563410071445997</v>
      </c>
      <c r="J14" s="6">
        <v>2.1640000000000001</v>
      </c>
      <c r="L14" s="6" t="s">
        <v>117</v>
      </c>
    </row>
    <row r="15" spans="1:12" x14ac:dyDescent="0.2">
      <c r="A15" t="s">
        <v>1335</v>
      </c>
      <c r="B15" s="6" t="s">
        <v>127</v>
      </c>
      <c r="C15" s="6">
        <v>7</v>
      </c>
      <c r="D15" s="6">
        <v>151415256</v>
      </c>
      <c r="E15" s="6">
        <v>1</v>
      </c>
      <c r="F15" s="6" t="s">
        <v>91</v>
      </c>
      <c r="G15" s="6">
        <v>12</v>
      </c>
      <c r="H15" s="7">
        <v>2.0119226054884799E-2</v>
      </c>
      <c r="I15" s="7">
        <v>0.965753326769345</v>
      </c>
      <c r="J15" s="6">
        <v>1.782</v>
      </c>
      <c r="L15" s="6" t="s">
        <v>117</v>
      </c>
    </row>
    <row r="16" spans="1:12" x14ac:dyDescent="0.2">
      <c r="A16" t="s">
        <v>1335</v>
      </c>
      <c r="B16" s="6" t="s">
        <v>128</v>
      </c>
      <c r="C16" s="6">
        <v>7</v>
      </c>
      <c r="D16" s="6">
        <v>151415233</v>
      </c>
      <c r="E16" s="6">
        <v>1</v>
      </c>
      <c r="F16" s="6" t="s">
        <v>91</v>
      </c>
      <c r="G16" s="6">
        <v>13</v>
      </c>
      <c r="H16" s="7">
        <v>1.5348136754249999E-2</v>
      </c>
      <c r="I16" s="7">
        <v>0.98110146352359495</v>
      </c>
      <c r="J16" s="6">
        <v>1.9910000000000001</v>
      </c>
      <c r="L16" s="6" t="s">
        <v>117</v>
      </c>
    </row>
    <row r="17" spans="1:12" x14ac:dyDescent="0.2">
      <c r="A17" s="96" t="s">
        <v>1335</v>
      </c>
      <c r="B17" s="96" t="s">
        <v>129</v>
      </c>
      <c r="C17" s="96">
        <v>7</v>
      </c>
      <c r="D17" s="96">
        <v>151415536</v>
      </c>
      <c r="E17" s="96">
        <v>1</v>
      </c>
      <c r="F17" s="96" t="s">
        <v>91</v>
      </c>
      <c r="G17" s="96">
        <v>14</v>
      </c>
      <c r="H17" s="97">
        <v>1.0270939783882001E-2</v>
      </c>
      <c r="I17" s="97">
        <v>0.991372403307477</v>
      </c>
      <c r="J17" s="96">
        <v>2.7389999999999999</v>
      </c>
      <c r="K17" s="96"/>
      <c r="L17" s="96" t="s">
        <v>117</v>
      </c>
    </row>
    <row r="18" spans="1:12" x14ac:dyDescent="0.2">
      <c r="A18" s="100" t="s">
        <v>1335</v>
      </c>
      <c r="B18" s="100" t="s">
        <v>77</v>
      </c>
      <c r="C18" s="100">
        <v>16</v>
      </c>
      <c r="D18" s="100">
        <v>20392332</v>
      </c>
      <c r="E18" s="100">
        <v>2</v>
      </c>
      <c r="F18" s="100" t="s">
        <v>77</v>
      </c>
      <c r="G18" s="100">
        <v>1</v>
      </c>
      <c r="H18" s="101">
        <v>1</v>
      </c>
      <c r="I18" s="101">
        <v>1</v>
      </c>
      <c r="J18" s="100">
        <v>13.74</v>
      </c>
      <c r="K18" s="100"/>
      <c r="L18" s="100" t="s">
        <v>130</v>
      </c>
    </row>
    <row r="19" spans="1:12" x14ac:dyDescent="0.2">
      <c r="A19" t="s">
        <v>1335</v>
      </c>
      <c r="B19" s="6" t="s">
        <v>92</v>
      </c>
      <c r="C19" s="6">
        <v>16</v>
      </c>
      <c r="D19" s="6">
        <v>20364588</v>
      </c>
      <c r="E19" s="6">
        <v>2</v>
      </c>
      <c r="F19" s="6" t="s">
        <v>781</v>
      </c>
      <c r="G19" s="6">
        <v>1</v>
      </c>
      <c r="H19" s="7">
        <v>0.37801438542121601</v>
      </c>
      <c r="I19" s="7">
        <v>0.37801438542121601</v>
      </c>
      <c r="J19" s="6">
        <v>2.6819999999999999</v>
      </c>
      <c r="L19" s="6" t="s">
        <v>131</v>
      </c>
    </row>
    <row r="20" spans="1:12" x14ac:dyDescent="0.2">
      <c r="A20" t="s">
        <v>1335</v>
      </c>
      <c r="B20" s="6" t="s">
        <v>133</v>
      </c>
      <c r="C20" s="6">
        <v>16</v>
      </c>
      <c r="D20" s="6">
        <v>20366810</v>
      </c>
      <c r="E20" s="6">
        <v>2</v>
      </c>
      <c r="F20" s="6" t="s">
        <v>781</v>
      </c>
      <c r="G20" s="6">
        <v>2</v>
      </c>
      <c r="H20" s="7">
        <v>0.14441408116607299</v>
      </c>
      <c r="I20" s="7">
        <v>0.52242846658728903</v>
      </c>
      <c r="J20" s="6">
        <v>1.302</v>
      </c>
      <c r="L20" s="6" t="s">
        <v>131</v>
      </c>
    </row>
    <row r="21" spans="1:12" x14ac:dyDescent="0.2">
      <c r="A21" t="s">
        <v>1335</v>
      </c>
      <c r="B21" s="6" t="s">
        <v>132</v>
      </c>
      <c r="C21" s="6">
        <v>16</v>
      </c>
      <c r="D21" s="6">
        <v>20365654</v>
      </c>
      <c r="E21" s="6">
        <v>2</v>
      </c>
      <c r="F21" s="6" t="s">
        <v>781</v>
      </c>
      <c r="G21" s="6">
        <v>3</v>
      </c>
      <c r="H21" s="7">
        <v>0.12658604523529299</v>
      </c>
      <c r="I21" s="7">
        <v>0.64901451182258196</v>
      </c>
      <c r="J21" s="6">
        <v>1.83</v>
      </c>
      <c r="L21" s="6" t="s">
        <v>131</v>
      </c>
    </row>
    <row r="22" spans="1:12" x14ac:dyDescent="0.2">
      <c r="A22" t="s">
        <v>1335</v>
      </c>
      <c r="B22" s="6" t="s">
        <v>134</v>
      </c>
      <c r="C22" s="6">
        <v>16</v>
      </c>
      <c r="D22" s="6">
        <v>20366459</v>
      </c>
      <c r="E22" s="6">
        <v>2</v>
      </c>
      <c r="F22" s="6" t="s">
        <v>781</v>
      </c>
      <c r="G22" s="6">
        <v>4</v>
      </c>
      <c r="H22" s="7">
        <v>0.103368537576788</v>
      </c>
      <c r="I22" s="7">
        <v>0.75238304939936995</v>
      </c>
      <c r="J22" s="6">
        <v>0.98399999999999999</v>
      </c>
      <c r="L22" s="6" t="s">
        <v>131</v>
      </c>
    </row>
    <row r="23" spans="1:12" x14ac:dyDescent="0.2">
      <c r="A23" t="s">
        <v>1335</v>
      </c>
      <c r="B23" s="6" t="s">
        <v>135</v>
      </c>
      <c r="C23" s="6">
        <v>16</v>
      </c>
      <c r="D23" s="6">
        <v>20359831</v>
      </c>
      <c r="E23" s="6">
        <v>2</v>
      </c>
      <c r="F23" s="6" t="s">
        <v>781</v>
      </c>
      <c r="G23" s="6">
        <v>5</v>
      </c>
      <c r="H23" s="7">
        <v>6.6696066494111902E-2</v>
      </c>
      <c r="I23" s="7">
        <v>0.81907911589348203</v>
      </c>
      <c r="J23" s="6">
        <v>15.87</v>
      </c>
      <c r="L23" s="6" t="s">
        <v>136</v>
      </c>
    </row>
    <row r="24" spans="1:12" x14ac:dyDescent="0.2">
      <c r="A24" t="s">
        <v>1335</v>
      </c>
      <c r="B24" s="6" t="s">
        <v>138</v>
      </c>
      <c r="C24" s="6">
        <v>16</v>
      </c>
      <c r="D24" s="6">
        <v>20367645</v>
      </c>
      <c r="E24" s="6">
        <v>2</v>
      </c>
      <c r="F24" s="6" t="s">
        <v>781</v>
      </c>
      <c r="G24" s="6">
        <v>6</v>
      </c>
      <c r="H24" s="7">
        <v>5.6432034670648501E-2</v>
      </c>
      <c r="I24" s="7">
        <v>0.87551115056412998</v>
      </c>
      <c r="J24" s="6">
        <v>7.75</v>
      </c>
    </row>
    <row r="25" spans="1:12" x14ac:dyDescent="0.2">
      <c r="A25" t="s">
        <v>1335</v>
      </c>
      <c r="B25" s="6" t="s">
        <v>137</v>
      </c>
      <c r="C25" s="6">
        <v>16</v>
      </c>
      <c r="D25" s="6">
        <v>20367690</v>
      </c>
      <c r="E25" s="6">
        <v>2</v>
      </c>
      <c r="F25" s="6" t="s">
        <v>781</v>
      </c>
      <c r="G25" s="6">
        <v>7</v>
      </c>
      <c r="H25" s="7">
        <v>5.4074955172347797E-2</v>
      </c>
      <c r="I25" s="7">
        <v>0.92958610573647804</v>
      </c>
      <c r="J25" s="6">
        <v>12.92</v>
      </c>
    </row>
    <row r="26" spans="1:12" x14ac:dyDescent="0.2">
      <c r="A26" s="96" t="s">
        <v>1335</v>
      </c>
      <c r="B26" s="96" t="s">
        <v>139</v>
      </c>
      <c r="C26" s="96">
        <v>16</v>
      </c>
      <c r="D26" s="96">
        <v>20365012</v>
      </c>
      <c r="E26" s="96">
        <v>2</v>
      </c>
      <c r="F26" s="96" t="s">
        <v>781</v>
      </c>
      <c r="G26" s="96">
        <v>8</v>
      </c>
      <c r="H26" s="97">
        <v>4.9898100220690897E-2</v>
      </c>
      <c r="I26" s="97">
        <v>0.97948420595716901</v>
      </c>
      <c r="J26" s="96">
        <v>3.1840000000000002</v>
      </c>
      <c r="K26" s="96"/>
      <c r="L26" s="96" t="s">
        <v>131</v>
      </c>
    </row>
    <row r="27" spans="1:12" x14ac:dyDescent="0.2">
      <c r="A27" t="s">
        <v>1335</v>
      </c>
      <c r="B27" s="6" t="s">
        <v>94</v>
      </c>
      <c r="C27" s="6">
        <v>17</v>
      </c>
      <c r="D27" s="6">
        <v>47211444</v>
      </c>
      <c r="E27" s="6">
        <v>3</v>
      </c>
      <c r="F27" s="6" t="s">
        <v>94</v>
      </c>
      <c r="G27" s="6">
        <v>1</v>
      </c>
      <c r="H27" s="7">
        <v>0.44904357131990802</v>
      </c>
      <c r="I27" s="7">
        <v>0.44904357131990802</v>
      </c>
      <c r="J27" s="6">
        <v>2.3250000000000002</v>
      </c>
      <c r="L27" s="6" t="s">
        <v>140</v>
      </c>
    </row>
    <row r="28" spans="1:12" x14ac:dyDescent="0.2">
      <c r="A28" s="96" t="s">
        <v>1335</v>
      </c>
      <c r="B28" s="96" t="s">
        <v>141</v>
      </c>
      <c r="C28" s="96">
        <v>17</v>
      </c>
      <c r="D28" s="96">
        <v>47525714</v>
      </c>
      <c r="E28" s="96">
        <v>3</v>
      </c>
      <c r="F28" s="96" t="s">
        <v>94</v>
      </c>
      <c r="G28" s="96">
        <v>2</v>
      </c>
      <c r="H28" s="97">
        <v>1.20445066747733E-2</v>
      </c>
      <c r="I28" s="97">
        <v>0.46108807799468099</v>
      </c>
      <c r="J28" s="96">
        <v>3.238</v>
      </c>
      <c r="K28" s="96"/>
      <c r="L28" s="96" t="s">
        <v>142</v>
      </c>
    </row>
    <row r="29" spans="1:12" x14ac:dyDescent="0.2">
      <c r="A29" t="s">
        <v>1335</v>
      </c>
      <c r="B29" s="6" t="s">
        <v>96</v>
      </c>
      <c r="C29" s="6">
        <v>17</v>
      </c>
      <c r="D29" s="6">
        <v>47241642</v>
      </c>
      <c r="E29" s="6">
        <v>3</v>
      </c>
      <c r="F29" s="6" t="s">
        <v>96</v>
      </c>
      <c r="G29" s="6">
        <v>1</v>
      </c>
      <c r="H29" s="7">
        <v>0.92853177578883395</v>
      </c>
      <c r="I29" s="7">
        <v>0.92853177578883395</v>
      </c>
      <c r="J29" s="6">
        <v>11.24</v>
      </c>
      <c r="L29" s="6" t="s">
        <v>143</v>
      </c>
    </row>
    <row r="30" spans="1:12" x14ac:dyDescent="0.2">
      <c r="A30" t="s">
        <v>1335</v>
      </c>
      <c r="B30" s="98" t="s">
        <v>146</v>
      </c>
      <c r="C30" s="98">
        <v>17</v>
      </c>
      <c r="D30" s="98">
        <v>47316758</v>
      </c>
      <c r="E30" s="98">
        <v>3</v>
      </c>
      <c r="F30" s="98" t="s">
        <v>96</v>
      </c>
      <c r="G30" s="98">
        <v>2</v>
      </c>
      <c r="H30" s="99">
        <v>4.2307465350901199E-2</v>
      </c>
      <c r="I30" s="99">
        <v>0.97083924113973497</v>
      </c>
      <c r="J30" s="98">
        <v>2.077</v>
      </c>
      <c r="K30" s="98"/>
      <c r="L30" s="98"/>
    </row>
    <row r="31" spans="1:12" x14ac:dyDescent="0.2">
      <c r="A31" s="96" t="s">
        <v>1335</v>
      </c>
      <c r="B31" s="96" t="s">
        <v>147</v>
      </c>
      <c r="C31" s="96">
        <v>17</v>
      </c>
      <c r="D31" s="96">
        <v>47286962</v>
      </c>
      <c r="E31" s="96">
        <v>3</v>
      </c>
      <c r="F31" s="96" t="s">
        <v>96</v>
      </c>
      <c r="G31" s="96">
        <v>3</v>
      </c>
      <c r="H31" s="97">
        <v>2.91606702249665E-2</v>
      </c>
      <c r="I31" s="97">
        <v>0.99999991136470201</v>
      </c>
      <c r="J31" s="96">
        <v>13.82</v>
      </c>
      <c r="K31" s="96"/>
      <c r="L31" s="96" t="s">
        <v>145</v>
      </c>
    </row>
    <row r="32" spans="1:12" x14ac:dyDescent="0.2">
      <c r="A32" t="s">
        <v>1335</v>
      </c>
      <c r="B32" s="6" t="s">
        <v>95</v>
      </c>
      <c r="C32" s="6">
        <v>17</v>
      </c>
      <c r="D32" s="6">
        <v>47271207</v>
      </c>
      <c r="E32" s="6">
        <v>3</v>
      </c>
      <c r="F32" s="6" t="s">
        <v>95</v>
      </c>
      <c r="G32" s="6">
        <v>1</v>
      </c>
      <c r="H32" s="7">
        <v>4.20599038316678E-2</v>
      </c>
      <c r="I32" s="7">
        <v>4.20599038316678E-2</v>
      </c>
      <c r="J32" s="6">
        <v>2.9220000000000002</v>
      </c>
    </row>
    <row r="33" spans="1:12" x14ac:dyDescent="0.2">
      <c r="A33" t="s">
        <v>1335</v>
      </c>
      <c r="B33" s="6" t="s">
        <v>148</v>
      </c>
      <c r="C33" s="6">
        <v>17</v>
      </c>
      <c r="D33" s="6">
        <v>47252411</v>
      </c>
      <c r="E33" s="6">
        <v>3</v>
      </c>
      <c r="F33" s="6" t="s">
        <v>95</v>
      </c>
      <c r="G33" s="6">
        <v>2</v>
      </c>
      <c r="H33" s="7">
        <v>4.2011328258971699E-2</v>
      </c>
      <c r="I33" s="7">
        <v>8.4071232090639506E-2</v>
      </c>
      <c r="J33" s="6">
        <v>2.6509999999999998</v>
      </c>
      <c r="L33" s="6" t="s">
        <v>144</v>
      </c>
    </row>
    <row r="34" spans="1:12" x14ac:dyDescent="0.2">
      <c r="A34" t="s">
        <v>1335</v>
      </c>
      <c r="B34" s="6" t="s">
        <v>149</v>
      </c>
      <c r="C34" s="6">
        <v>17</v>
      </c>
      <c r="D34" s="6">
        <v>47259363</v>
      </c>
      <c r="E34" s="6">
        <v>3</v>
      </c>
      <c r="F34" s="6" t="s">
        <v>95</v>
      </c>
      <c r="G34" s="6">
        <v>3</v>
      </c>
      <c r="H34" s="7">
        <v>4.0838051642027598E-2</v>
      </c>
      <c r="I34" s="7">
        <v>0.12490928373266701</v>
      </c>
      <c r="J34" s="6">
        <v>3.4129999999999998</v>
      </c>
    </row>
    <row r="35" spans="1:12" x14ac:dyDescent="0.2">
      <c r="A35" t="s">
        <v>1335</v>
      </c>
      <c r="B35" s="6" t="s">
        <v>150</v>
      </c>
      <c r="C35" s="6">
        <v>17</v>
      </c>
      <c r="D35" s="6">
        <v>47269031</v>
      </c>
      <c r="E35" s="6">
        <v>3</v>
      </c>
      <c r="F35" s="6" t="s">
        <v>95</v>
      </c>
      <c r="G35" s="6">
        <v>4</v>
      </c>
      <c r="H35" s="7">
        <v>4.00422330872581E-2</v>
      </c>
      <c r="I35" s="7">
        <v>0.16495151681992501</v>
      </c>
      <c r="J35" s="6">
        <v>6.8330000000000002</v>
      </c>
    </row>
    <row r="36" spans="1:12" x14ac:dyDescent="0.2">
      <c r="A36" t="s">
        <v>1335</v>
      </c>
      <c r="B36" s="6" t="s">
        <v>151</v>
      </c>
      <c r="C36" s="6">
        <v>17</v>
      </c>
      <c r="D36" s="6">
        <v>47262654</v>
      </c>
      <c r="E36" s="6">
        <v>3</v>
      </c>
      <c r="F36" s="6" t="s">
        <v>95</v>
      </c>
      <c r="G36" s="6">
        <v>5</v>
      </c>
      <c r="H36" s="7">
        <v>3.8583104169657698E-2</v>
      </c>
      <c r="I36" s="7">
        <v>0.203534620989583</v>
      </c>
      <c r="J36" s="6">
        <v>1.746</v>
      </c>
    </row>
    <row r="37" spans="1:12" x14ac:dyDescent="0.2">
      <c r="A37" t="s">
        <v>1335</v>
      </c>
      <c r="B37" s="6" t="s">
        <v>152</v>
      </c>
      <c r="C37" s="6">
        <v>17</v>
      </c>
      <c r="D37" s="6">
        <v>47245929</v>
      </c>
      <c r="E37" s="6">
        <v>3</v>
      </c>
      <c r="F37" s="6" t="s">
        <v>95</v>
      </c>
      <c r="G37" s="6">
        <v>6</v>
      </c>
      <c r="H37" s="7">
        <v>3.5207225549566699E-2</v>
      </c>
      <c r="I37" s="7">
        <v>0.23874184653915001</v>
      </c>
      <c r="J37" s="6">
        <v>2.032</v>
      </c>
      <c r="L37" s="6" t="s">
        <v>140</v>
      </c>
    </row>
    <row r="38" spans="1:12" x14ac:dyDescent="0.2">
      <c r="A38" t="s">
        <v>1335</v>
      </c>
      <c r="B38" s="6" t="s">
        <v>78</v>
      </c>
      <c r="C38" s="6">
        <v>17</v>
      </c>
      <c r="D38" s="6">
        <v>47246163</v>
      </c>
      <c r="E38" s="6">
        <v>3</v>
      </c>
      <c r="F38" s="6" t="s">
        <v>95</v>
      </c>
      <c r="G38" s="6">
        <v>7</v>
      </c>
      <c r="H38" s="7">
        <v>3.2017401548509197E-2</v>
      </c>
      <c r="I38" s="7">
        <v>0.270759248087659</v>
      </c>
      <c r="J38" s="6">
        <v>17.5</v>
      </c>
      <c r="K38" s="6" t="s">
        <v>153</v>
      </c>
    </row>
    <row r="39" spans="1:12" x14ac:dyDescent="0.2">
      <c r="A39" t="s">
        <v>1335</v>
      </c>
      <c r="B39" s="6" t="s">
        <v>154</v>
      </c>
      <c r="C39" s="6">
        <v>17</v>
      </c>
      <c r="D39" s="6">
        <v>47248391</v>
      </c>
      <c r="E39" s="6">
        <v>3</v>
      </c>
      <c r="F39" s="6" t="s">
        <v>95</v>
      </c>
      <c r="G39" s="6">
        <v>8</v>
      </c>
      <c r="H39" s="7">
        <v>3.1626601685226102E-2</v>
      </c>
      <c r="I39" s="7">
        <v>0.30238584977288502</v>
      </c>
      <c r="J39" s="6">
        <v>1.901</v>
      </c>
      <c r="L39" s="6" t="s">
        <v>144</v>
      </c>
    </row>
    <row r="40" spans="1:12" x14ac:dyDescent="0.2">
      <c r="A40" t="s">
        <v>1335</v>
      </c>
      <c r="B40" s="6" t="s">
        <v>155</v>
      </c>
      <c r="C40" s="6">
        <v>17</v>
      </c>
      <c r="D40" s="6">
        <v>47254307</v>
      </c>
      <c r="E40" s="6">
        <v>3</v>
      </c>
      <c r="F40" s="6" t="s">
        <v>95</v>
      </c>
      <c r="G40" s="6">
        <v>9</v>
      </c>
      <c r="H40" s="7">
        <v>3.1626601685226102E-2</v>
      </c>
      <c r="I40" s="7">
        <v>0.33401245145811098</v>
      </c>
      <c r="J40" s="6">
        <v>1.996</v>
      </c>
    </row>
    <row r="41" spans="1:12" x14ac:dyDescent="0.2">
      <c r="A41" t="s">
        <v>1335</v>
      </c>
      <c r="B41" s="6" t="s">
        <v>156</v>
      </c>
      <c r="C41" s="6">
        <v>17</v>
      </c>
      <c r="D41" s="6">
        <v>47254911</v>
      </c>
      <c r="E41" s="6">
        <v>3</v>
      </c>
      <c r="F41" s="6" t="s">
        <v>95</v>
      </c>
      <c r="G41" s="6">
        <v>10</v>
      </c>
      <c r="H41" s="7">
        <v>3.1626601685226102E-2</v>
      </c>
      <c r="I41" s="7">
        <v>0.365639053143337</v>
      </c>
      <c r="J41" s="6">
        <v>9.1489999999999991</v>
      </c>
    </row>
    <row r="42" spans="1:12" x14ac:dyDescent="0.2">
      <c r="A42" t="s">
        <v>1335</v>
      </c>
      <c r="B42" s="6" t="s">
        <v>157</v>
      </c>
      <c r="C42" s="6">
        <v>17</v>
      </c>
      <c r="D42" s="6">
        <v>47261346</v>
      </c>
      <c r="E42" s="6">
        <v>3</v>
      </c>
      <c r="F42" s="6" t="s">
        <v>95</v>
      </c>
      <c r="G42" s="6">
        <v>11</v>
      </c>
      <c r="H42" s="7">
        <v>2.9897703481109001E-2</v>
      </c>
      <c r="I42" s="7">
        <v>0.39553675662444598</v>
      </c>
    </row>
    <row r="43" spans="1:12" x14ac:dyDescent="0.2">
      <c r="A43" t="s">
        <v>1335</v>
      </c>
      <c r="B43" s="6" t="s">
        <v>158</v>
      </c>
      <c r="C43" s="6">
        <v>17</v>
      </c>
      <c r="D43" s="6">
        <v>47257916</v>
      </c>
      <c r="E43" s="6">
        <v>3</v>
      </c>
      <c r="F43" s="6" t="s">
        <v>95</v>
      </c>
      <c r="G43" s="6">
        <v>12</v>
      </c>
      <c r="H43" s="7">
        <v>2.98864551070042E-2</v>
      </c>
      <c r="I43" s="7">
        <v>0.42542321173144998</v>
      </c>
      <c r="J43" s="6">
        <v>1.3120000000000001</v>
      </c>
    </row>
    <row r="44" spans="1:12" x14ac:dyDescent="0.2">
      <c r="A44" t="s">
        <v>1335</v>
      </c>
      <c r="B44" s="6" t="s">
        <v>159</v>
      </c>
      <c r="C44" s="6">
        <v>17</v>
      </c>
      <c r="D44" s="6">
        <v>47245887</v>
      </c>
      <c r="E44" s="6">
        <v>3</v>
      </c>
      <c r="F44" s="6" t="s">
        <v>95</v>
      </c>
      <c r="G44" s="6">
        <v>13</v>
      </c>
      <c r="H44" s="7">
        <v>2.8677617243501201E-2</v>
      </c>
      <c r="I44" s="7">
        <v>0.45410082897495202</v>
      </c>
      <c r="J44" s="6">
        <v>3.2610000000000001</v>
      </c>
      <c r="L44" s="6" t="s">
        <v>140</v>
      </c>
    </row>
    <row r="45" spans="1:12" x14ac:dyDescent="0.2">
      <c r="A45" t="s">
        <v>1335</v>
      </c>
      <c r="B45" s="6" t="s">
        <v>160</v>
      </c>
      <c r="C45" s="6">
        <v>17</v>
      </c>
      <c r="D45" s="6">
        <v>47271834</v>
      </c>
      <c r="E45" s="6">
        <v>3</v>
      </c>
      <c r="F45" s="6" t="s">
        <v>95</v>
      </c>
      <c r="G45" s="6">
        <v>14</v>
      </c>
      <c r="H45" s="7">
        <v>2.7098001139505699E-2</v>
      </c>
      <c r="I45" s="7">
        <v>0.48119883011445702</v>
      </c>
      <c r="J45" s="6">
        <v>4.4020000000000001</v>
      </c>
    </row>
    <row r="46" spans="1:12" x14ac:dyDescent="0.2">
      <c r="A46" t="s">
        <v>1335</v>
      </c>
      <c r="B46" s="6" t="s">
        <v>161</v>
      </c>
      <c r="C46" s="6">
        <v>17</v>
      </c>
      <c r="D46" s="6">
        <v>47272073</v>
      </c>
      <c r="E46" s="6">
        <v>3</v>
      </c>
      <c r="F46" s="6" t="s">
        <v>95</v>
      </c>
      <c r="G46" s="6">
        <v>15</v>
      </c>
      <c r="H46" s="7">
        <v>2.6608978145178801E-2</v>
      </c>
      <c r="I46" s="7">
        <v>0.50780780825963601</v>
      </c>
      <c r="J46" s="6">
        <v>13.98</v>
      </c>
    </row>
    <row r="47" spans="1:12" x14ac:dyDescent="0.2">
      <c r="A47" t="s">
        <v>1335</v>
      </c>
      <c r="B47" s="6" t="s">
        <v>162</v>
      </c>
      <c r="C47" s="6">
        <v>17</v>
      </c>
      <c r="D47" s="6">
        <v>47245290</v>
      </c>
      <c r="E47" s="6">
        <v>3</v>
      </c>
      <c r="F47" s="6" t="s">
        <v>95</v>
      </c>
      <c r="G47" s="6">
        <v>16</v>
      </c>
      <c r="H47" s="7">
        <v>2.6300413214362502E-2</v>
      </c>
      <c r="I47" s="7">
        <v>0.53410822147399895</v>
      </c>
      <c r="J47" s="6">
        <v>4.0350000000000001</v>
      </c>
      <c r="L47" s="6" t="s">
        <v>140</v>
      </c>
    </row>
    <row r="48" spans="1:12" x14ac:dyDescent="0.2">
      <c r="A48" t="s">
        <v>1335</v>
      </c>
      <c r="B48" s="6" t="s">
        <v>163</v>
      </c>
      <c r="C48" s="6">
        <v>17</v>
      </c>
      <c r="D48" s="6">
        <v>47271681</v>
      </c>
      <c r="E48" s="6">
        <v>3</v>
      </c>
      <c r="F48" s="6" t="s">
        <v>95</v>
      </c>
      <c r="G48" s="6">
        <v>17</v>
      </c>
      <c r="H48" s="7">
        <v>2.56184536369823E-2</v>
      </c>
      <c r="I48" s="7">
        <v>0.55972667511098095</v>
      </c>
      <c r="J48" s="6">
        <v>10.65</v>
      </c>
    </row>
    <row r="49" spans="1:12" x14ac:dyDescent="0.2">
      <c r="A49" t="s">
        <v>1335</v>
      </c>
      <c r="B49" s="6" t="s">
        <v>164</v>
      </c>
      <c r="C49" s="6">
        <v>17</v>
      </c>
      <c r="D49" s="6">
        <v>47248411</v>
      </c>
      <c r="E49" s="6">
        <v>3</v>
      </c>
      <c r="F49" s="6" t="s">
        <v>95</v>
      </c>
      <c r="G49" s="6">
        <v>18</v>
      </c>
      <c r="H49" s="7">
        <v>2.45249172690605E-2</v>
      </c>
      <c r="I49" s="7">
        <v>0.58425159238004098</v>
      </c>
      <c r="J49" s="6">
        <v>1.47</v>
      </c>
      <c r="L49" s="6" t="s">
        <v>144</v>
      </c>
    </row>
    <row r="50" spans="1:12" x14ac:dyDescent="0.2">
      <c r="A50" t="s">
        <v>1335</v>
      </c>
      <c r="B50" s="6" t="s">
        <v>165</v>
      </c>
      <c r="C50" s="6">
        <v>17</v>
      </c>
      <c r="D50" s="6">
        <v>47249600</v>
      </c>
      <c r="E50" s="6">
        <v>3</v>
      </c>
      <c r="F50" s="6" t="s">
        <v>95</v>
      </c>
      <c r="G50" s="6">
        <v>19</v>
      </c>
      <c r="H50" s="7">
        <v>2.45249172690605E-2</v>
      </c>
      <c r="I50" s="7">
        <v>0.60877650964910202</v>
      </c>
      <c r="J50" s="6">
        <v>0.217</v>
      </c>
      <c r="L50" s="6" t="s">
        <v>144</v>
      </c>
    </row>
    <row r="51" spans="1:12" x14ac:dyDescent="0.2">
      <c r="A51" t="s">
        <v>1335</v>
      </c>
      <c r="B51" s="6" t="s">
        <v>166</v>
      </c>
      <c r="C51" s="6">
        <v>17</v>
      </c>
      <c r="D51" s="6">
        <v>47249652</v>
      </c>
      <c r="E51" s="6">
        <v>3</v>
      </c>
      <c r="F51" s="6" t="s">
        <v>95</v>
      </c>
      <c r="G51" s="6">
        <v>20</v>
      </c>
      <c r="H51" s="7">
        <v>2.45249172690605E-2</v>
      </c>
      <c r="I51" s="7">
        <v>0.63330142691816205</v>
      </c>
      <c r="J51" s="6">
        <v>2.395</v>
      </c>
      <c r="L51" s="6" t="s">
        <v>144</v>
      </c>
    </row>
    <row r="52" spans="1:12" x14ac:dyDescent="0.2">
      <c r="A52" t="s">
        <v>1335</v>
      </c>
      <c r="B52" s="6" t="s">
        <v>167</v>
      </c>
      <c r="C52" s="6">
        <v>17</v>
      </c>
      <c r="D52" s="6">
        <v>47253685</v>
      </c>
      <c r="E52" s="6">
        <v>3</v>
      </c>
      <c r="F52" s="6" t="s">
        <v>95</v>
      </c>
      <c r="G52" s="6">
        <v>21</v>
      </c>
      <c r="H52" s="7">
        <v>2.45249172690605E-2</v>
      </c>
      <c r="I52" s="7">
        <v>0.65782634418722297</v>
      </c>
      <c r="J52" s="6">
        <v>0.29099999999999998</v>
      </c>
      <c r="L52" s="6" t="s">
        <v>144</v>
      </c>
    </row>
    <row r="53" spans="1:12" x14ac:dyDescent="0.2">
      <c r="A53" t="s">
        <v>1335</v>
      </c>
      <c r="B53" s="6" t="s">
        <v>168</v>
      </c>
      <c r="C53" s="6">
        <v>17</v>
      </c>
      <c r="D53" s="6">
        <v>47270959</v>
      </c>
      <c r="E53" s="6">
        <v>3</v>
      </c>
      <c r="F53" s="6" t="s">
        <v>95</v>
      </c>
      <c r="G53" s="6">
        <v>22</v>
      </c>
      <c r="H53" s="7">
        <v>2.24518589263944E-2</v>
      </c>
      <c r="I53" s="7">
        <v>0.68027820311361697</v>
      </c>
      <c r="J53" s="6">
        <v>6.7030000000000003</v>
      </c>
    </row>
    <row r="54" spans="1:12" x14ac:dyDescent="0.2">
      <c r="A54" t="s">
        <v>1335</v>
      </c>
      <c r="B54" s="6" t="s">
        <v>169</v>
      </c>
      <c r="C54" s="6">
        <v>17</v>
      </c>
      <c r="D54" s="6">
        <v>47247680</v>
      </c>
      <c r="E54" s="6">
        <v>3</v>
      </c>
      <c r="F54" s="6" t="s">
        <v>95</v>
      </c>
      <c r="G54" s="6">
        <v>23</v>
      </c>
      <c r="H54" s="7">
        <v>2.14790690507261E-2</v>
      </c>
      <c r="I54" s="7">
        <v>0.70175727216434303</v>
      </c>
      <c r="J54" s="6">
        <v>2.823</v>
      </c>
      <c r="L54" s="6" t="s">
        <v>144</v>
      </c>
    </row>
    <row r="55" spans="1:12" x14ac:dyDescent="0.2">
      <c r="A55" t="s">
        <v>1335</v>
      </c>
      <c r="B55" s="6" t="s">
        <v>170</v>
      </c>
      <c r="C55" s="6">
        <v>17</v>
      </c>
      <c r="D55" s="6">
        <v>47247257</v>
      </c>
      <c r="E55" s="6">
        <v>3</v>
      </c>
      <c r="F55" s="6" t="s">
        <v>95</v>
      </c>
      <c r="G55" s="6">
        <v>24</v>
      </c>
      <c r="H55" s="7">
        <v>1.9089822024095902E-2</v>
      </c>
      <c r="I55" s="7">
        <v>0.72084709418843895</v>
      </c>
      <c r="J55" s="6">
        <v>7.1420000000000003</v>
      </c>
      <c r="L55" s="6" t="s">
        <v>144</v>
      </c>
    </row>
    <row r="56" spans="1:12" x14ac:dyDescent="0.2">
      <c r="A56" t="s">
        <v>1335</v>
      </c>
      <c r="B56" s="6" t="s">
        <v>171</v>
      </c>
      <c r="C56" s="6">
        <v>17</v>
      </c>
      <c r="D56" s="6">
        <v>47269860</v>
      </c>
      <c r="E56" s="6">
        <v>3</v>
      </c>
      <c r="F56" s="6" t="s">
        <v>95</v>
      </c>
      <c r="G56" s="6">
        <v>25</v>
      </c>
      <c r="H56" s="7">
        <v>1.84099206824728E-2</v>
      </c>
      <c r="I56" s="7">
        <v>0.739257014870912</v>
      </c>
      <c r="J56" s="6">
        <v>11.26</v>
      </c>
    </row>
    <row r="57" spans="1:12" x14ac:dyDescent="0.2">
      <c r="A57" t="s">
        <v>1335</v>
      </c>
      <c r="B57" s="6" t="s">
        <v>172</v>
      </c>
      <c r="C57" s="6">
        <v>17</v>
      </c>
      <c r="D57" s="6">
        <v>47260311</v>
      </c>
      <c r="E57" s="6">
        <v>3</v>
      </c>
      <c r="F57" s="6" t="s">
        <v>95</v>
      </c>
      <c r="G57" s="6">
        <v>26</v>
      </c>
      <c r="H57" s="7">
        <v>1.63205588651914E-2</v>
      </c>
      <c r="I57" s="7">
        <v>0.75557757373610301</v>
      </c>
      <c r="J57" s="6">
        <v>3.3570000000000002</v>
      </c>
    </row>
    <row r="58" spans="1:12" x14ac:dyDescent="0.2">
      <c r="A58" t="s">
        <v>1335</v>
      </c>
      <c r="B58" s="6" t="s">
        <v>173</v>
      </c>
      <c r="C58" s="6">
        <v>17</v>
      </c>
      <c r="D58" s="6">
        <v>47260979</v>
      </c>
      <c r="E58" s="6">
        <v>3</v>
      </c>
      <c r="F58" s="6" t="s">
        <v>95</v>
      </c>
      <c r="G58" s="6">
        <v>27</v>
      </c>
      <c r="H58" s="7">
        <v>1.63205588651914E-2</v>
      </c>
      <c r="I58" s="7">
        <v>0.77189813260129503</v>
      </c>
      <c r="J58" s="6">
        <v>1.163</v>
      </c>
    </row>
    <row r="59" spans="1:12" x14ac:dyDescent="0.2">
      <c r="A59" t="s">
        <v>1335</v>
      </c>
      <c r="B59" s="6" t="s">
        <v>174</v>
      </c>
      <c r="C59" s="6">
        <v>17</v>
      </c>
      <c r="D59" s="6">
        <v>47261505</v>
      </c>
      <c r="E59" s="6">
        <v>3</v>
      </c>
      <c r="F59" s="6" t="s">
        <v>95</v>
      </c>
      <c r="G59" s="6">
        <v>28</v>
      </c>
      <c r="H59" s="7">
        <v>1.63191549714547E-2</v>
      </c>
      <c r="I59" s="7">
        <v>0.78821728757275</v>
      </c>
      <c r="J59" s="6">
        <v>0.47099999999999997</v>
      </c>
    </row>
    <row r="60" spans="1:12" x14ac:dyDescent="0.2">
      <c r="A60" t="s">
        <v>1335</v>
      </c>
      <c r="B60" s="6" t="s">
        <v>175</v>
      </c>
      <c r="C60" s="6">
        <v>17</v>
      </c>
      <c r="D60" s="6">
        <v>47246979</v>
      </c>
      <c r="E60" s="6">
        <v>3</v>
      </c>
      <c r="F60" s="6" t="s">
        <v>95</v>
      </c>
      <c r="G60" s="6">
        <v>29</v>
      </c>
      <c r="H60" s="7">
        <v>1.5877780676957699E-2</v>
      </c>
      <c r="I60" s="7">
        <v>0.804095068249707</v>
      </c>
      <c r="J60" s="6">
        <v>6.8479999999999999</v>
      </c>
      <c r="L60" s="6" t="s">
        <v>176</v>
      </c>
    </row>
    <row r="61" spans="1:12" x14ac:dyDescent="0.2">
      <c r="A61" t="s">
        <v>1335</v>
      </c>
      <c r="B61" s="6" t="s">
        <v>177</v>
      </c>
      <c r="C61" s="6">
        <v>17</v>
      </c>
      <c r="D61" s="6">
        <v>47247393</v>
      </c>
      <c r="E61" s="6">
        <v>3</v>
      </c>
      <c r="F61" s="6" t="s">
        <v>95</v>
      </c>
      <c r="G61" s="6">
        <v>30</v>
      </c>
      <c r="H61" s="7">
        <v>1.5877780676957699E-2</v>
      </c>
      <c r="I61" s="7">
        <v>0.819972848926665</v>
      </c>
      <c r="J61" s="6">
        <v>0.86799999999999999</v>
      </c>
      <c r="L61" s="6" t="s">
        <v>144</v>
      </c>
    </row>
    <row r="62" spans="1:12" x14ac:dyDescent="0.2">
      <c r="A62" t="s">
        <v>1335</v>
      </c>
      <c r="B62" s="6" t="s">
        <v>178</v>
      </c>
      <c r="C62" s="6">
        <v>17</v>
      </c>
      <c r="D62" s="6">
        <v>47247795</v>
      </c>
      <c r="E62" s="6">
        <v>3</v>
      </c>
      <c r="F62" s="6" t="s">
        <v>95</v>
      </c>
      <c r="G62" s="6">
        <v>31</v>
      </c>
      <c r="H62" s="7">
        <v>1.5877780676957699E-2</v>
      </c>
      <c r="I62" s="7">
        <v>0.835850629603623</v>
      </c>
      <c r="J62" s="6">
        <v>9.6000000000000002E-2</v>
      </c>
      <c r="L62" s="6" t="s">
        <v>144</v>
      </c>
    </row>
    <row r="63" spans="1:12" x14ac:dyDescent="0.2">
      <c r="A63" t="s">
        <v>1335</v>
      </c>
      <c r="B63" s="6" t="s">
        <v>179</v>
      </c>
      <c r="C63" s="6">
        <v>17</v>
      </c>
      <c r="D63" s="6">
        <v>47273967</v>
      </c>
      <c r="E63" s="6">
        <v>3</v>
      </c>
      <c r="F63" s="6" t="s">
        <v>95</v>
      </c>
      <c r="G63" s="6">
        <v>32</v>
      </c>
      <c r="H63" s="7">
        <v>1.52349351813507E-2</v>
      </c>
      <c r="I63" s="7">
        <v>0.85108556478497299</v>
      </c>
      <c r="J63" s="6">
        <v>6.452</v>
      </c>
    </row>
    <row r="64" spans="1:12" x14ac:dyDescent="0.2">
      <c r="A64" t="s">
        <v>1335</v>
      </c>
      <c r="B64" s="6" t="s">
        <v>180</v>
      </c>
      <c r="C64" s="6">
        <v>17</v>
      </c>
      <c r="D64" s="6">
        <v>47249763</v>
      </c>
      <c r="E64" s="6">
        <v>3</v>
      </c>
      <c r="F64" s="6" t="s">
        <v>95</v>
      </c>
      <c r="G64" s="6">
        <v>33</v>
      </c>
      <c r="H64" s="7">
        <v>1.3809501767288601E-2</v>
      </c>
      <c r="I64" s="7">
        <v>0.864895066552262</v>
      </c>
      <c r="J64" s="6">
        <v>2.52</v>
      </c>
      <c r="L64" s="6" t="s">
        <v>144</v>
      </c>
    </row>
    <row r="65" spans="1:12" x14ac:dyDescent="0.2">
      <c r="A65" t="s">
        <v>1335</v>
      </c>
      <c r="B65" s="6" t="s">
        <v>181</v>
      </c>
      <c r="C65" s="6">
        <v>17</v>
      </c>
      <c r="D65" s="6">
        <v>47248959</v>
      </c>
      <c r="E65" s="6">
        <v>3</v>
      </c>
      <c r="F65" s="6" t="s">
        <v>95</v>
      </c>
      <c r="G65" s="6">
        <v>34</v>
      </c>
      <c r="H65" s="7">
        <v>1.34308156237526E-2</v>
      </c>
      <c r="I65" s="7">
        <v>0.87832588217601404</v>
      </c>
      <c r="J65" s="6">
        <v>3.36</v>
      </c>
      <c r="L65" s="6" t="s">
        <v>144</v>
      </c>
    </row>
    <row r="66" spans="1:12" x14ac:dyDescent="0.2">
      <c r="A66" t="s">
        <v>1335</v>
      </c>
      <c r="B66" s="6" t="s">
        <v>182</v>
      </c>
      <c r="C66" s="6">
        <v>17</v>
      </c>
      <c r="D66" s="6">
        <v>47253767</v>
      </c>
      <c r="E66" s="6">
        <v>3</v>
      </c>
      <c r="F66" s="6" t="s">
        <v>95</v>
      </c>
      <c r="G66" s="6">
        <v>35</v>
      </c>
      <c r="H66" s="7">
        <v>1.3429678370300201E-2</v>
      </c>
      <c r="I66" s="7">
        <v>0.891755560546315</v>
      </c>
      <c r="J66" s="6">
        <v>4.1710000000000003</v>
      </c>
      <c r="L66" s="6" t="s">
        <v>144</v>
      </c>
    </row>
    <row r="67" spans="1:12" x14ac:dyDescent="0.2">
      <c r="A67" s="96" t="s">
        <v>1335</v>
      </c>
      <c r="B67" s="96" t="s">
        <v>183</v>
      </c>
      <c r="C67" s="96">
        <v>17</v>
      </c>
      <c r="D67" s="96">
        <v>47256511</v>
      </c>
      <c r="E67" s="96">
        <v>3</v>
      </c>
      <c r="F67" s="96" t="s">
        <v>95</v>
      </c>
      <c r="G67" s="96">
        <v>36</v>
      </c>
      <c r="H67" s="97">
        <v>1.3057881402411001E-2</v>
      </c>
      <c r="I67" s="97">
        <v>0.90481344194872604</v>
      </c>
      <c r="J67" s="96">
        <v>1.2330000000000001</v>
      </c>
      <c r="K67" s="96"/>
      <c r="L67" s="96"/>
    </row>
    <row r="68" spans="1:12" x14ac:dyDescent="0.2">
      <c r="A68" t="s">
        <v>1336</v>
      </c>
      <c r="B68" s="6" t="s">
        <v>744</v>
      </c>
      <c r="C68" s="6">
        <v>1</v>
      </c>
      <c r="D68" s="6">
        <v>196664651</v>
      </c>
      <c r="E68" s="6">
        <v>4</v>
      </c>
      <c r="F68" s="6" t="s">
        <v>744</v>
      </c>
      <c r="G68" s="6">
        <v>1</v>
      </c>
      <c r="H68" s="7">
        <v>4.2887361431853899E-2</v>
      </c>
      <c r="I68" s="7">
        <v>4.2887361431853899E-2</v>
      </c>
      <c r="J68" s="6">
        <v>1.6020000000000001</v>
      </c>
      <c r="L68" s="6" t="s">
        <v>783</v>
      </c>
    </row>
    <row r="69" spans="1:12" x14ac:dyDescent="0.2">
      <c r="A69" t="s">
        <v>1336</v>
      </c>
      <c r="B69" s="6" t="s">
        <v>784</v>
      </c>
      <c r="C69" s="6">
        <v>1</v>
      </c>
      <c r="D69" s="6">
        <v>196664482</v>
      </c>
      <c r="E69" s="6">
        <v>4</v>
      </c>
      <c r="F69" s="6" t="s">
        <v>744</v>
      </c>
      <c r="G69" s="6">
        <v>2</v>
      </c>
      <c r="H69" s="7">
        <v>3.3901761783171398E-2</v>
      </c>
      <c r="I69" s="7">
        <v>7.6789123215025304E-2</v>
      </c>
      <c r="J69" s="6">
        <v>1.361</v>
      </c>
      <c r="L69" s="6" t="s">
        <v>783</v>
      </c>
    </row>
    <row r="70" spans="1:12" x14ac:dyDescent="0.2">
      <c r="A70" t="s">
        <v>1336</v>
      </c>
      <c r="B70" s="6" t="s">
        <v>785</v>
      </c>
      <c r="C70" s="6">
        <v>1</v>
      </c>
      <c r="D70" s="6">
        <v>196665208</v>
      </c>
      <c r="E70" s="6">
        <v>4</v>
      </c>
      <c r="F70" s="6" t="s">
        <v>744</v>
      </c>
      <c r="G70" s="6">
        <v>3</v>
      </c>
      <c r="H70" s="7">
        <v>3.3901761783171398E-2</v>
      </c>
      <c r="I70" s="7">
        <v>0.110690884998197</v>
      </c>
      <c r="J70" s="6">
        <v>1.0109999999999999</v>
      </c>
      <c r="L70" s="6" t="s">
        <v>783</v>
      </c>
    </row>
    <row r="71" spans="1:12" x14ac:dyDescent="0.2">
      <c r="A71" t="s">
        <v>1336</v>
      </c>
      <c r="B71" s="6" t="s">
        <v>786</v>
      </c>
      <c r="C71" s="6">
        <v>1</v>
      </c>
      <c r="D71" s="6">
        <v>196667252</v>
      </c>
      <c r="E71" s="6">
        <v>4</v>
      </c>
      <c r="F71" s="6" t="s">
        <v>744</v>
      </c>
      <c r="G71" s="6">
        <v>4</v>
      </c>
      <c r="H71" s="7">
        <v>3.1972769233776101E-2</v>
      </c>
      <c r="I71" s="7">
        <v>0.142663654231973</v>
      </c>
      <c r="J71" s="6">
        <v>8.2479999999999993</v>
      </c>
      <c r="L71" s="6" t="s">
        <v>783</v>
      </c>
    </row>
    <row r="72" spans="1:12" x14ac:dyDescent="0.2">
      <c r="A72" t="s">
        <v>1336</v>
      </c>
      <c r="B72" s="6" t="s">
        <v>787</v>
      </c>
      <c r="C72" s="6">
        <v>1</v>
      </c>
      <c r="D72" s="6">
        <v>196667013</v>
      </c>
      <c r="E72" s="6">
        <v>4</v>
      </c>
      <c r="F72" s="6" t="s">
        <v>744</v>
      </c>
      <c r="G72" s="6">
        <v>5</v>
      </c>
      <c r="H72" s="7">
        <v>3.1972769233776101E-2</v>
      </c>
      <c r="I72" s="7">
        <v>0.17463642346574901</v>
      </c>
      <c r="J72" s="6">
        <v>2.6179999999999999</v>
      </c>
      <c r="L72" s="6" t="s">
        <v>783</v>
      </c>
    </row>
    <row r="73" spans="1:12" x14ac:dyDescent="0.2">
      <c r="A73" t="s">
        <v>1336</v>
      </c>
      <c r="B73" s="6" t="s">
        <v>788</v>
      </c>
      <c r="C73" s="6">
        <v>1</v>
      </c>
      <c r="D73" s="6">
        <v>196667088</v>
      </c>
      <c r="E73" s="6">
        <v>4</v>
      </c>
      <c r="F73" s="6" t="s">
        <v>744</v>
      </c>
      <c r="G73" s="6">
        <v>6</v>
      </c>
      <c r="H73" s="7">
        <v>3.1972769233776101E-2</v>
      </c>
      <c r="I73" s="7">
        <v>0.20660919269952499</v>
      </c>
      <c r="J73" s="6">
        <v>0.81399999999999995</v>
      </c>
      <c r="L73" s="6" t="s">
        <v>783</v>
      </c>
    </row>
    <row r="74" spans="1:12" x14ac:dyDescent="0.2">
      <c r="A74" t="s">
        <v>1336</v>
      </c>
      <c r="B74" s="6" t="s">
        <v>789</v>
      </c>
      <c r="C74" s="6">
        <v>1</v>
      </c>
      <c r="D74" s="6">
        <v>196665651</v>
      </c>
      <c r="E74" s="6">
        <v>4</v>
      </c>
      <c r="F74" s="6" t="s">
        <v>744</v>
      </c>
      <c r="G74" s="6">
        <v>7</v>
      </c>
      <c r="H74" s="7">
        <v>3.1972769233776101E-2</v>
      </c>
      <c r="I74" s="7">
        <v>0.238581961933301</v>
      </c>
      <c r="J74" s="6">
        <v>2.6739999999999999</v>
      </c>
      <c r="L74" s="6" t="s">
        <v>783</v>
      </c>
    </row>
    <row r="75" spans="1:12" x14ac:dyDescent="0.2">
      <c r="A75" t="s">
        <v>1336</v>
      </c>
      <c r="B75" s="6" t="s">
        <v>790</v>
      </c>
      <c r="C75" s="6">
        <v>1</v>
      </c>
      <c r="D75" s="6">
        <v>196668319</v>
      </c>
      <c r="E75" s="6">
        <v>4</v>
      </c>
      <c r="F75" s="6" t="s">
        <v>744</v>
      </c>
      <c r="G75" s="6">
        <v>8</v>
      </c>
      <c r="H75" s="7">
        <v>3.0155889165048601E-2</v>
      </c>
      <c r="I75" s="7">
        <v>0.26873785109835002</v>
      </c>
      <c r="J75" s="6">
        <v>0.745</v>
      </c>
      <c r="L75" s="6" t="s">
        <v>783</v>
      </c>
    </row>
    <row r="76" spans="1:12" x14ac:dyDescent="0.2">
      <c r="A76" t="s">
        <v>1336</v>
      </c>
      <c r="B76" s="6" t="s">
        <v>791</v>
      </c>
      <c r="C76" s="6">
        <v>1</v>
      </c>
      <c r="D76" s="6">
        <v>196668287</v>
      </c>
      <c r="E76" s="6">
        <v>4</v>
      </c>
      <c r="F76" s="6" t="s">
        <v>744</v>
      </c>
      <c r="G76" s="6">
        <v>9</v>
      </c>
      <c r="H76" s="7">
        <v>3.0155889165048601E-2</v>
      </c>
      <c r="I76" s="7">
        <v>0.29889374026339799</v>
      </c>
      <c r="J76" s="6">
        <v>0.27200000000000002</v>
      </c>
      <c r="L76" s="6" t="s">
        <v>783</v>
      </c>
    </row>
    <row r="77" spans="1:12" x14ac:dyDescent="0.2">
      <c r="A77" t="s">
        <v>1336</v>
      </c>
      <c r="B77" s="6" t="s">
        <v>792</v>
      </c>
      <c r="C77" s="6">
        <v>1</v>
      </c>
      <c r="D77" s="6">
        <v>196655280</v>
      </c>
      <c r="E77" s="6">
        <v>4</v>
      </c>
      <c r="F77" s="6" t="s">
        <v>744</v>
      </c>
      <c r="G77" s="6">
        <v>10</v>
      </c>
      <c r="H77" s="7">
        <v>2.8444475093938999E-2</v>
      </c>
      <c r="I77" s="7">
        <v>0.32733821535733698</v>
      </c>
      <c r="J77" s="6">
        <v>1.1930000000000001</v>
      </c>
      <c r="L77" s="6" t="s">
        <v>783</v>
      </c>
    </row>
    <row r="78" spans="1:12" x14ac:dyDescent="0.2">
      <c r="A78" t="s">
        <v>1336</v>
      </c>
      <c r="B78" s="6" t="s">
        <v>793</v>
      </c>
      <c r="C78" s="6">
        <v>1</v>
      </c>
      <c r="D78" s="6">
        <v>196660464</v>
      </c>
      <c r="E78" s="6">
        <v>4</v>
      </c>
      <c r="F78" s="6" t="s">
        <v>744</v>
      </c>
      <c r="G78" s="6">
        <v>11</v>
      </c>
      <c r="H78" s="7">
        <v>2.8444475093938999E-2</v>
      </c>
      <c r="I78" s="7">
        <v>0.35578269045127597</v>
      </c>
      <c r="J78" s="6">
        <v>3.67</v>
      </c>
      <c r="L78" s="6" t="s">
        <v>783</v>
      </c>
    </row>
    <row r="79" spans="1:12" x14ac:dyDescent="0.2">
      <c r="A79" t="s">
        <v>1336</v>
      </c>
      <c r="B79" s="6" t="s">
        <v>794</v>
      </c>
      <c r="C79" s="6">
        <v>1</v>
      </c>
      <c r="D79" s="6">
        <v>196661505</v>
      </c>
      <c r="E79" s="6">
        <v>4</v>
      </c>
      <c r="F79" s="6" t="s">
        <v>744</v>
      </c>
      <c r="G79" s="6">
        <v>12</v>
      </c>
      <c r="H79" s="7">
        <v>2.8444475093938999E-2</v>
      </c>
      <c r="I79" s="7">
        <v>0.38422716554521502</v>
      </c>
      <c r="J79" s="6">
        <v>0.74</v>
      </c>
      <c r="L79" s="6" t="s">
        <v>783</v>
      </c>
    </row>
    <row r="80" spans="1:12" x14ac:dyDescent="0.2">
      <c r="A80" t="s">
        <v>1336</v>
      </c>
      <c r="B80" s="6" t="s">
        <v>795</v>
      </c>
      <c r="C80" s="6">
        <v>1</v>
      </c>
      <c r="D80" s="6">
        <v>196669581</v>
      </c>
      <c r="E80" s="6">
        <v>4</v>
      </c>
      <c r="F80" s="6" t="s">
        <v>744</v>
      </c>
      <c r="G80" s="6">
        <v>13</v>
      </c>
      <c r="H80" s="7">
        <v>2.8444475093938999E-2</v>
      </c>
      <c r="I80" s="7">
        <v>0.41267164063915401</v>
      </c>
      <c r="J80" s="6">
        <v>0.223</v>
      </c>
      <c r="L80" s="6" t="s">
        <v>783</v>
      </c>
    </row>
    <row r="81" spans="1:12" x14ac:dyDescent="0.2">
      <c r="A81" t="s">
        <v>1336</v>
      </c>
      <c r="B81" s="6" t="s">
        <v>796</v>
      </c>
      <c r="C81" s="6">
        <v>1</v>
      </c>
      <c r="D81" s="6">
        <v>196655713</v>
      </c>
      <c r="E81" s="6">
        <v>4</v>
      </c>
      <c r="F81" s="6" t="s">
        <v>744</v>
      </c>
      <c r="G81" s="6">
        <v>14</v>
      </c>
      <c r="H81" s="7">
        <v>2.8444475093938999E-2</v>
      </c>
      <c r="I81" s="7">
        <v>0.44111611573309301</v>
      </c>
      <c r="J81" s="6">
        <v>6.125</v>
      </c>
      <c r="L81" s="6" t="s">
        <v>783</v>
      </c>
    </row>
    <row r="82" spans="1:12" x14ac:dyDescent="0.2">
      <c r="A82" t="s">
        <v>1336</v>
      </c>
      <c r="B82" s="6" t="s">
        <v>797</v>
      </c>
      <c r="C82" s="6">
        <v>1</v>
      </c>
      <c r="D82" s="6">
        <v>196664082</v>
      </c>
      <c r="E82" s="6">
        <v>4</v>
      </c>
      <c r="F82" s="6" t="s">
        <v>744</v>
      </c>
      <c r="G82" s="6">
        <v>15</v>
      </c>
      <c r="H82" s="7">
        <v>2.8444475093938999E-2</v>
      </c>
      <c r="I82" s="7">
        <v>0.469560590827032</v>
      </c>
      <c r="J82" s="6">
        <v>0.71899999999999997</v>
      </c>
      <c r="L82" s="6" t="s">
        <v>783</v>
      </c>
    </row>
    <row r="83" spans="1:12" x14ac:dyDescent="0.2">
      <c r="A83" t="s">
        <v>1336</v>
      </c>
      <c r="B83" s="6" t="s">
        <v>798</v>
      </c>
      <c r="C83" s="6">
        <v>1</v>
      </c>
      <c r="D83" s="6">
        <v>196655743</v>
      </c>
      <c r="E83" s="6">
        <v>4</v>
      </c>
      <c r="F83" s="6" t="s">
        <v>744</v>
      </c>
      <c r="G83" s="6">
        <v>16</v>
      </c>
      <c r="H83" s="7">
        <v>2.6832281982305198E-2</v>
      </c>
      <c r="I83" s="7">
        <v>0.49639287280933703</v>
      </c>
      <c r="J83" s="6">
        <v>1.7410000000000001</v>
      </c>
      <c r="L83" s="6" t="s">
        <v>783</v>
      </c>
    </row>
    <row r="84" spans="1:12" x14ac:dyDescent="0.2">
      <c r="A84" t="s">
        <v>1336</v>
      </c>
      <c r="B84" s="6" t="s">
        <v>799</v>
      </c>
      <c r="C84" s="6">
        <v>1</v>
      </c>
      <c r="D84" s="6">
        <v>196658905</v>
      </c>
      <c r="E84" s="6">
        <v>4</v>
      </c>
      <c r="F84" s="6" t="s">
        <v>744</v>
      </c>
      <c r="G84" s="6">
        <v>17</v>
      </c>
      <c r="H84" s="7">
        <v>2.6832281982305198E-2</v>
      </c>
      <c r="I84" s="7">
        <v>0.523225154791643</v>
      </c>
      <c r="J84" s="6">
        <v>3.1709999999999998</v>
      </c>
      <c r="L84" s="6" t="s">
        <v>783</v>
      </c>
    </row>
    <row r="85" spans="1:12" x14ac:dyDescent="0.2">
      <c r="A85" t="s">
        <v>1336</v>
      </c>
      <c r="B85" s="6" t="s">
        <v>800</v>
      </c>
      <c r="C85" s="6">
        <v>1</v>
      </c>
      <c r="D85" s="6">
        <v>196659237</v>
      </c>
      <c r="E85" s="6">
        <v>4</v>
      </c>
      <c r="F85" s="6" t="s">
        <v>744</v>
      </c>
      <c r="G85" s="6">
        <v>18</v>
      </c>
      <c r="H85" s="7">
        <v>2.6832281982305198E-2</v>
      </c>
      <c r="I85" s="7">
        <v>0.55005743677394803</v>
      </c>
      <c r="J85" s="6">
        <v>1E-3</v>
      </c>
      <c r="K85" s="6" t="s">
        <v>801</v>
      </c>
      <c r="L85" s="6" t="s">
        <v>802</v>
      </c>
    </row>
    <row r="86" spans="1:12" x14ac:dyDescent="0.2">
      <c r="A86" t="s">
        <v>1336</v>
      </c>
      <c r="B86" s="6" t="s">
        <v>803</v>
      </c>
      <c r="C86" s="6">
        <v>1</v>
      </c>
      <c r="D86" s="6">
        <v>196663016</v>
      </c>
      <c r="E86" s="6">
        <v>4</v>
      </c>
      <c r="F86" s="6" t="s">
        <v>744</v>
      </c>
      <c r="G86" s="6">
        <v>19</v>
      </c>
      <c r="H86" s="7">
        <v>2.6832281982305198E-2</v>
      </c>
      <c r="I86" s="7">
        <v>0.57688971875625294</v>
      </c>
      <c r="J86" s="6">
        <v>5.1029999999999998</v>
      </c>
      <c r="L86" s="6" t="s">
        <v>783</v>
      </c>
    </row>
    <row r="87" spans="1:12" x14ac:dyDescent="0.2">
      <c r="A87" t="s">
        <v>1336</v>
      </c>
      <c r="B87" s="6" t="s">
        <v>804</v>
      </c>
      <c r="C87" s="6">
        <v>1</v>
      </c>
      <c r="D87" s="6">
        <v>196664255</v>
      </c>
      <c r="E87" s="6">
        <v>4</v>
      </c>
      <c r="F87" s="6" t="s">
        <v>744</v>
      </c>
      <c r="G87" s="6">
        <v>20</v>
      </c>
      <c r="H87" s="7">
        <v>2.6832281982305198E-2</v>
      </c>
      <c r="I87" s="7">
        <v>0.60372200073855797</v>
      </c>
      <c r="J87" s="6">
        <v>2.21</v>
      </c>
      <c r="L87" s="6" t="s">
        <v>783</v>
      </c>
    </row>
    <row r="88" spans="1:12" x14ac:dyDescent="0.2">
      <c r="A88" t="s">
        <v>1336</v>
      </c>
      <c r="B88" s="6" t="s">
        <v>805</v>
      </c>
      <c r="C88" s="6">
        <v>1</v>
      </c>
      <c r="D88" s="6">
        <v>196646176</v>
      </c>
      <c r="E88" s="6">
        <v>4</v>
      </c>
      <c r="F88" s="6" t="s">
        <v>744</v>
      </c>
      <c r="G88" s="6">
        <v>21</v>
      </c>
      <c r="H88" s="7">
        <v>2.5313441559306701E-2</v>
      </c>
      <c r="I88" s="7">
        <v>0.62903544229786501</v>
      </c>
      <c r="J88" s="6">
        <v>4.6399999999999997</v>
      </c>
      <c r="L88" s="6" t="s">
        <v>806</v>
      </c>
    </row>
    <row r="89" spans="1:12" x14ac:dyDescent="0.2">
      <c r="A89" t="s">
        <v>1336</v>
      </c>
      <c r="B89" s="6" t="s">
        <v>807</v>
      </c>
      <c r="C89" s="6">
        <v>1</v>
      </c>
      <c r="D89" s="6">
        <v>196657655</v>
      </c>
      <c r="E89" s="6">
        <v>4</v>
      </c>
      <c r="F89" s="6" t="s">
        <v>744</v>
      </c>
      <c r="G89" s="6">
        <v>22</v>
      </c>
      <c r="H89" s="7">
        <v>2.5313441559306701E-2</v>
      </c>
      <c r="I89" s="7">
        <v>0.65434888385717205</v>
      </c>
      <c r="J89" s="6">
        <v>4</v>
      </c>
      <c r="L89" s="6" t="s">
        <v>783</v>
      </c>
    </row>
    <row r="90" spans="1:12" x14ac:dyDescent="0.2">
      <c r="A90" t="s">
        <v>1336</v>
      </c>
      <c r="B90" s="6" t="s">
        <v>808</v>
      </c>
      <c r="C90" s="6">
        <v>1</v>
      </c>
      <c r="D90" s="6">
        <v>196654324</v>
      </c>
      <c r="E90" s="6">
        <v>4</v>
      </c>
      <c r="F90" s="6" t="s">
        <v>744</v>
      </c>
      <c r="G90" s="6">
        <v>23</v>
      </c>
      <c r="H90" s="7">
        <v>2.2534092166205499E-2</v>
      </c>
      <c r="I90" s="7">
        <v>0.67688297602337699</v>
      </c>
      <c r="J90" s="6">
        <v>4.0000000000000001E-3</v>
      </c>
      <c r="L90" s="6" t="s">
        <v>809</v>
      </c>
    </row>
    <row r="91" spans="1:12" x14ac:dyDescent="0.2">
      <c r="A91" t="s">
        <v>1336</v>
      </c>
      <c r="B91" s="6" t="s">
        <v>810</v>
      </c>
      <c r="C91" s="6">
        <v>1</v>
      </c>
      <c r="D91" s="6">
        <v>196656205</v>
      </c>
      <c r="E91" s="6">
        <v>4</v>
      </c>
      <c r="F91" s="6" t="s">
        <v>744</v>
      </c>
      <c r="G91" s="6">
        <v>24</v>
      </c>
      <c r="H91" s="7">
        <v>2.1263529405937599E-2</v>
      </c>
      <c r="I91" s="7">
        <v>0.698146505429315</v>
      </c>
      <c r="J91" s="6">
        <v>1.06</v>
      </c>
      <c r="L91" s="6" t="s">
        <v>783</v>
      </c>
    </row>
    <row r="92" spans="1:12" x14ac:dyDescent="0.2">
      <c r="A92" t="s">
        <v>1336</v>
      </c>
      <c r="B92" s="6" t="s">
        <v>811</v>
      </c>
      <c r="C92" s="6">
        <v>1</v>
      </c>
      <c r="D92" s="6">
        <v>196657414</v>
      </c>
      <c r="E92" s="6">
        <v>4</v>
      </c>
      <c r="F92" s="6" t="s">
        <v>744</v>
      </c>
      <c r="G92" s="6">
        <v>25</v>
      </c>
      <c r="H92" s="7">
        <v>2.1263529405937599E-2</v>
      </c>
      <c r="I92" s="7">
        <v>0.71941003483525201</v>
      </c>
      <c r="J92" s="6">
        <v>2.98</v>
      </c>
      <c r="L92" s="6" t="s">
        <v>783</v>
      </c>
    </row>
    <row r="93" spans="1:12" x14ac:dyDescent="0.2">
      <c r="A93" t="s">
        <v>1336</v>
      </c>
      <c r="B93" s="6" t="s">
        <v>812</v>
      </c>
      <c r="C93" s="6">
        <v>1</v>
      </c>
      <c r="D93" s="6">
        <v>196658279</v>
      </c>
      <c r="E93" s="6">
        <v>4</v>
      </c>
      <c r="F93" s="6" t="s">
        <v>744</v>
      </c>
      <c r="G93" s="6">
        <v>26</v>
      </c>
      <c r="H93" s="7">
        <v>2.1263529405937599E-2</v>
      </c>
      <c r="I93" s="7">
        <v>0.74067356424119002</v>
      </c>
      <c r="J93" s="6">
        <v>2.4260000000000002</v>
      </c>
      <c r="L93" s="6" t="s">
        <v>783</v>
      </c>
    </row>
    <row r="94" spans="1:12" x14ac:dyDescent="0.2">
      <c r="A94" t="s">
        <v>1336</v>
      </c>
      <c r="B94" s="6" t="s">
        <v>813</v>
      </c>
      <c r="C94" s="6">
        <v>1</v>
      </c>
      <c r="D94" s="6">
        <v>196672473</v>
      </c>
      <c r="E94" s="6">
        <v>4</v>
      </c>
      <c r="F94" s="6" t="s">
        <v>744</v>
      </c>
      <c r="G94" s="6">
        <v>27</v>
      </c>
      <c r="H94" s="7">
        <v>1.6871569927396399E-2</v>
      </c>
      <c r="I94" s="7">
        <v>0.75754513416858604</v>
      </c>
      <c r="J94" s="6">
        <v>2.6869999999999998</v>
      </c>
      <c r="L94" s="6" t="s">
        <v>783</v>
      </c>
    </row>
    <row r="95" spans="1:12" x14ac:dyDescent="0.2">
      <c r="A95" t="s">
        <v>1336</v>
      </c>
      <c r="B95" s="6" t="s">
        <v>814</v>
      </c>
      <c r="C95" s="6">
        <v>1</v>
      </c>
      <c r="D95" s="6">
        <v>196660261</v>
      </c>
      <c r="E95" s="6">
        <v>4</v>
      </c>
      <c r="F95" s="6" t="s">
        <v>744</v>
      </c>
      <c r="G95" s="6">
        <v>28</v>
      </c>
      <c r="H95" s="7">
        <v>1.6871569927396399E-2</v>
      </c>
      <c r="I95" s="7">
        <v>0.77441670409598296</v>
      </c>
      <c r="J95" s="6">
        <v>2.3769999999999998</v>
      </c>
      <c r="L95" s="6" t="s">
        <v>783</v>
      </c>
    </row>
    <row r="96" spans="1:12" x14ac:dyDescent="0.2">
      <c r="A96" t="s">
        <v>1336</v>
      </c>
      <c r="B96" s="6" t="s">
        <v>815</v>
      </c>
      <c r="C96" s="6">
        <v>1</v>
      </c>
      <c r="D96" s="6">
        <v>196672454</v>
      </c>
      <c r="E96" s="6">
        <v>4</v>
      </c>
      <c r="F96" s="6" t="s">
        <v>744</v>
      </c>
      <c r="G96" s="6">
        <v>29</v>
      </c>
      <c r="H96" s="7">
        <v>1.6871569927396399E-2</v>
      </c>
      <c r="I96" s="7">
        <v>0.79128827402337898</v>
      </c>
      <c r="J96" s="6">
        <v>3.0529999999999999</v>
      </c>
      <c r="L96" s="6" t="s">
        <v>783</v>
      </c>
    </row>
    <row r="97" spans="1:12" x14ac:dyDescent="0.2">
      <c r="A97" t="s">
        <v>1336</v>
      </c>
      <c r="B97" s="6" t="s">
        <v>816</v>
      </c>
      <c r="C97" s="6">
        <v>1</v>
      </c>
      <c r="D97" s="6">
        <v>196671118</v>
      </c>
      <c r="E97" s="6">
        <v>4</v>
      </c>
      <c r="F97" s="6" t="s">
        <v>744</v>
      </c>
      <c r="G97" s="6">
        <v>30</v>
      </c>
      <c r="H97" s="7">
        <v>1.59264976752478E-2</v>
      </c>
      <c r="I97" s="7">
        <v>0.80721477169862699</v>
      </c>
      <c r="J97" s="6">
        <v>0.56200000000000006</v>
      </c>
      <c r="L97" s="6" t="s">
        <v>783</v>
      </c>
    </row>
    <row r="98" spans="1:12" x14ac:dyDescent="0.2">
      <c r="A98" t="s">
        <v>1336</v>
      </c>
      <c r="B98" s="6" t="s">
        <v>817</v>
      </c>
      <c r="C98" s="6">
        <v>1</v>
      </c>
      <c r="D98" s="6">
        <v>196670839</v>
      </c>
      <c r="E98" s="6">
        <v>4</v>
      </c>
      <c r="F98" s="6" t="s">
        <v>744</v>
      </c>
      <c r="G98" s="6">
        <v>31</v>
      </c>
      <c r="H98" s="7">
        <v>1.59264976752478E-2</v>
      </c>
      <c r="I98" s="7">
        <v>0.823141269373875</v>
      </c>
      <c r="J98" s="6">
        <v>3.4940000000000002</v>
      </c>
      <c r="L98" s="6" t="s">
        <v>783</v>
      </c>
    </row>
    <row r="99" spans="1:12" x14ac:dyDescent="0.2">
      <c r="A99" t="s">
        <v>1336</v>
      </c>
      <c r="B99" s="6" t="s">
        <v>818</v>
      </c>
      <c r="C99" s="6">
        <v>1</v>
      </c>
      <c r="D99" s="6">
        <v>196671217</v>
      </c>
      <c r="E99" s="6">
        <v>4</v>
      </c>
      <c r="F99" s="6" t="s">
        <v>744</v>
      </c>
      <c r="G99" s="6">
        <v>32</v>
      </c>
      <c r="H99" s="7">
        <v>1.59264976752478E-2</v>
      </c>
      <c r="I99" s="7">
        <v>0.839067767049122</v>
      </c>
      <c r="J99" s="6">
        <v>2.1150000000000002</v>
      </c>
      <c r="L99" s="6" t="s">
        <v>783</v>
      </c>
    </row>
    <row r="100" spans="1:12" x14ac:dyDescent="0.2">
      <c r="A100" t="s">
        <v>1336</v>
      </c>
      <c r="B100" s="6" t="s">
        <v>819</v>
      </c>
      <c r="C100" s="6">
        <v>1</v>
      </c>
      <c r="D100" s="6">
        <v>196670757</v>
      </c>
      <c r="E100" s="6">
        <v>4</v>
      </c>
      <c r="F100" s="6" t="s">
        <v>744</v>
      </c>
      <c r="G100" s="6">
        <v>33</v>
      </c>
      <c r="H100" s="7">
        <v>1.5035537871894201E-2</v>
      </c>
      <c r="I100" s="7">
        <v>0.85410330492101605</v>
      </c>
      <c r="J100" s="6">
        <v>0.96</v>
      </c>
      <c r="L100" s="6" t="s">
        <v>783</v>
      </c>
    </row>
    <row r="101" spans="1:12" x14ac:dyDescent="0.2">
      <c r="A101" t="s">
        <v>1336</v>
      </c>
      <c r="B101" s="6" t="s">
        <v>820</v>
      </c>
      <c r="C101" s="6">
        <v>1</v>
      </c>
      <c r="D101" s="6">
        <v>196660995</v>
      </c>
      <c r="E101" s="6">
        <v>4</v>
      </c>
      <c r="F101" s="6" t="s">
        <v>744</v>
      </c>
      <c r="G101" s="6">
        <v>34</v>
      </c>
      <c r="H101" s="7">
        <v>1.34034945423824E-2</v>
      </c>
      <c r="I101" s="7">
        <v>0.86750679946339904</v>
      </c>
      <c r="J101" s="6">
        <v>1.2829999999999999</v>
      </c>
      <c r="L101" s="6" t="s">
        <v>783</v>
      </c>
    </row>
    <row r="102" spans="1:12" x14ac:dyDescent="0.2">
      <c r="A102" t="s">
        <v>1336</v>
      </c>
      <c r="B102" s="6" t="s">
        <v>821</v>
      </c>
      <c r="C102" s="6">
        <v>1</v>
      </c>
      <c r="D102" s="6">
        <v>196667428</v>
      </c>
      <c r="E102" s="6">
        <v>4</v>
      </c>
      <c r="F102" s="6" t="s">
        <v>744</v>
      </c>
      <c r="G102" s="6">
        <v>35</v>
      </c>
      <c r="H102" s="7">
        <v>1.26566400307707E-2</v>
      </c>
      <c r="I102" s="7">
        <v>0.88016343949416997</v>
      </c>
      <c r="J102" s="6">
        <v>0.82599999999999996</v>
      </c>
      <c r="L102" s="6" t="s">
        <v>783</v>
      </c>
    </row>
    <row r="103" spans="1:12" x14ac:dyDescent="0.2">
      <c r="A103" t="s">
        <v>1336</v>
      </c>
      <c r="B103" s="6" t="s">
        <v>822</v>
      </c>
      <c r="C103" s="6">
        <v>1</v>
      </c>
      <c r="D103" s="6">
        <v>196664576</v>
      </c>
      <c r="E103" s="6">
        <v>4</v>
      </c>
      <c r="F103" s="6" t="s">
        <v>744</v>
      </c>
      <c r="G103" s="6">
        <v>36</v>
      </c>
      <c r="H103" s="7">
        <v>1.26566400307707E-2</v>
      </c>
      <c r="I103" s="7">
        <v>0.89282007952494002</v>
      </c>
    </row>
    <row r="104" spans="1:12" x14ac:dyDescent="0.2">
      <c r="A104" t="s">
        <v>1336</v>
      </c>
      <c r="B104" s="6" t="s">
        <v>823</v>
      </c>
      <c r="C104" s="6">
        <v>1</v>
      </c>
      <c r="D104" s="6">
        <v>196664505</v>
      </c>
      <c r="E104" s="6">
        <v>4</v>
      </c>
      <c r="F104" s="6" t="s">
        <v>744</v>
      </c>
      <c r="G104" s="6">
        <v>37</v>
      </c>
      <c r="H104" s="7">
        <v>1.26566400307707E-2</v>
      </c>
      <c r="I104" s="7">
        <v>0.90547671955571096</v>
      </c>
      <c r="J104" s="6">
        <v>1.5960000000000001</v>
      </c>
      <c r="L104" s="6" t="s">
        <v>783</v>
      </c>
    </row>
    <row r="105" spans="1:12" x14ac:dyDescent="0.2">
      <c r="A105" t="s">
        <v>1336</v>
      </c>
      <c r="B105" s="6" t="s">
        <v>824</v>
      </c>
      <c r="C105" s="6">
        <v>1</v>
      </c>
      <c r="D105" s="6">
        <v>196664793</v>
      </c>
      <c r="E105" s="6">
        <v>4</v>
      </c>
      <c r="F105" s="6" t="s">
        <v>744</v>
      </c>
      <c r="G105" s="6">
        <v>38</v>
      </c>
      <c r="H105" s="7">
        <v>1.26566400307707E-2</v>
      </c>
      <c r="I105" s="7">
        <v>0.91813335958648201</v>
      </c>
      <c r="J105" s="6">
        <v>1.665</v>
      </c>
      <c r="L105" s="6" t="s">
        <v>783</v>
      </c>
    </row>
    <row r="106" spans="1:12" x14ac:dyDescent="0.2">
      <c r="A106" t="s">
        <v>1336</v>
      </c>
      <c r="B106" s="6" t="s">
        <v>825</v>
      </c>
      <c r="C106" s="6">
        <v>1</v>
      </c>
      <c r="D106" s="6">
        <v>196665041</v>
      </c>
      <c r="E106" s="6">
        <v>4</v>
      </c>
      <c r="F106" s="6" t="s">
        <v>744</v>
      </c>
      <c r="G106" s="6">
        <v>39</v>
      </c>
      <c r="H106" s="7">
        <v>1.1952333846685301E-2</v>
      </c>
      <c r="I106" s="7">
        <v>0.93008569343316705</v>
      </c>
      <c r="J106" s="6">
        <v>1.323</v>
      </c>
      <c r="L106" s="6" t="s">
        <v>783</v>
      </c>
    </row>
    <row r="107" spans="1:12" x14ac:dyDescent="0.2">
      <c r="A107" t="s">
        <v>1336</v>
      </c>
      <c r="B107" s="6" t="s">
        <v>826</v>
      </c>
      <c r="C107" s="6">
        <v>1</v>
      </c>
      <c r="D107" s="6">
        <v>196646261</v>
      </c>
      <c r="E107" s="6">
        <v>4</v>
      </c>
      <c r="F107" s="6" t="s">
        <v>744</v>
      </c>
      <c r="G107" s="6">
        <v>40</v>
      </c>
      <c r="H107" s="7">
        <v>1.1952333846685301E-2</v>
      </c>
      <c r="I107" s="7">
        <v>0.94203802727985197</v>
      </c>
      <c r="J107" s="6">
        <v>0.71499999999999997</v>
      </c>
      <c r="L107" s="6" t="s">
        <v>806</v>
      </c>
    </row>
    <row r="108" spans="1:12" x14ac:dyDescent="0.2">
      <c r="A108" t="s">
        <v>1336</v>
      </c>
      <c r="B108" s="6" t="s">
        <v>827</v>
      </c>
      <c r="C108" s="6">
        <v>1</v>
      </c>
      <c r="D108" s="6">
        <v>196663913</v>
      </c>
      <c r="E108" s="6">
        <v>4</v>
      </c>
      <c r="F108" s="6" t="s">
        <v>744</v>
      </c>
      <c r="G108" s="6">
        <v>41</v>
      </c>
      <c r="H108" s="7">
        <v>1.1952333846685301E-2</v>
      </c>
      <c r="I108" s="7">
        <v>0.95399036112653801</v>
      </c>
      <c r="J108" s="6">
        <v>1.925</v>
      </c>
      <c r="L108" s="6" t="s">
        <v>783</v>
      </c>
    </row>
    <row r="109" spans="1:12" x14ac:dyDescent="0.2">
      <c r="A109" t="s">
        <v>1336</v>
      </c>
      <c r="B109" s="6" t="s">
        <v>828</v>
      </c>
      <c r="C109" s="6">
        <v>1</v>
      </c>
      <c r="D109" s="6">
        <v>196658497</v>
      </c>
      <c r="E109" s="6">
        <v>4</v>
      </c>
      <c r="F109" s="6" t="s">
        <v>744</v>
      </c>
      <c r="G109" s="6">
        <v>42</v>
      </c>
      <c r="H109" s="7">
        <v>1.12881013980541E-2</v>
      </c>
      <c r="I109" s="7">
        <v>0.96527846252459204</v>
      </c>
      <c r="J109" s="6">
        <v>0.98</v>
      </c>
      <c r="L109" s="6" t="s">
        <v>783</v>
      </c>
    </row>
    <row r="110" spans="1:12" x14ac:dyDescent="0.2">
      <c r="A110" s="96" t="s">
        <v>1336</v>
      </c>
      <c r="B110" s="96" t="s">
        <v>829</v>
      </c>
      <c r="C110" s="96">
        <v>1</v>
      </c>
      <c r="D110" s="96">
        <v>196657064</v>
      </c>
      <c r="E110" s="96">
        <v>4</v>
      </c>
      <c r="F110" s="96" t="s">
        <v>744</v>
      </c>
      <c r="G110" s="96">
        <v>43</v>
      </c>
      <c r="H110" s="97">
        <v>1.0661614829448701E-2</v>
      </c>
      <c r="I110" s="97">
        <v>0.97594007735403998</v>
      </c>
      <c r="J110" s="96">
        <v>4.5359999999999996</v>
      </c>
      <c r="K110" s="96"/>
      <c r="L110" s="96" t="s">
        <v>783</v>
      </c>
    </row>
    <row r="111" spans="1:12" x14ac:dyDescent="0.2">
      <c r="A111" t="s">
        <v>1336</v>
      </c>
      <c r="B111" s="6" t="s">
        <v>746</v>
      </c>
      <c r="C111" s="6">
        <v>2</v>
      </c>
      <c r="D111" s="6">
        <v>134893447</v>
      </c>
      <c r="E111" s="6">
        <v>5</v>
      </c>
      <c r="F111" s="6" t="s">
        <v>746</v>
      </c>
      <c r="G111" s="6">
        <v>1</v>
      </c>
      <c r="H111" s="7">
        <v>0.39426486247500803</v>
      </c>
      <c r="I111" s="7">
        <v>0.39426486247500803</v>
      </c>
      <c r="J111" s="6">
        <v>0.48299999999999998</v>
      </c>
      <c r="L111" s="6" t="s">
        <v>830</v>
      </c>
    </row>
    <row r="112" spans="1:12" x14ac:dyDescent="0.2">
      <c r="A112" t="s">
        <v>1336</v>
      </c>
      <c r="B112" s="6" t="s">
        <v>831</v>
      </c>
      <c r="C112" s="6">
        <v>2</v>
      </c>
      <c r="D112" s="6">
        <v>134898547</v>
      </c>
      <c r="E112" s="6">
        <v>5</v>
      </c>
      <c r="F112" s="6" t="s">
        <v>746</v>
      </c>
      <c r="G112" s="6">
        <v>2</v>
      </c>
      <c r="H112" s="7">
        <v>0.26570749923621301</v>
      </c>
      <c r="I112" s="7">
        <v>0.65997236171122098</v>
      </c>
      <c r="J112" s="6">
        <v>3.8370000000000002</v>
      </c>
      <c r="L112" s="6" t="s">
        <v>830</v>
      </c>
    </row>
    <row r="113" spans="1:12" x14ac:dyDescent="0.2">
      <c r="A113" t="s">
        <v>1336</v>
      </c>
      <c r="B113" s="6" t="s">
        <v>832</v>
      </c>
      <c r="C113" s="6">
        <v>2</v>
      </c>
      <c r="D113" s="6">
        <v>134899432</v>
      </c>
      <c r="E113" s="6">
        <v>5</v>
      </c>
      <c r="F113" s="6" t="s">
        <v>746</v>
      </c>
      <c r="G113" s="6">
        <v>3</v>
      </c>
      <c r="H113" s="7">
        <v>0.14554617466716399</v>
      </c>
      <c r="I113" s="7">
        <v>0.805518536378385</v>
      </c>
      <c r="J113" s="6">
        <v>2.1659999999999999</v>
      </c>
      <c r="L113" s="6" t="s">
        <v>830</v>
      </c>
    </row>
    <row r="114" spans="1:12" x14ac:dyDescent="0.2">
      <c r="A114" t="s">
        <v>1336</v>
      </c>
      <c r="B114" s="6" t="s">
        <v>833</v>
      </c>
      <c r="C114" s="6">
        <v>2</v>
      </c>
      <c r="D114" s="6">
        <v>134891373</v>
      </c>
      <c r="E114" s="6">
        <v>5</v>
      </c>
      <c r="F114" s="6" t="s">
        <v>746</v>
      </c>
      <c r="G114" s="6">
        <v>4</v>
      </c>
      <c r="H114" s="7">
        <v>5.59666483802417E-2</v>
      </c>
      <c r="I114" s="7">
        <v>0.86148518475862701</v>
      </c>
      <c r="J114" s="6">
        <v>3.5550000000000002</v>
      </c>
      <c r="L114" s="6" t="s">
        <v>830</v>
      </c>
    </row>
    <row r="115" spans="1:12" x14ac:dyDescent="0.2">
      <c r="A115" s="96" t="s">
        <v>1336</v>
      </c>
      <c r="B115" s="96" t="s">
        <v>834</v>
      </c>
      <c r="C115" s="96">
        <v>2</v>
      </c>
      <c r="D115" s="96">
        <v>134889971</v>
      </c>
      <c r="E115" s="96">
        <v>5</v>
      </c>
      <c r="F115" s="96" t="s">
        <v>746</v>
      </c>
      <c r="G115" s="96">
        <v>5</v>
      </c>
      <c r="H115" s="97">
        <v>2.68457756273985E-2</v>
      </c>
      <c r="I115" s="97">
        <v>0.88833096038602499</v>
      </c>
      <c r="J115" s="96">
        <v>2.9950000000000001</v>
      </c>
      <c r="K115" s="96"/>
      <c r="L115" s="96" t="s">
        <v>830</v>
      </c>
    </row>
    <row r="116" spans="1:12" x14ac:dyDescent="0.2">
      <c r="A116" t="s">
        <v>1336</v>
      </c>
      <c r="B116" s="6" t="s">
        <v>776</v>
      </c>
      <c r="C116" s="6">
        <v>3</v>
      </c>
      <c r="D116" s="6">
        <v>98776768</v>
      </c>
      <c r="E116" s="6">
        <v>6</v>
      </c>
      <c r="F116" s="6" t="s">
        <v>777</v>
      </c>
      <c r="G116" s="6">
        <v>1</v>
      </c>
      <c r="H116" s="7">
        <v>4.8561954530848203E-2</v>
      </c>
      <c r="I116" s="7">
        <v>4.8561954530848203E-2</v>
      </c>
      <c r="J116" s="6">
        <v>3.3759999999999999</v>
      </c>
    </row>
    <row r="117" spans="1:12" x14ac:dyDescent="0.2">
      <c r="A117" t="s">
        <v>1336</v>
      </c>
      <c r="B117" s="6" t="s">
        <v>835</v>
      </c>
      <c r="C117" s="6">
        <v>3</v>
      </c>
      <c r="D117" s="6">
        <v>98761202</v>
      </c>
      <c r="E117" s="6">
        <v>6</v>
      </c>
      <c r="F117" s="6" t="s">
        <v>777</v>
      </c>
      <c r="G117" s="6">
        <v>2</v>
      </c>
      <c r="H117" s="7">
        <v>2.7771372377238101E-2</v>
      </c>
      <c r="I117" s="7">
        <v>7.6333326908086294E-2</v>
      </c>
      <c r="J117" s="6">
        <v>15.84</v>
      </c>
    </row>
    <row r="118" spans="1:12" x14ac:dyDescent="0.2">
      <c r="A118" t="s">
        <v>1336</v>
      </c>
      <c r="B118" s="6" t="s">
        <v>836</v>
      </c>
      <c r="C118" s="6">
        <v>3</v>
      </c>
      <c r="D118" s="6">
        <v>98746055</v>
      </c>
      <c r="E118" s="6">
        <v>6</v>
      </c>
      <c r="F118" s="6" t="s">
        <v>777</v>
      </c>
      <c r="G118" s="6">
        <v>3</v>
      </c>
      <c r="H118" s="7">
        <v>2.51182157487372E-2</v>
      </c>
      <c r="I118" s="7">
        <v>0.101451542656824</v>
      </c>
      <c r="J118" s="6">
        <v>0.45600000000000002</v>
      </c>
    </row>
    <row r="119" spans="1:12" x14ac:dyDescent="0.2">
      <c r="A119" t="s">
        <v>1336</v>
      </c>
      <c r="B119" s="6" t="s">
        <v>837</v>
      </c>
      <c r="C119" s="6">
        <v>3</v>
      </c>
      <c r="D119" s="6">
        <v>98753434</v>
      </c>
      <c r="E119" s="6">
        <v>6</v>
      </c>
      <c r="F119" s="6" t="s">
        <v>777</v>
      </c>
      <c r="G119" s="6">
        <v>4</v>
      </c>
      <c r="H119" s="7">
        <v>2.31300872109595E-2</v>
      </c>
      <c r="I119" s="7">
        <v>0.124581629867783</v>
      </c>
      <c r="J119" s="6">
        <v>0.23100000000000001</v>
      </c>
    </row>
    <row r="120" spans="1:12" x14ac:dyDescent="0.2">
      <c r="A120" t="s">
        <v>1336</v>
      </c>
      <c r="B120" s="6" t="s">
        <v>838</v>
      </c>
      <c r="C120" s="6">
        <v>3</v>
      </c>
      <c r="D120" s="6">
        <v>98754580</v>
      </c>
      <c r="E120" s="6">
        <v>6</v>
      </c>
      <c r="F120" s="6" t="s">
        <v>777</v>
      </c>
      <c r="G120" s="6">
        <v>5</v>
      </c>
      <c r="H120" s="7">
        <v>2.31300872109595E-2</v>
      </c>
      <c r="I120" s="7">
        <v>0.147711717078743</v>
      </c>
      <c r="J120" s="6">
        <v>0.84099999999999997</v>
      </c>
    </row>
    <row r="121" spans="1:12" x14ac:dyDescent="0.2">
      <c r="A121" t="s">
        <v>1336</v>
      </c>
      <c r="B121" s="6" t="s">
        <v>839</v>
      </c>
      <c r="C121" s="6">
        <v>3</v>
      </c>
      <c r="D121" s="6">
        <v>98663750</v>
      </c>
      <c r="E121" s="6">
        <v>6</v>
      </c>
      <c r="F121" s="6" t="s">
        <v>777</v>
      </c>
      <c r="G121" s="6">
        <v>6</v>
      </c>
      <c r="H121" s="7">
        <v>2.1622035501506199E-2</v>
      </c>
      <c r="I121" s="7">
        <v>0.16933375258024899</v>
      </c>
      <c r="J121" s="6">
        <v>0.59899999999999998</v>
      </c>
      <c r="L121" s="6" t="s">
        <v>188</v>
      </c>
    </row>
    <row r="122" spans="1:12" x14ac:dyDescent="0.2">
      <c r="A122" t="s">
        <v>1336</v>
      </c>
      <c r="B122" s="6" t="s">
        <v>840</v>
      </c>
      <c r="C122" s="6">
        <v>3</v>
      </c>
      <c r="D122" s="6">
        <v>98668378</v>
      </c>
      <c r="E122" s="6">
        <v>6</v>
      </c>
      <c r="F122" s="6" t="s">
        <v>777</v>
      </c>
      <c r="G122" s="6">
        <v>7</v>
      </c>
      <c r="H122" s="7">
        <v>2.1289772202457698E-2</v>
      </c>
      <c r="I122" s="7">
        <v>0.190623524782706</v>
      </c>
      <c r="J122" s="6">
        <v>2.0139999999999998</v>
      </c>
      <c r="L122" s="6" t="s">
        <v>188</v>
      </c>
    </row>
    <row r="123" spans="1:12" x14ac:dyDescent="0.2">
      <c r="A123" t="s">
        <v>1336</v>
      </c>
      <c r="B123" s="6" t="s">
        <v>841</v>
      </c>
      <c r="C123" s="6">
        <v>3</v>
      </c>
      <c r="D123" s="6">
        <v>98739257</v>
      </c>
      <c r="E123" s="6">
        <v>6</v>
      </c>
      <c r="F123" s="6" t="s">
        <v>777</v>
      </c>
      <c r="G123" s="6">
        <v>8</v>
      </c>
      <c r="H123" s="7">
        <v>2.1067158566458199E-2</v>
      </c>
      <c r="I123" s="7">
        <v>0.21169068334916499</v>
      </c>
      <c r="J123" s="6">
        <v>5.9560000000000004</v>
      </c>
    </row>
    <row r="124" spans="1:12" x14ac:dyDescent="0.2">
      <c r="A124" t="s">
        <v>1336</v>
      </c>
      <c r="B124" s="6" t="s">
        <v>842</v>
      </c>
      <c r="C124" s="6">
        <v>3</v>
      </c>
      <c r="D124" s="6">
        <v>98723296</v>
      </c>
      <c r="E124" s="6">
        <v>6</v>
      </c>
      <c r="F124" s="6" t="s">
        <v>777</v>
      </c>
      <c r="G124" s="6">
        <v>9</v>
      </c>
      <c r="H124" s="7">
        <v>2.0301490102185901E-2</v>
      </c>
      <c r="I124" s="7">
        <v>0.23199217345135101</v>
      </c>
      <c r="J124" s="6">
        <v>12.03</v>
      </c>
      <c r="L124" s="6" t="s">
        <v>188</v>
      </c>
    </row>
    <row r="125" spans="1:12" x14ac:dyDescent="0.2">
      <c r="A125" t="s">
        <v>1336</v>
      </c>
      <c r="B125" s="6" t="s">
        <v>843</v>
      </c>
      <c r="C125" s="6">
        <v>3</v>
      </c>
      <c r="D125" s="6">
        <v>98751591</v>
      </c>
      <c r="E125" s="6">
        <v>6</v>
      </c>
      <c r="F125" s="6" t="s">
        <v>777</v>
      </c>
      <c r="G125" s="6">
        <v>10</v>
      </c>
      <c r="H125" s="7">
        <v>2.0299290826074699E-2</v>
      </c>
      <c r="I125" s="7">
        <v>0.25229146427742499</v>
      </c>
      <c r="J125" s="6">
        <v>4.2779999999999996</v>
      </c>
    </row>
    <row r="126" spans="1:12" x14ac:dyDescent="0.2">
      <c r="A126" t="s">
        <v>1336</v>
      </c>
      <c r="B126" s="6" t="s">
        <v>844</v>
      </c>
      <c r="C126" s="6">
        <v>3</v>
      </c>
      <c r="D126" s="6">
        <v>98671774</v>
      </c>
      <c r="E126" s="6">
        <v>6</v>
      </c>
      <c r="F126" s="6" t="s">
        <v>777</v>
      </c>
      <c r="G126" s="6">
        <v>11</v>
      </c>
      <c r="H126" s="7">
        <v>1.9633441711648499E-2</v>
      </c>
      <c r="I126" s="7">
        <v>0.27192490598907398</v>
      </c>
      <c r="J126" s="6">
        <v>7.242</v>
      </c>
      <c r="L126" s="6" t="s">
        <v>188</v>
      </c>
    </row>
    <row r="127" spans="1:12" x14ac:dyDescent="0.2">
      <c r="A127" t="s">
        <v>1336</v>
      </c>
      <c r="B127" s="6" t="s">
        <v>845</v>
      </c>
      <c r="C127" s="6">
        <v>3</v>
      </c>
      <c r="D127" s="6">
        <v>98676521</v>
      </c>
      <c r="E127" s="6">
        <v>6</v>
      </c>
      <c r="F127" s="6" t="s">
        <v>777</v>
      </c>
      <c r="G127" s="6">
        <v>12</v>
      </c>
      <c r="H127" s="7">
        <v>1.9241686745807E-2</v>
      </c>
      <c r="I127" s="7">
        <v>0.29116659273488099</v>
      </c>
      <c r="J127" s="6">
        <v>3.0489999999999999</v>
      </c>
      <c r="L127" s="6" t="s">
        <v>188</v>
      </c>
    </row>
    <row r="128" spans="1:12" x14ac:dyDescent="0.2">
      <c r="A128" t="s">
        <v>1336</v>
      </c>
      <c r="B128" s="6" t="s">
        <v>846</v>
      </c>
      <c r="C128" s="6">
        <v>3</v>
      </c>
      <c r="D128" s="6">
        <v>98677386</v>
      </c>
      <c r="E128" s="6">
        <v>6</v>
      </c>
      <c r="F128" s="6" t="s">
        <v>777</v>
      </c>
      <c r="G128" s="6">
        <v>13</v>
      </c>
      <c r="H128" s="7">
        <v>1.9241686745807E-2</v>
      </c>
      <c r="I128" s="7">
        <v>0.310408279480688</v>
      </c>
      <c r="J128" s="6">
        <v>2.7679999999999998</v>
      </c>
      <c r="L128" s="6" t="s">
        <v>188</v>
      </c>
    </row>
    <row r="129" spans="1:12" x14ac:dyDescent="0.2">
      <c r="A129" t="s">
        <v>1336</v>
      </c>
      <c r="B129" s="6" t="s">
        <v>847</v>
      </c>
      <c r="C129" s="6">
        <v>3</v>
      </c>
      <c r="D129" s="6">
        <v>98677608</v>
      </c>
      <c r="E129" s="6">
        <v>6</v>
      </c>
      <c r="F129" s="6" t="s">
        <v>777</v>
      </c>
      <c r="G129" s="6">
        <v>14</v>
      </c>
      <c r="H129" s="7">
        <v>1.9241686745807E-2</v>
      </c>
      <c r="I129" s="7">
        <v>0.32964996622649501</v>
      </c>
      <c r="J129" s="6">
        <v>2.081</v>
      </c>
      <c r="L129" s="6" t="s">
        <v>188</v>
      </c>
    </row>
    <row r="130" spans="1:12" x14ac:dyDescent="0.2">
      <c r="A130" t="s">
        <v>1336</v>
      </c>
      <c r="B130" s="6" t="s">
        <v>848</v>
      </c>
      <c r="C130" s="6">
        <v>3</v>
      </c>
      <c r="D130" s="6">
        <v>98677912</v>
      </c>
      <c r="E130" s="6">
        <v>6</v>
      </c>
      <c r="F130" s="6" t="s">
        <v>777</v>
      </c>
      <c r="G130" s="6">
        <v>15</v>
      </c>
      <c r="H130" s="7">
        <v>1.9241686745807E-2</v>
      </c>
      <c r="I130" s="7">
        <v>0.34889165297230201</v>
      </c>
      <c r="J130" s="6">
        <v>3.9329999999999998</v>
      </c>
      <c r="L130" s="6" t="s">
        <v>188</v>
      </c>
    </row>
    <row r="131" spans="1:12" x14ac:dyDescent="0.2">
      <c r="A131" t="s">
        <v>1336</v>
      </c>
      <c r="B131" s="6" t="s">
        <v>849</v>
      </c>
      <c r="C131" s="6">
        <v>3</v>
      </c>
      <c r="D131" s="6">
        <v>98678173</v>
      </c>
      <c r="E131" s="6">
        <v>6</v>
      </c>
      <c r="F131" s="6" t="s">
        <v>777</v>
      </c>
      <c r="G131" s="6">
        <v>16</v>
      </c>
      <c r="H131" s="7">
        <v>1.9241686745807E-2</v>
      </c>
      <c r="I131" s="7">
        <v>0.36813333971810902</v>
      </c>
      <c r="J131" s="6">
        <v>5.1680000000000001</v>
      </c>
      <c r="L131" s="6" t="s">
        <v>188</v>
      </c>
    </row>
    <row r="132" spans="1:12" x14ac:dyDescent="0.2">
      <c r="A132" t="s">
        <v>1336</v>
      </c>
      <c r="B132" s="6" t="s">
        <v>850</v>
      </c>
      <c r="C132" s="6">
        <v>3</v>
      </c>
      <c r="D132" s="6">
        <v>98675914</v>
      </c>
      <c r="E132" s="6">
        <v>6</v>
      </c>
      <c r="F132" s="6" t="s">
        <v>777</v>
      </c>
      <c r="G132" s="6">
        <v>17</v>
      </c>
      <c r="H132" s="7">
        <v>1.8943009244956999E-2</v>
      </c>
      <c r="I132" s="7">
        <v>0.38707634896306597</v>
      </c>
      <c r="J132" s="6">
        <v>1.758</v>
      </c>
      <c r="L132" s="6" t="s">
        <v>188</v>
      </c>
    </row>
    <row r="133" spans="1:12" x14ac:dyDescent="0.2">
      <c r="A133" t="s">
        <v>1336</v>
      </c>
      <c r="B133" s="6" t="s">
        <v>851</v>
      </c>
      <c r="C133" s="6">
        <v>3</v>
      </c>
      <c r="D133" s="6">
        <v>98667223</v>
      </c>
      <c r="E133" s="6">
        <v>6</v>
      </c>
      <c r="F133" s="6" t="s">
        <v>777</v>
      </c>
      <c r="G133" s="6">
        <v>18</v>
      </c>
      <c r="H133" s="7">
        <v>1.78419918284978E-2</v>
      </c>
      <c r="I133" s="7">
        <v>0.40491834079156402</v>
      </c>
      <c r="J133" s="6">
        <v>6.1109999999999998</v>
      </c>
      <c r="L133" s="6" t="s">
        <v>188</v>
      </c>
    </row>
    <row r="134" spans="1:12" x14ac:dyDescent="0.2">
      <c r="A134" t="s">
        <v>1336</v>
      </c>
      <c r="B134" s="6" t="s">
        <v>852</v>
      </c>
      <c r="C134" s="6">
        <v>3</v>
      </c>
      <c r="D134" s="6">
        <v>98723579</v>
      </c>
      <c r="E134" s="6">
        <v>6</v>
      </c>
      <c r="F134" s="6" t="s">
        <v>777</v>
      </c>
      <c r="G134" s="6">
        <v>19</v>
      </c>
      <c r="H134" s="7">
        <v>1.7590265904344898E-2</v>
      </c>
      <c r="I134" s="7">
        <v>0.42250860669590801</v>
      </c>
      <c r="J134" s="6">
        <v>7.5780000000000003</v>
      </c>
      <c r="L134" s="6" t="s">
        <v>188</v>
      </c>
    </row>
    <row r="135" spans="1:12" x14ac:dyDescent="0.2">
      <c r="A135" t="s">
        <v>1336</v>
      </c>
      <c r="B135" s="6" t="s">
        <v>853</v>
      </c>
      <c r="C135" s="6">
        <v>3</v>
      </c>
      <c r="D135" s="6">
        <v>98662972</v>
      </c>
      <c r="E135" s="6">
        <v>6</v>
      </c>
      <c r="F135" s="6" t="s">
        <v>777</v>
      </c>
      <c r="G135" s="6">
        <v>20</v>
      </c>
      <c r="H135" s="7">
        <v>1.75688549536335E-2</v>
      </c>
      <c r="I135" s="7">
        <v>0.44007746164954198</v>
      </c>
      <c r="J135" s="6">
        <v>1.0880000000000001</v>
      </c>
      <c r="L135" s="6" t="s">
        <v>188</v>
      </c>
    </row>
    <row r="136" spans="1:12" x14ac:dyDescent="0.2">
      <c r="A136" t="s">
        <v>1336</v>
      </c>
      <c r="B136" s="6" t="s">
        <v>854</v>
      </c>
      <c r="C136" s="6">
        <v>3</v>
      </c>
      <c r="D136" s="6">
        <v>98724440</v>
      </c>
      <c r="E136" s="6">
        <v>6</v>
      </c>
      <c r="F136" s="6" t="s">
        <v>777</v>
      </c>
      <c r="G136" s="6">
        <v>21</v>
      </c>
      <c r="H136" s="7">
        <v>1.7305763275096701E-2</v>
      </c>
      <c r="I136" s="7">
        <v>0.45738322492463901</v>
      </c>
      <c r="J136" s="6">
        <v>13.26</v>
      </c>
      <c r="L136" s="6" t="s">
        <v>188</v>
      </c>
    </row>
    <row r="137" spans="1:12" x14ac:dyDescent="0.2">
      <c r="A137" t="s">
        <v>1336</v>
      </c>
      <c r="B137" s="6" t="s">
        <v>855</v>
      </c>
      <c r="C137" s="6">
        <v>3</v>
      </c>
      <c r="D137" s="6">
        <v>98724469</v>
      </c>
      <c r="E137" s="6">
        <v>6</v>
      </c>
      <c r="F137" s="6" t="s">
        <v>777</v>
      </c>
      <c r="G137" s="6">
        <v>22</v>
      </c>
      <c r="H137" s="7">
        <v>1.6685926130737799E-2</v>
      </c>
      <c r="I137" s="7">
        <v>0.474069151055376</v>
      </c>
      <c r="J137" s="6">
        <v>11.75</v>
      </c>
      <c r="L137" s="6" t="s">
        <v>188</v>
      </c>
    </row>
    <row r="138" spans="1:12" x14ac:dyDescent="0.2">
      <c r="A138" t="s">
        <v>1336</v>
      </c>
      <c r="B138" s="6" t="s">
        <v>856</v>
      </c>
      <c r="C138" s="6">
        <v>3</v>
      </c>
      <c r="D138" s="6">
        <v>98501845</v>
      </c>
      <c r="E138" s="6">
        <v>6</v>
      </c>
      <c r="F138" s="6" t="s">
        <v>777</v>
      </c>
      <c r="G138" s="6">
        <v>23</v>
      </c>
      <c r="H138" s="7">
        <v>1.3551702831481299E-2</v>
      </c>
      <c r="I138" s="7">
        <v>0.487620853886858</v>
      </c>
      <c r="J138" s="6">
        <v>9.2919999999999998</v>
      </c>
      <c r="L138" s="6" t="s">
        <v>187</v>
      </c>
    </row>
    <row r="139" spans="1:12" x14ac:dyDescent="0.2">
      <c r="A139" t="s">
        <v>1336</v>
      </c>
      <c r="B139" s="6" t="s">
        <v>857</v>
      </c>
      <c r="C139" s="6">
        <v>3</v>
      </c>
      <c r="D139" s="6">
        <v>98725432</v>
      </c>
      <c r="E139" s="6">
        <v>6</v>
      </c>
      <c r="F139" s="6" t="s">
        <v>777</v>
      </c>
      <c r="G139" s="6">
        <v>24</v>
      </c>
      <c r="H139" s="7">
        <v>1.2730011442293399E-2</v>
      </c>
      <c r="I139" s="7">
        <v>0.50035086532915096</v>
      </c>
      <c r="J139" s="6">
        <v>1.0589999999999999</v>
      </c>
      <c r="L139" s="6" t="s">
        <v>188</v>
      </c>
    </row>
    <row r="140" spans="1:12" x14ac:dyDescent="0.2">
      <c r="A140" t="s">
        <v>1336</v>
      </c>
      <c r="B140" s="6" t="s">
        <v>858</v>
      </c>
      <c r="C140" s="6">
        <v>3</v>
      </c>
      <c r="D140" s="6">
        <v>98539569</v>
      </c>
      <c r="E140" s="6">
        <v>6</v>
      </c>
      <c r="F140" s="6" t="s">
        <v>777</v>
      </c>
      <c r="G140" s="6">
        <v>25</v>
      </c>
      <c r="H140" s="7">
        <v>1.2036912667648E-2</v>
      </c>
      <c r="I140" s="7">
        <v>0.51238777799679902</v>
      </c>
      <c r="J140" s="6">
        <v>1.1870000000000001</v>
      </c>
      <c r="L140" s="6" t="s">
        <v>191</v>
      </c>
    </row>
    <row r="141" spans="1:12" x14ac:dyDescent="0.2">
      <c r="A141" t="s">
        <v>1336</v>
      </c>
      <c r="B141" s="6" t="s">
        <v>859</v>
      </c>
      <c r="C141" s="6">
        <v>3</v>
      </c>
      <c r="D141" s="6">
        <v>98503792</v>
      </c>
      <c r="E141" s="6">
        <v>6</v>
      </c>
      <c r="F141" s="6" t="s">
        <v>777</v>
      </c>
      <c r="G141" s="6">
        <v>26</v>
      </c>
      <c r="H141" s="7">
        <v>1.1713293624287901E-2</v>
      </c>
      <c r="I141" s="7">
        <v>0.52410107162108699</v>
      </c>
      <c r="J141" s="6">
        <v>13.84</v>
      </c>
      <c r="K141" s="6" t="s">
        <v>860</v>
      </c>
      <c r="L141" s="6" t="s">
        <v>861</v>
      </c>
    </row>
    <row r="142" spans="1:12" x14ac:dyDescent="0.2">
      <c r="A142" t="s">
        <v>1336</v>
      </c>
      <c r="B142" s="6" t="s">
        <v>862</v>
      </c>
      <c r="C142" s="6">
        <v>3</v>
      </c>
      <c r="D142" s="6">
        <v>98519867</v>
      </c>
      <c r="E142" s="6">
        <v>6</v>
      </c>
      <c r="F142" s="6" t="s">
        <v>777</v>
      </c>
      <c r="G142" s="6">
        <v>27</v>
      </c>
      <c r="H142" s="7">
        <v>1.1389828643481001E-2</v>
      </c>
      <c r="I142" s="7">
        <v>0.53549090026456803</v>
      </c>
      <c r="J142" s="6">
        <v>6.54</v>
      </c>
      <c r="L142" s="6" t="s">
        <v>191</v>
      </c>
    </row>
    <row r="143" spans="1:12" x14ac:dyDescent="0.2">
      <c r="A143" t="s">
        <v>1336</v>
      </c>
      <c r="B143" s="6" t="s">
        <v>863</v>
      </c>
      <c r="C143" s="6">
        <v>3</v>
      </c>
      <c r="D143" s="6">
        <v>98569699</v>
      </c>
      <c r="E143" s="6">
        <v>6</v>
      </c>
      <c r="F143" s="6" t="s">
        <v>777</v>
      </c>
      <c r="G143" s="6">
        <v>28</v>
      </c>
      <c r="H143" s="7">
        <v>1.11838794834921E-2</v>
      </c>
      <c r="I143" s="7">
        <v>0.54667477974806</v>
      </c>
      <c r="J143" s="6">
        <v>2.0870000000000002</v>
      </c>
      <c r="L143" s="6" t="s">
        <v>195</v>
      </c>
    </row>
    <row r="144" spans="1:12" x14ac:dyDescent="0.2">
      <c r="A144" t="s">
        <v>1336</v>
      </c>
      <c r="B144" s="6" t="s">
        <v>864</v>
      </c>
      <c r="C144" s="6">
        <v>3</v>
      </c>
      <c r="D144" s="6">
        <v>98571998</v>
      </c>
      <c r="E144" s="6">
        <v>6</v>
      </c>
      <c r="F144" s="6" t="s">
        <v>777</v>
      </c>
      <c r="G144" s="6">
        <v>29</v>
      </c>
      <c r="H144" s="7">
        <v>1.10224600631813E-2</v>
      </c>
      <c r="I144" s="7">
        <v>0.55769723981124097</v>
      </c>
      <c r="J144" s="6">
        <v>2.9180000000000001</v>
      </c>
      <c r="L144" s="6" t="s">
        <v>195</v>
      </c>
    </row>
    <row r="145" spans="1:12" x14ac:dyDescent="0.2">
      <c r="A145" t="s">
        <v>1336</v>
      </c>
      <c r="B145" s="6" t="s">
        <v>865</v>
      </c>
      <c r="C145" s="6">
        <v>3</v>
      </c>
      <c r="D145" s="6">
        <v>98499851</v>
      </c>
      <c r="E145" s="6">
        <v>6</v>
      </c>
      <c r="F145" s="6" t="s">
        <v>777</v>
      </c>
      <c r="G145" s="6">
        <v>30</v>
      </c>
      <c r="H145" s="7">
        <v>1.0911628195175001E-2</v>
      </c>
      <c r="I145" s="7">
        <v>0.56860886800641597</v>
      </c>
      <c r="J145" s="6">
        <v>0.35499999999999998</v>
      </c>
      <c r="L145" s="6" t="s">
        <v>185</v>
      </c>
    </row>
    <row r="146" spans="1:12" x14ac:dyDescent="0.2">
      <c r="A146" t="s">
        <v>1336</v>
      </c>
      <c r="B146" s="6" t="s">
        <v>866</v>
      </c>
      <c r="C146" s="6">
        <v>3</v>
      </c>
      <c r="D146" s="6">
        <v>98534212</v>
      </c>
      <c r="E146" s="6">
        <v>6</v>
      </c>
      <c r="F146" s="6" t="s">
        <v>777</v>
      </c>
      <c r="G146" s="6">
        <v>31</v>
      </c>
      <c r="H146" s="7">
        <v>1.0742603087051199E-2</v>
      </c>
      <c r="I146" s="7">
        <v>0.57935147109346796</v>
      </c>
      <c r="J146" s="6">
        <v>2.2370000000000001</v>
      </c>
      <c r="L146" s="6" t="s">
        <v>197</v>
      </c>
    </row>
    <row r="147" spans="1:12" x14ac:dyDescent="0.2">
      <c r="A147" t="s">
        <v>1336</v>
      </c>
      <c r="B147" s="6" t="s">
        <v>867</v>
      </c>
      <c r="C147" s="6">
        <v>3</v>
      </c>
      <c r="D147" s="6">
        <v>98535614</v>
      </c>
      <c r="E147" s="6">
        <v>6</v>
      </c>
      <c r="F147" s="6" t="s">
        <v>777</v>
      </c>
      <c r="G147" s="6">
        <v>32</v>
      </c>
      <c r="H147" s="7">
        <v>1.0584037825810201E-2</v>
      </c>
      <c r="I147" s="7">
        <v>0.58993550891927804</v>
      </c>
      <c r="J147" s="6">
        <v>3.4809999999999999</v>
      </c>
      <c r="L147" s="6" t="s">
        <v>191</v>
      </c>
    </row>
    <row r="148" spans="1:12" x14ac:dyDescent="0.2">
      <c r="A148" t="s">
        <v>1336</v>
      </c>
      <c r="B148" s="6" t="s">
        <v>868</v>
      </c>
      <c r="C148" s="6">
        <v>3</v>
      </c>
      <c r="D148" s="6">
        <v>98512540</v>
      </c>
      <c r="E148" s="6">
        <v>6</v>
      </c>
      <c r="F148" s="6" t="s">
        <v>777</v>
      </c>
      <c r="G148" s="6">
        <v>33</v>
      </c>
      <c r="H148" s="7">
        <v>1.05247659387328E-2</v>
      </c>
      <c r="I148" s="7">
        <v>0.60046027485801001</v>
      </c>
      <c r="J148" s="6">
        <v>22</v>
      </c>
      <c r="K148" s="6" t="s">
        <v>869</v>
      </c>
      <c r="L148" s="6" t="s">
        <v>870</v>
      </c>
    </row>
    <row r="149" spans="1:12" x14ac:dyDescent="0.2">
      <c r="A149" t="s">
        <v>1336</v>
      </c>
      <c r="B149" s="6" t="s">
        <v>871</v>
      </c>
      <c r="C149" s="6">
        <v>3</v>
      </c>
      <c r="D149" s="6">
        <v>98563941</v>
      </c>
      <c r="E149" s="6">
        <v>6</v>
      </c>
      <c r="F149" s="6" t="s">
        <v>777</v>
      </c>
      <c r="G149" s="6">
        <v>34</v>
      </c>
      <c r="H149" s="7">
        <v>1.0517681920951E-2</v>
      </c>
      <c r="I149" s="7">
        <v>0.61097795677896105</v>
      </c>
      <c r="J149" s="6">
        <v>5.55</v>
      </c>
      <c r="L149" s="6" t="s">
        <v>195</v>
      </c>
    </row>
    <row r="150" spans="1:12" x14ac:dyDescent="0.2">
      <c r="A150" t="s">
        <v>1336</v>
      </c>
      <c r="B150" s="6" t="s">
        <v>872</v>
      </c>
      <c r="C150" s="6">
        <v>3</v>
      </c>
      <c r="D150" s="6">
        <v>98526864</v>
      </c>
      <c r="E150" s="6">
        <v>6</v>
      </c>
      <c r="F150" s="6" t="s">
        <v>777</v>
      </c>
      <c r="G150" s="6">
        <v>35</v>
      </c>
      <c r="H150" s="7">
        <v>1.02777012116751E-2</v>
      </c>
      <c r="I150" s="7">
        <v>0.62125565799063698</v>
      </c>
      <c r="J150" s="6">
        <v>4.5819999999999999</v>
      </c>
      <c r="L150" s="6" t="s">
        <v>197</v>
      </c>
    </row>
    <row r="151" spans="1:12" x14ac:dyDescent="0.2">
      <c r="A151" t="s">
        <v>1336</v>
      </c>
      <c r="B151" s="98" t="s">
        <v>873</v>
      </c>
      <c r="C151" s="98">
        <v>3</v>
      </c>
      <c r="D151" s="98">
        <v>98520339</v>
      </c>
      <c r="E151" s="98">
        <v>6</v>
      </c>
      <c r="F151" s="98" t="s">
        <v>777</v>
      </c>
      <c r="G151" s="98">
        <v>36</v>
      </c>
      <c r="H151" s="99">
        <v>1.01283456651752E-2</v>
      </c>
      <c r="I151" s="99">
        <v>0.63138400365581204</v>
      </c>
      <c r="J151" s="98">
        <v>3.3820000000000001</v>
      </c>
      <c r="K151" s="98"/>
      <c r="L151" s="98" t="s">
        <v>874</v>
      </c>
    </row>
    <row r="152" spans="1:12" x14ac:dyDescent="0.2">
      <c r="A152" s="96" t="s">
        <v>1336</v>
      </c>
      <c r="B152" s="96" t="s">
        <v>875</v>
      </c>
      <c r="C152" s="96">
        <v>3</v>
      </c>
      <c r="D152" s="96">
        <v>98517843</v>
      </c>
      <c r="E152" s="96">
        <v>6</v>
      </c>
      <c r="F152" s="96" t="s">
        <v>777</v>
      </c>
      <c r="G152" s="96">
        <v>37</v>
      </c>
      <c r="H152" s="97">
        <v>1.0074742741679301E-2</v>
      </c>
      <c r="I152" s="97">
        <v>0.64145874639749101</v>
      </c>
      <c r="J152" s="96">
        <v>5.1029999999999998</v>
      </c>
      <c r="K152" s="96"/>
      <c r="L152" s="96" t="s">
        <v>201</v>
      </c>
    </row>
    <row r="153" spans="1:12" x14ac:dyDescent="0.2">
      <c r="A153" t="s">
        <v>1336</v>
      </c>
      <c r="B153" s="6" t="s">
        <v>779</v>
      </c>
      <c r="C153" s="6">
        <v>3</v>
      </c>
      <c r="D153" s="6">
        <v>98776404</v>
      </c>
      <c r="E153" s="6">
        <v>6</v>
      </c>
      <c r="F153" s="6" t="s">
        <v>779</v>
      </c>
      <c r="G153" s="6">
        <v>1</v>
      </c>
      <c r="H153" s="7">
        <v>0.303432982977899</v>
      </c>
      <c r="I153" s="7">
        <v>0.303432982977899</v>
      </c>
      <c r="J153" s="6">
        <v>4.7119999999999997</v>
      </c>
    </row>
    <row r="154" spans="1:12" x14ac:dyDescent="0.2">
      <c r="A154" t="s">
        <v>1336</v>
      </c>
      <c r="B154" s="6" t="s">
        <v>876</v>
      </c>
      <c r="C154" s="6">
        <v>3</v>
      </c>
      <c r="D154" s="6">
        <v>98782449</v>
      </c>
      <c r="E154" s="6">
        <v>6</v>
      </c>
      <c r="F154" s="6" t="s">
        <v>779</v>
      </c>
      <c r="G154" s="6">
        <v>2</v>
      </c>
      <c r="H154" s="7">
        <v>0.13454422814377401</v>
      </c>
      <c r="I154" s="7">
        <v>0.43797721112167298</v>
      </c>
      <c r="J154" s="6">
        <v>1.0369999999999999</v>
      </c>
    </row>
    <row r="155" spans="1:12" x14ac:dyDescent="0.2">
      <c r="A155" t="s">
        <v>1336</v>
      </c>
      <c r="B155" s="6" t="s">
        <v>877</v>
      </c>
      <c r="C155" s="6">
        <v>3</v>
      </c>
      <c r="D155" s="6">
        <v>98788651</v>
      </c>
      <c r="E155" s="6">
        <v>6</v>
      </c>
      <c r="F155" s="6" t="s">
        <v>779</v>
      </c>
      <c r="G155" s="6">
        <v>3</v>
      </c>
      <c r="H155" s="7">
        <v>5.65690899884813E-2</v>
      </c>
      <c r="I155" s="7">
        <v>0.49454630111015402</v>
      </c>
      <c r="J155" s="6">
        <v>0.96299999999999997</v>
      </c>
    </row>
    <row r="156" spans="1:12" x14ac:dyDescent="0.2">
      <c r="A156" t="s">
        <v>1336</v>
      </c>
      <c r="B156" s="6" t="s">
        <v>878</v>
      </c>
      <c r="C156" s="6">
        <v>3</v>
      </c>
      <c r="D156" s="6">
        <v>98786243</v>
      </c>
      <c r="E156" s="6">
        <v>6</v>
      </c>
      <c r="F156" s="6" t="s">
        <v>779</v>
      </c>
      <c r="G156" s="6">
        <v>4</v>
      </c>
      <c r="H156" s="7">
        <v>5.48447050597912E-2</v>
      </c>
      <c r="I156" s="7">
        <v>0.54939100616994596</v>
      </c>
      <c r="J156" s="6">
        <v>6.77</v>
      </c>
    </row>
    <row r="157" spans="1:12" x14ac:dyDescent="0.2">
      <c r="A157" t="s">
        <v>1336</v>
      </c>
      <c r="B157" s="6" t="s">
        <v>879</v>
      </c>
      <c r="C157" s="6">
        <v>3</v>
      </c>
      <c r="D157" s="6">
        <v>98783012</v>
      </c>
      <c r="E157" s="6">
        <v>6</v>
      </c>
      <c r="F157" s="6" t="s">
        <v>779</v>
      </c>
      <c r="G157" s="6">
        <v>5</v>
      </c>
      <c r="H157" s="7">
        <v>4.8390122421537902E-2</v>
      </c>
      <c r="I157" s="7">
        <v>0.59778112859148302</v>
      </c>
      <c r="J157" s="6">
        <v>1.2430000000000001</v>
      </c>
    </row>
    <row r="158" spans="1:12" x14ac:dyDescent="0.2">
      <c r="A158" t="s">
        <v>1336</v>
      </c>
      <c r="B158" s="6" t="s">
        <v>880</v>
      </c>
      <c r="C158" s="6">
        <v>3</v>
      </c>
      <c r="D158" s="6">
        <v>98786529</v>
      </c>
      <c r="E158" s="6">
        <v>6</v>
      </c>
      <c r="F158" s="6" t="s">
        <v>779</v>
      </c>
      <c r="G158" s="6">
        <v>6</v>
      </c>
      <c r="H158" s="7">
        <v>4.8238593873471999E-2</v>
      </c>
      <c r="I158" s="7">
        <v>0.64601972246495498</v>
      </c>
      <c r="J158" s="6">
        <v>0.214</v>
      </c>
    </row>
    <row r="159" spans="1:12" x14ac:dyDescent="0.2">
      <c r="A159" t="s">
        <v>1336</v>
      </c>
      <c r="B159" s="6" t="s">
        <v>881</v>
      </c>
      <c r="C159" s="6">
        <v>3</v>
      </c>
      <c r="D159" s="6">
        <v>98787714</v>
      </c>
      <c r="E159" s="6">
        <v>6</v>
      </c>
      <c r="F159" s="6" t="s">
        <v>779</v>
      </c>
      <c r="G159" s="6">
        <v>7</v>
      </c>
      <c r="H159" s="7">
        <v>4.65035733806448E-2</v>
      </c>
      <c r="I159" s="7">
        <v>0.69252329584560002</v>
      </c>
      <c r="J159" s="6">
        <v>3.3260000000000001</v>
      </c>
    </row>
    <row r="160" spans="1:12" x14ac:dyDescent="0.2">
      <c r="A160" t="s">
        <v>1336</v>
      </c>
      <c r="B160" s="6" t="s">
        <v>882</v>
      </c>
      <c r="C160" s="6">
        <v>3</v>
      </c>
      <c r="D160" s="6">
        <v>98697389</v>
      </c>
      <c r="E160" s="6">
        <v>6</v>
      </c>
      <c r="F160" s="6" t="s">
        <v>779</v>
      </c>
      <c r="G160" s="6">
        <v>8</v>
      </c>
      <c r="H160" s="7">
        <v>4.5866230450506799E-2</v>
      </c>
      <c r="I160" s="7">
        <v>0.73838952629610699</v>
      </c>
      <c r="J160" s="6">
        <v>10.68</v>
      </c>
      <c r="L160" s="6" t="s">
        <v>188</v>
      </c>
    </row>
    <row r="161" spans="1:12" x14ac:dyDescent="0.2">
      <c r="A161" t="s">
        <v>1336</v>
      </c>
      <c r="B161" s="6" t="s">
        <v>883</v>
      </c>
      <c r="C161" s="6">
        <v>3</v>
      </c>
      <c r="D161" s="6">
        <v>98698414</v>
      </c>
      <c r="E161" s="6">
        <v>6</v>
      </c>
      <c r="F161" s="6" t="s">
        <v>779</v>
      </c>
      <c r="G161" s="6">
        <v>9</v>
      </c>
      <c r="H161" s="7">
        <v>4.5866230450506799E-2</v>
      </c>
      <c r="I161" s="7">
        <v>0.78425575674661396</v>
      </c>
      <c r="J161" s="6">
        <v>1.8660000000000001</v>
      </c>
      <c r="L161" s="6" t="s">
        <v>188</v>
      </c>
    </row>
    <row r="162" spans="1:12" x14ac:dyDescent="0.2">
      <c r="A162" t="s">
        <v>1336</v>
      </c>
      <c r="B162" s="6" t="s">
        <v>884</v>
      </c>
      <c r="C162" s="6">
        <v>3</v>
      </c>
      <c r="D162" s="6">
        <v>98786601</v>
      </c>
      <c r="E162" s="6">
        <v>6</v>
      </c>
      <c r="F162" s="6" t="s">
        <v>779</v>
      </c>
      <c r="G162" s="6">
        <v>10</v>
      </c>
      <c r="H162" s="7">
        <v>4.5234679794410301E-2</v>
      </c>
      <c r="I162" s="7">
        <v>0.82949043654102395</v>
      </c>
      <c r="J162" s="6">
        <v>0.77700000000000002</v>
      </c>
    </row>
    <row r="163" spans="1:12" x14ac:dyDescent="0.2">
      <c r="A163" t="s">
        <v>1336</v>
      </c>
      <c r="B163" s="6" t="s">
        <v>885</v>
      </c>
      <c r="C163" s="6">
        <v>3</v>
      </c>
      <c r="D163" s="6">
        <v>98699551</v>
      </c>
      <c r="E163" s="6">
        <v>6</v>
      </c>
      <c r="F163" s="6" t="s">
        <v>779</v>
      </c>
      <c r="G163" s="6">
        <v>11</v>
      </c>
      <c r="H163" s="7">
        <v>4.2919841004022199E-2</v>
      </c>
      <c r="I163" s="7">
        <v>0.87241027754504596</v>
      </c>
      <c r="J163" s="6">
        <v>6.367</v>
      </c>
      <c r="L163" s="6" t="s">
        <v>188</v>
      </c>
    </row>
    <row r="164" spans="1:12" x14ac:dyDescent="0.2">
      <c r="A164" t="s">
        <v>1336</v>
      </c>
      <c r="B164" s="6" t="s">
        <v>886</v>
      </c>
      <c r="C164" s="6">
        <v>3</v>
      </c>
      <c r="D164" s="6">
        <v>98690592</v>
      </c>
      <c r="E164" s="6">
        <v>6</v>
      </c>
      <c r="F164" s="6" t="s">
        <v>779</v>
      </c>
      <c r="G164" s="6">
        <v>12</v>
      </c>
      <c r="H164" s="7">
        <v>4.0141441607124899E-2</v>
      </c>
      <c r="I164" s="7">
        <v>0.91255171915217104</v>
      </c>
      <c r="J164" s="6">
        <v>3.0510000000000002</v>
      </c>
      <c r="L164" s="6" t="s">
        <v>188</v>
      </c>
    </row>
    <row r="165" spans="1:12" x14ac:dyDescent="0.2">
      <c r="A165" t="s">
        <v>1336</v>
      </c>
      <c r="B165" s="6" t="s">
        <v>887</v>
      </c>
      <c r="C165" s="6">
        <v>3</v>
      </c>
      <c r="D165" s="6">
        <v>98704236</v>
      </c>
      <c r="E165" s="6">
        <v>6</v>
      </c>
      <c r="F165" s="6" t="s">
        <v>779</v>
      </c>
      <c r="G165" s="6">
        <v>13</v>
      </c>
      <c r="H165" s="7">
        <v>3.51258266145325E-2</v>
      </c>
      <c r="I165" s="7">
        <v>0.94767754576670404</v>
      </c>
      <c r="J165" s="6">
        <v>8.7669999999999995</v>
      </c>
      <c r="L165" s="6" t="s">
        <v>188</v>
      </c>
    </row>
    <row r="166" spans="1:12" x14ac:dyDescent="0.2">
      <c r="A166" t="s">
        <v>1336</v>
      </c>
      <c r="B166" s="6" t="s">
        <v>888</v>
      </c>
      <c r="C166" s="6">
        <v>3</v>
      </c>
      <c r="D166" s="6">
        <v>98788914</v>
      </c>
      <c r="E166" s="6">
        <v>6</v>
      </c>
      <c r="F166" s="6" t="s">
        <v>779</v>
      </c>
      <c r="G166" s="6">
        <v>14</v>
      </c>
      <c r="H166" s="7">
        <v>2.6008676093708698E-2</v>
      </c>
      <c r="I166" s="7">
        <v>0.97368622186041198</v>
      </c>
      <c r="J166" s="6">
        <v>2.621</v>
      </c>
    </row>
    <row r="167" spans="1:12" x14ac:dyDescent="0.2">
      <c r="A167" t="s">
        <v>1336</v>
      </c>
      <c r="B167" s="98" t="s">
        <v>889</v>
      </c>
      <c r="C167" s="98">
        <v>3</v>
      </c>
      <c r="D167" s="98">
        <v>98790745</v>
      </c>
      <c r="E167" s="98">
        <v>6</v>
      </c>
      <c r="F167" s="98" t="s">
        <v>779</v>
      </c>
      <c r="G167" s="98">
        <v>15</v>
      </c>
      <c r="H167" s="99">
        <v>1.41494308843985E-2</v>
      </c>
      <c r="I167" s="99">
        <v>0.987835652744811</v>
      </c>
      <c r="J167" s="98">
        <v>1.325</v>
      </c>
      <c r="K167" s="98"/>
      <c r="L167" s="98"/>
    </row>
    <row r="168" spans="1:12" x14ac:dyDescent="0.2">
      <c r="A168" s="96" t="s">
        <v>1336</v>
      </c>
      <c r="B168" s="96" t="s">
        <v>890</v>
      </c>
      <c r="C168" s="96">
        <v>3</v>
      </c>
      <c r="D168" s="96">
        <v>98790220</v>
      </c>
      <c r="E168" s="96">
        <v>6</v>
      </c>
      <c r="F168" s="96" t="s">
        <v>779</v>
      </c>
      <c r="G168" s="96">
        <v>16</v>
      </c>
      <c r="H168" s="97">
        <v>1.09302724768989E-2</v>
      </c>
      <c r="I168" s="97">
        <v>0.99876592522171004</v>
      </c>
      <c r="J168" s="96">
        <v>0.188</v>
      </c>
      <c r="K168" s="96"/>
      <c r="L168" s="96"/>
    </row>
    <row r="169" spans="1:12" x14ac:dyDescent="0.2">
      <c r="A169" t="s">
        <v>1336</v>
      </c>
      <c r="B169" s="6" t="s">
        <v>69</v>
      </c>
      <c r="C169" s="6">
        <v>3</v>
      </c>
      <c r="D169" s="6">
        <v>98383562</v>
      </c>
      <c r="E169" s="6">
        <v>6</v>
      </c>
      <c r="F169" s="6" t="s">
        <v>69</v>
      </c>
      <c r="G169" s="6">
        <v>1</v>
      </c>
      <c r="H169" s="7">
        <v>0.72508847148948796</v>
      </c>
      <c r="I169" s="7">
        <v>0.72508847148948796</v>
      </c>
      <c r="J169" s="6">
        <v>2.0099999999999998</v>
      </c>
    </row>
    <row r="170" spans="1:12" x14ac:dyDescent="0.2">
      <c r="A170" s="96" t="s">
        <v>1336</v>
      </c>
      <c r="B170" s="96" t="s">
        <v>184</v>
      </c>
      <c r="C170" s="96">
        <v>3</v>
      </c>
      <c r="D170" s="96">
        <v>98416900</v>
      </c>
      <c r="E170" s="96">
        <v>6</v>
      </c>
      <c r="F170" s="96" t="s">
        <v>69</v>
      </c>
      <c r="G170" s="96">
        <v>2</v>
      </c>
      <c r="H170" s="97">
        <v>0.261003407692046</v>
      </c>
      <c r="I170" s="97">
        <v>0.98609187918153396</v>
      </c>
      <c r="J170" s="96">
        <v>0.54400000000000004</v>
      </c>
      <c r="K170" s="96"/>
      <c r="L170" s="96"/>
    </row>
    <row r="171" spans="1:12" x14ac:dyDescent="0.2">
      <c r="A171" t="s">
        <v>1336</v>
      </c>
      <c r="B171" s="6" t="s">
        <v>778</v>
      </c>
      <c r="C171" s="6">
        <v>3</v>
      </c>
      <c r="D171" s="6">
        <v>98469550</v>
      </c>
      <c r="E171" s="6">
        <v>6</v>
      </c>
      <c r="F171" s="6" t="s">
        <v>778</v>
      </c>
      <c r="G171" s="6">
        <v>1</v>
      </c>
      <c r="H171" s="7">
        <v>0.104820224904161</v>
      </c>
      <c r="I171" s="7">
        <v>0.104820224904161</v>
      </c>
      <c r="J171" s="6">
        <v>4.0839999999999996</v>
      </c>
      <c r="L171" s="6" t="s">
        <v>185</v>
      </c>
    </row>
    <row r="172" spans="1:12" x14ac:dyDescent="0.2">
      <c r="A172" t="s">
        <v>1336</v>
      </c>
      <c r="B172" s="6" t="s">
        <v>202</v>
      </c>
      <c r="C172" s="6">
        <v>3</v>
      </c>
      <c r="D172" s="6">
        <v>98698202</v>
      </c>
      <c r="E172" s="6">
        <v>6</v>
      </c>
      <c r="F172" s="6" t="s">
        <v>778</v>
      </c>
      <c r="G172" s="6">
        <v>2</v>
      </c>
      <c r="H172" s="7">
        <v>2.5886828937344401E-2</v>
      </c>
      <c r="I172" s="7">
        <v>0.13070705384150499</v>
      </c>
      <c r="J172" s="6">
        <v>2.0760000000000001</v>
      </c>
      <c r="L172" s="6" t="s">
        <v>188</v>
      </c>
    </row>
    <row r="173" spans="1:12" x14ac:dyDescent="0.2">
      <c r="A173" t="s">
        <v>1336</v>
      </c>
      <c r="B173" s="6" t="s">
        <v>225</v>
      </c>
      <c r="C173" s="6">
        <v>3</v>
      </c>
      <c r="D173" s="6">
        <v>98650393</v>
      </c>
      <c r="E173" s="6">
        <v>6</v>
      </c>
      <c r="F173" s="6" t="s">
        <v>778</v>
      </c>
      <c r="G173" s="6">
        <v>3</v>
      </c>
      <c r="H173" s="7">
        <v>2.5173104530187802E-2</v>
      </c>
      <c r="I173" s="7">
        <v>0.155880158371693</v>
      </c>
      <c r="J173" s="6">
        <v>0.751</v>
      </c>
      <c r="L173" s="6" t="s">
        <v>188</v>
      </c>
    </row>
    <row r="174" spans="1:12" x14ac:dyDescent="0.2">
      <c r="A174" t="s">
        <v>1336</v>
      </c>
      <c r="B174" s="6" t="s">
        <v>203</v>
      </c>
      <c r="C174" s="6">
        <v>3</v>
      </c>
      <c r="D174" s="6">
        <v>98696872</v>
      </c>
      <c r="E174" s="6">
        <v>6</v>
      </c>
      <c r="F174" s="6" t="s">
        <v>778</v>
      </c>
      <c r="G174" s="6">
        <v>4</v>
      </c>
      <c r="H174" s="7">
        <v>2.4891304644524E-2</v>
      </c>
      <c r="I174" s="7">
        <v>0.18077146301621699</v>
      </c>
      <c r="J174" s="6">
        <v>3.2930000000000001</v>
      </c>
      <c r="L174" s="6" t="s">
        <v>188</v>
      </c>
    </row>
    <row r="175" spans="1:12" x14ac:dyDescent="0.2">
      <c r="A175" t="s">
        <v>1336</v>
      </c>
      <c r="B175" s="6" t="s">
        <v>193</v>
      </c>
      <c r="C175" s="6">
        <v>3</v>
      </c>
      <c r="D175" s="6">
        <v>98703507</v>
      </c>
      <c r="E175" s="6">
        <v>6</v>
      </c>
      <c r="F175" s="6" t="s">
        <v>778</v>
      </c>
      <c r="G175" s="6">
        <v>5</v>
      </c>
      <c r="H175" s="7">
        <v>2.4207502768483199E-2</v>
      </c>
      <c r="I175" s="7">
        <v>0.20497896578470001</v>
      </c>
      <c r="J175" s="6">
        <v>4.2240000000000002</v>
      </c>
      <c r="L175" s="6" t="s">
        <v>188</v>
      </c>
    </row>
    <row r="176" spans="1:12" x14ac:dyDescent="0.2">
      <c r="A176" t="s">
        <v>1336</v>
      </c>
      <c r="B176" s="6" t="s">
        <v>196</v>
      </c>
      <c r="C176" s="6">
        <v>3</v>
      </c>
      <c r="D176" s="6">
        <v>98691365</v>
      </c>
      <c r="E176" s="6">
        <v>6</v>
      </c>
      <c r="F176" s="6" t="s">
        <v>778</v>
      </c>
      <c r="G176" s="6">
        <v>6</v>
      </c>
      <c r="H176" s="7">
        <v>2.3262232439924199E-2</v>
      </c>
      <c r="I176" s="7">
        <v>0.22824119822462499</v>
      </c>
      <c r="J176" s="6">
        <v>7.5670000000000002</v>
      </c>
      <c r="L176" s="6" t="s">
        <v>188</v>
      </c>
    </row>
    <row r="177" spans="1:12" x14ac:dyDescent="0.2">
      <c r="A177" t="s">
        <v>1336</v>
      </c>
      <c r="B177" s="6" t="s">
        <v>205</v>
      </c>
      <c r="C177" s="6">
        <v>3</v>
      </c>
      <c r="D177" s="6">
        <v>98693338</v>
      </c>
      <c r="E177" s="6">
        <v>6</v>
      </c>
      <c r="F177" s="6" t="s">
        <v>778</v>
      </c>
      <c r="G177" s="6">
        <v>7</v>
      </c>
      <c r="H177" s="7">
        <v>2.30359668834367E-2</v>
      </c>
      <c r="I177" s="7">
        <v>0.25127716510806097</v>
      </c>
      <c r="J177" s="6">
        <v>3.0990000000000002</v>
      </c>
      <c r="L177" s="6" t="s">
        <v>188</v>
      </c>
    </row>
    <row r="178" spans="1:12" x14ac:dyDescent="0.2">
      <c r="A178" t="s">
        <v>1336</v>
      </c>
      <c r="B178" s="6" t="s">
        <v>192</v>
      </c>
      <c r="C178" s="6">
        <v>3</v>
      </c>
      <c r="D178" s="6">
        <v>98701031</v>
      </c>
      <c r="E178" s="6">
        <v>6</v>
      </c>
      <c r="F178" s="6" t="s">
        <v>778</v>
      </c>
      <c r="G178" s="6">
        <v>8</v>
      </c>
      <c r="H178" s="7">
        <v>2.23947648046951E-2</v>
      </c>
      <c r="I178" s="7">
        <v>0.27367192991275602</v>
      </c>
      <c r="J178" s="6">
        <v>5.4409999999999998</v>
      </c>
      <c r="L178" s="6" t="s">
        <v>189</v>
      </c>
    </row>
    <row r="179" spans="1:12" x14ac:dyDescent="0.2">
      <c r="A179" t="s">
        <v>1336</v>
      </c>
      <c r="B179" s="6" t="s">
        <v>211</v>
      </c>
      <c r="C179" s="6">
        <v>3</v>
      </c>
      <c r="D179" s="6">
        <v>98675888</v>
      </c>
      <c r="E179" s="6">
        <v>6</v>
      </c>
      <c r="F179" s="6" t="s">
        <v>778</v>
      </c>
      <c r="G179" s="6">
        <v>9</v>
      </c>
      <c r="H179" s="7">
        <v>2.1498787831106501E-2</v>
      </c>
      <c r="I179" s="7">
        <v>0.295170717743863</v>
      </c>
      <c r="J179" s="6">
        <v>3.6629999999999998</v>
      </c>
      <c r="L179" s="6" t="s">
        <v>188</v>
      </c>
    </row>
    <row r="180" spans="1:12" x14ac:dyDescent="0.2">
      <c r="A180" t="s">
        <v>1336</v>
      </c>
      <c r="B180" s="6" t="s">
        <v>194</v>
      </c>
      <c r="C180" s="6">
        <v>3</v>
      </c>
      <c r="D180" s="6">
        <v>98703866</v>
      </c>
      <c r="E180" s="6">
        <v>6</v>
      </c>
      <c r="F180" s="6" t="s">
        <v>778</v>
      </c>
      <c r="G180" s="6">
        <v>10</v>
      </c>
      <c r="H180" s="7">
        <v>2.07169528120719E-2</v>
      </c>
      <c r="I180" s="7">
        <v>0.31588767055593497</v>
      </c>
      <c r="J180" s="6">
        <v>5.7270000000000003</v>
      </c>
      <c r="L180" s="6" t="s">
        <v>188</v>
      </c>
    </row>
    <row r="181" spans="1:12" x14ac:dyDescent="0.2">
      <c r="A181" t="s">
        <v>1336</v>
      </c>
      <c r="B181" s="6" t="s">
        <v>190</v>
      </c>
      <c r="C181" s="6">
        <v>3</v>
      </c>
      <c r="D181" s="6">
        <v>98708910</v>
      </c>
      <c r="E181" s="6">
        <v>6</v>
      </c>
      <c r="F181" s="6" t="s">
        <v>778</v>
      </c>
      <c r="G181" s="6">
        <v>11</v>
      </c>
      <c r="H181" s="7">
        <v>1.7936627707665E-2</v>
      </c>
      <c r="I181" s="7">
        <v>0.33382429826359999</v>
      </c>
      <c r="J181" s="6">
        <v>4.79</v>
      </c>
      <c r="L181" s="6" t="s">
        <v>188</v>
      </c>
    </row>
    <row r="182" spans="1:12" x14ac:dyDescent="0.2">
      <c r="A182" t="s">
        <v>1336</v>
      </c>
      <c r="B182" s="6" t="s">
        <v>210</v>
      </c>
      <c r="C182" s="6">
        <v>3</v>
      </c>
      <c r="D182" s="6">
        <v>98689061</v>
      </c>
      <c r="E182" s="6">
        <v>6</v>
      </c>
      <c r="F182" s="6" t="s">
        <v>778</v>
      </c>
      <c r="G182" s="6">
        <v>12</v>
      </c>
      <c r="H182" s="7">
        <v>1.7660755699083E-2</v>
      </c>
      <c r="I182" s="7">
        <v>0.35148505396268298</v>
      </c>
      <c r="J182" s="6">
        <v>3.2970000000000002</v>
      </c>
      <c r="L182" s="6" t="s">
        <v>188</v>
      </c>
    </row>
    <row r="183" spans="1:12" x14ac:dyDescent="0.2">
      <c r="A183" t="s">
        <v>1336</v>
      </c>
      <c r="B183" s="6" t="s">
        <v>204</v>
      </c>
      <c r="C183" s="6">
        <v>3</v>
      </c>
      <c r="D183" s="6">
        <v>98683772</v>
      </c>
      <c r="E183" s="6">
        <v>6</v>
      </c>
      <c r="F183" s="6" t="s">
        <v>778</v>
      </c>
      <c r="G183" s="6">
        <v>13</v>
      </c>
      <c r="H183" s="7">
        <v>1.7173508716817401E-2</v>
      </c>
      <c r="I183" s="7">
        <v>0.36865856267949998</v>
      </c>
      <c r="J183" s="6">
        <v>2.8140000000000001</v>
      </c>
      <c r="L183" s="6" t="s">
        <v>188</v>
      </c>
    </row>
    <row r="184" spans="1:12" x14ac:dyDescent="0.2">
      <c r="A184" t="s">
        <v>1336</v>
      </c>
      <c r="B184" s="6" t="s">
        <v>216</v>
      </c>
      <c r="C184" s="6">
        <v>3</v>
      </c>
      <c r="D184" s="6">
        <v>98684755</v>
      </c>
      <c r="E184" s="6">
        <v>6</v>
      </c>
      <c r="F184" s="6" t="s">
        <v>778</v>
      </c>
      <c r="G184" s="6">
        <v>14</v>
      </c>
      <c r="H184" s="7">
        <v>1.5717361339937602E-2</v>
      </c>
      <c r="I184" s="7">
        <v>0.38437592401943799</v>
      </c>
      <c r="J184" s="6">
        <v>10.87</v>
      </c>
      <c r="L184" s="6" t="s">
        <v>188</v>
      </c>
    </row>
    <row r="185" spans="1:12" x14ac:dyDescent="0.2">
      <c r="A185" t="s">
        <v>1336</v>
      </c>
      <c r="B185" s="6" t="s">
        <v>212</v>
      </c>
      <c r="C185" s="6">
        <v>3</v>
      </c>
      <c r="D185" s="6">
        <v>98687913</v>
      </c>
      <c r="E185" s="6">
        <v>6</v>
      </c>
      <c r="F185" s="6" t="s">
        <v>778</v>
      </c>
      <c r="G185" s="6">
        <v>15</v>
      </c>
      <c r="H185" s="7">
        <v>1.5717361339937602E-2</v>
      </c>
      <c r="I185" s="7">
        <v>0.40009328535937499</v>
      </c>
      <c r="J185" s="6">
        <v>1.9850000000000001</v>
      </c>
      <c r="L185" s="6" t="s">
        <v>188</v>
      </c>
    </row>
    <row r="186" spans="1:12" x14ac:dyDescent="0.2">
      <c r="A186" t="s">
        <v>1336</v>
      </c>
      <c r="B186" s="6" t="s">
        <v>227</v>
      </c>
      <c r="C186" s="6">
        <v>3</v>
      </c>
      <c r="D186" s="6">
        <v>98637143</v>
      </c>
      <c r="E186" s="6">
        <v>6</v>
      </c>
      <c r="F186" s="6" t="s">
        <v>778</v>
      </c>
      <c r="G186" s="6">
        <v>16</v>
      </c>
      <c r="H186" s="7">
        <v>1.42343995188767E-2</v>
      </c>
      <c r="I186" s="7">
        <v>0.414327684878252</v>
      </c>
    </row>
    <row r="187" spans="1:12" x14ac:dyDescent="0.2">
      <c r="A187" t="s">
        <v>1336</v>
      </c>
      <c r="B187" s="6" t="s">
        <v>223</v>
      </c>
      <c r="C187" s="6">
        <v>3</v>
      </c>
      <c r="D187" s="6">
        <v>98683285</v>
      </c>
      <c r="E187" s="6">
        <v>6</v>
      </c>
      <c r="F187" s="6" t="s">
        <v>778</v>
      </c>
      <c r="G187" s="6">
        <v>17</v>
      </c>
      <c r="H187" s="7">
        <v>1.39956000361966E-2</v>
      </c>
      <c r="I187" s="7">
        <v>0.42832328491444899</v>
      </c>
      <c r="J187" s="6">
        <v>5.2439999999999998</v>
      </c>
      <c r="L187" s="6" t="s">
        <v>188</v>
      </c>
    </row>
    <row r="188" spans="1:12" x14ac:dyDescent="0.2">
      <c r="A188" t="s">
        <v>1336</v>
      </c>
      <c r="B188" s="6" t="s">
        <v>89</v>
      </c>
      <c r="C188" s="6">
        <v>3</v>
      </c>
      <c r="D188" s="6">
        <v>98499528</v>
      </c>
      <c r="E188" s="6">
        <v>6</v>
      </c>
      <c r="F188" s="6" t="s">
        <v>778</v>
      </c>
      <c r="G188" s="6">
        <v>18</v>
      </c>
      <c r="H188" s="7">
        <v>1.38992941017951E-2</v>
      </c>
      <c r="I188" s="7">
        <v>0.44222257901624401</v>
      </c>
      <c r="J188" s="6">
        <v>4.282</v>
      </c>
      <c r="L188" s="6" t="s">
        <v>185</v>
      </c>
    </row>
    <row r="189" spans="1:12" x14ac:dyDescent="0.2">
      <c r="A189" t="s">
        <v>1336</v>
      </c>
      <c r="B189" s="6" t="s">
        <v>186</v>
      </c>
      <c r="C189" s="6">
        <v>3</v>
      </c>
      <c r="D189" s="6">
        <v>98500511</v>
      </c>
      <c r="E189" s="6">
        <v>6</v>
      </c>
      <c r="F189" s="6" t="s">
        <v>778</v>
      </c>
      <c r="G189" s="6">
        <v>19</v>
      </c>
      <c r="H189" s="7">
        <v>1.38992941017951E-2</v>
      </c>
      <c r="I189" s="7">
        <v>0.45612187311803898</v>
      </c>
      <c r="J189" s="6">
        <v>3.988</v>
      </c>
      <c r="L189" s="6" t="s">
        <v>185</v>
      </c>
    </row>
    <row r="190" spans="1:12" x14ac:dyDescent="0.2">
      <c r="A190" t="s">
        <v>1336</v>
      </c>
      <c r="B190" s="6" t="s">
        <v>198</v>
      </c>
      <c r="C190" s="6">
        <v>3</v>
      </c>
      <c r="D190" s="6">
        <v>98518339</v>
      </c>
      <c r="E190" s="6">
        <v>6</v>
      </c>
      <c r="F190" s="6" t="s">
        <v>778</v>
      </c>
      <c r="G190" s="6">
        <v>20</v>
      </c>
      <c r="H190" s="7">
        <v>1.3786365706919001E-2</v>
      </c>
      <c r="I190" s="7">
        <v>0.46990823882495802</v>
      </c>
      <c r="J190" s="6">
        <v>18.579999999999998</v>
      </c>
      <c r="L190" s="6" t="s">
        <v>199</v>
      </c>
    </row>
    <row r="191" spans="1:12" x14ac:dyDescent="0.2">
      <c r="A191" t="s">
        <v>1336</v>
      </c>
      <c r="B191" s="6" t="s">
        <v>230</v>
      </c>
      <c r="C191" s="6">
        <v>3</v>
      </c>
      <c r="D191" s="6">
        <v>98609449</v>
      </c>
      <c r="E191" s="6">
        <v>6</v>
      </c>
      <c r="F191" s="6" t="s">
        <v>778</v>
      </c>
      <c r="G191" s="6">
        <v>21</v>
      </c>
      <c r="H191" s="7">
        <v>1.36539739715692E-2</v>
      </c>
      <c r="I191" s="7">
        <v>0.483562212796527</v>
      </c>
      <c r="J191" s="6">
        <v>9.1669999999999998</v>
      </c>
      <c r="L191" s="6" t="s">
        <v>195</v>
      </c>
    </row>
    <row r="192" spans="1:12" x14ac:dyDescent="0.2">
      <c r="A192" t="s">
        <v>1336</v>
      </c>
      <c r="B192" s="6" t="s">
        <v>226</v>
      </c>
      <c r="C192" s="6">
        <v>3</v>
      </c>
      <c r="D192" s="6">
        <v>98643757</v>
      </c>
      <c r="E192" s="6">
        <v>6</v>
      </c>
      <c r="F192" s="6" t="s">
        <v>778</v>
      </c>
      <c r="G192" s="6">
        <v>22</v>
      </c>
      <c r="H192" s="7">
        <v>1.34401331826261E-2</v>
      </c>
      <c r="I192" s="7">
        <v>0.49700234597915299</v>
      </c>
      <c r="J192" s="6">
        <v>2.125</v>
      </c>
      <c r="L192" s="6" t="s">
        <v>188</v>
      </c>
    </row>
    <row r="193" spans="1:12" x14ac:dyDescent="0.2">
      <c r="A193" t="s">
        <v>1336</v>
      </c>
      <c r="B193" s="6" t="s">
        <v>224</v>
      </c>
      <c r="C193" s="6">
        <v>3</v>
      </c>
      <c r="D193" s="6">
        <v>98656494</v>
      </c>
      <c r="E193" s="6">
        <v>6</v>
      </c>
      <c r="F193" s="6" t="s">
        <v>778</v>
      </c>
      <c r="G193" s="6">
        <v>23</v>
      </c>
      <c r="H193" s="7">
        <v>1.29147781294605E-2</v>
      </c>
      <c r="I193" s="7">
        <v>0.50991712410861401</v>
      </c>
      <c r="J193" s="6">
        <v>6.476</v>
      </c>
      <c r="L193" s="6" t="s">
        <v>188</v>
      </c>
    </row>
    <row r="194" spans="1:12" x14ac:dyDescent="0.2">
      <c r="A194" t="s">
        <v>1336</v>
      </c>
      <c r="B194" s="6" t="s">
        <v>219</v>
      </c>
      <c r="C194" s="6">
        <v>3</v>
      </c>
      <c r="D194" s="6">
        <v>98681431</v>
      </c>
      <c r="E194" s="6">
        <v>6</v>
      </c>
      <c r="F194" s="6" t="s">
        <v>778</v>
      </c>
      <c r="G194" s="6">
        <v>24</v>
      </c>
      <c r="H194" s="7">
        <v>1.29092241123431E-2</v>
      </c>
      <c r="I194" s="7">
        <v>0.52282634822095697</v>
      </c>
      <c r="J194" s="6">
        <v>2.431</v>
      </c>
      <c r="L194" s="6" t="s">
        <v>188</v>
      </c>
    </row>
    <row r="195" spans="1:12" x14ac:dyDescent="0.2">
      <c r="A195" t="s">
        <v>1336</v>
      </c>
      <c r="B195" s="6" t="s">
        <v>220</v>
      </c>
      <c r="C195" s="6">
        <v>3</v>
      </c>
      <c r="D195" s="6">
        <v>98681809</v>
      </c>
      <c r="E195" s="6">
        <v>6</v>
      </c>
      <c r="F195" s="6" t="s">
        <v>778</v>
      </c>
      <c r="G195" s="6">
        <v>25</v>
      </c>
      <c r="H195" s="7">
        <v>1.29092241123431E-2</v>
      </c>
      <c r="I195" s="7">
        <v>0.53573557233330005</v>
      </c>
      <c r="J195" s="6">
        <v>5.117</v>
      </c>
      <c r="L195" s="6" t="s">
        <v>188</v>
      </c>
    </row>
    <row r="196" spans="1:12" x14ac:dyDescent="0.2">
      <c r="A196" t="s">
        <v>1336</v>
      </c>
      <c r="B196" s="6" t="s">
        <v>221</v>
      </c>
      <c r="C196" s="6">
        <v>3</v>
      </c>
      <c r="D196" s="6">
        <v>98682234</v>
      </c>
      <c r="E196" s="6">
        <v>6</v>
      </c>
      <c r="F196" s="6" t="s">
        <v>778</v>
      </c>
      <c r="G196" s="6">
        <v>26</v>
      </c>
      <c r="H196" s="7">
        <v>1.29092241123431E-2</v>
      </c>
      <c r="I196" s="7">
        <v>0.54864479644564301</v>
      </c>
      <c r="J196" s="6">
        <v>2.4159999999999999</v>
      </c>
      <c r="L196" s="6" t="s">
        <v>188</v>
      </c>
    </row>
    <row r="197" spans="1:12" x14ac:dyDescent="0.2">
      <c r="A197" t="s">
        <v>1336</v>
      </c>
      <c r="B197" s="6" t="s">
        <v>222</v>
      </c>
      <c r="C197" s="6">
        <v>3</v>
      </c>
      <c r="D197" s="6">
        <v>98682665</v>
      </c>
      <c r="E197" s="6">
        <v>6</v>
      </c>
      <c r="F197" s="6" t="s">
        <v>778</v>
      </c>
      <c r="G197" s="6">
        <v>27</v>
      </c>
      <c r="H197" s="7">
        <v>1.29092241123431E-2</v>
      </c>
      <c r="I197" s="7">
        <v>0.56155402055798598</v>
      </c>
      <c r="J197" s="6">
        <v>3.0089999999999999</v>
      </c>
      <c r="L197" s="6" t="s">
        <v>188</v>
      </c>
    </row>
    <row r="198" spans="1:12" x14ac:dyDescent="0.2">
      <c r="A198" t="s">
        <v>1336</v>
      </c>
      <c r="B198" s="6" t="s">
        <v>206</v>
      </c>
      <c r="C198" s="6">
        <v>3</v>
      </c>
      <c r="D198" s="6">
        <v>98532779</v>
      </c>
      <c r="E198" s="6">
        <v>6</v>
      </c>
      <c r="F198" s="6" t="s">
        <v>778</v>
      </c>
      <c r="G198" s="6">
        <v>28</v>
      </c>
      <c r="H198" s="7">
        <v>1.22658472336698E-2</v>
      </c>
      <c r="I198" s="7">
        <v>0.57381986779165595</v>
      </c>
      <c r="J198" s="6">
        <v>1.716</v>
      </c>
      <c r="L198" s="6" t="s">
        <v>197</v>
      </c>
    </row>
    <row r="199" spans="1:12" x14ac:dyDescent="0.2">
      <c r="A199" t="s">
        <v>1336</v>
      </c>
      <c r="B199" s="6" t="s">
        <v>200</v>
      </c>
      <c r="C199" s="6">
        <v>3</v>
      </c>
      <c r="D199" s="6">
        <v>98517568</v>
      </c>
      <c r="E199" s="6">
        <v>6</v>
      </c>
      <c r="F199" s="6" t="s">
        <v>778</v>
      </c>
      <c r="G199" s="6">
        <v>29</v>
      </c>
      <c r="H199" s="7">
        <v>1.1792441836407199E-2</v>
      </c>
      <c r="I199" s="7">
        <v>0.58561230962806299</v>
      </c>
      <c r="J199" s="6">
        <v>6.0659999999999998</v>
      </c>
      <c r="L199" s="6" t="s">
        <v>201</v>
      </c>
    </row>
    <row r="200" spans="1:12" x14ac:dyDescent="0.2">
      <c r="A200" t="s">
        <v>1336</v>
      </c>
      <c r="B200" s="6" t="s">
        <v>228</v>
      </c>
      <c r="C200" s="6">
        <v>3</v>
      </c>
      <c r="D200" s="6">
        <v>98652616</v>
      </c>
      <c r="E200" s="6">
        <v>6</v>
      </c>
      <c r="F200" s="6" t="s">
        <v>778</v>
      </c>
      <c r="G200" s="6">
        <v>30</v>
      </c>
      <c r="H200" s="7">
        <v>1.16808627385332E-2</v>
      </c>
      <c r="I200" s="7">
        <v>0.59729317236659596</v>
      </c>
      <c r="J200" s="6">
        <v>3.31</v>
      </c>
      <c r="L200" s="6" t="s">
        <v>188</v>
      </c>
    </row>
    <row r="201" spans="1:12" x14ac:dyDescent="0.2">
      <c r="A201" t="s">
        <v>1336</v>
      </c>
      <c r="B201" s="6" t="s">
        <v>235</v>
      </c>
      <c r="C201" s="6">
        <v>3</v>
      </c>
      <c r="D201" s="6">
        <v>98615729</v>
      </c>
      <c r="E201" s="6">
        <v>6</v>
      </c>
      <c r="F201" s="6" t="s">
        <v>778</v>
      </c>
      <c r="G201" s="6">
        <v>31</v>
      </c>
      <c r="H201" s="7">
        <v>1.12420047114461E-2</v>
      </c>
      <c r="I201" s="7">
        <v>0.60853517707804206</v>
      </c>
      <c r="J201" s="6">
        <v>2.246</v>
      </c>
      <c r="L201" s="6" t="s">
        <v>195</v>
      </c>
    </row>
    <row r="202" spans="1:12" x14ac:dyDescent="0.2">
      <c r="A202" t="s">
        <v>1336</v>
      </c>
      <c r="B202" s="6" t="s">
        <v>214</v>
      </c>
      <c r="C202" s="6">
        <v>3</v>
      </c>
      <c r="D202" s="6">
        <v>98672531</v>
      </c>
      <c r="E202" s="6">
        <v>6</v>
      </c>
      <c r="F202" s="6" t="s">
        <v>778</v>
      </c>
      <c r="G202" s="6">
        <v>32</v>
      </c>
      <c r="H202" s="7">
        <v>1.10643572333639E-2</v>
      </c>
      <c r="I202" s="7">
        <v>0.61959953431140602</v>
      </c>
      <c r="J202" s="6">
        <v>2.2269999999999999</v>
      </c>
      <c r="L202" s="6" t="s">
        <v>188</v>
      </c>
    </row>
    <row r="203" spans="1:12" x14ac:dyDescent="0.2">
      <c r="A203" t="s">
        <v>1336</v>
      </c>
      <c r="B203" s="6" t="s">
        <v>215</v>
      </c>
      <c r="C203" s="6">
        <v>3</v>
      </c>
      <c r="D203" s="6">
        <v>98672575</v>
      </c>
      <c r="E203" s="6">
        <v>6</v>
      </c>
      <c r="F203" s="6" t="s">
        <v>778</v>
      </c>
      <c r="G203" s="6">
        <v>33</v>
      </c>
      <c r="H203" s="7">
        <v>1.10643572333639E-2</v>
      </c>
      <c r="I203" s="7">
        <v>0.63066389154476998</v>
      </c>
      <c r="J203" s="6">
        <v>3.367</v>
      </c>
      <c r="L203" s="6" t="s">
        <v>188</v>
      </c>
    </row>
    <row r="204" spans="1:12" x14ac:dyDescent="0.2">
      <c r="A204" t="s">
        <v>1336</v>
      </c>
      <c r="B204" s="6" t="s">
        <v>217</v>
      </c>
      <c r="C204" s="6">
        <v>3</v>
      </c>
      <c r="D204" s="6">
        <v>98677333</v>
      </c>
      <c r="E204" s="6">
        <v>6</v>
      </c>
      <c r="F204" s="6" t="s">
        <v>778</v>
      </c>
      <c r="G204" s="6">
        <v>34</v>
      </c>
      <c r="H204" s="7">
        <v>1.10643572333639E-2</v>
      </c>
      <c r="I204" s="7">
        <v>0.64172824877813395</v>
      </c>
      <c r="J204" s="6">
        <v>0.73099999999999998</v>
      </c>
      <c r="L204" s="6" t="s">
        <v>188</v>
      </c>
    </row>
    <row r="205" spans="1:12" x14ac:dyDescent="0.2">
      <c r="A205" t="s">
        <v>1336</v>
      </c>
      <c r="B205" s="6" t="s">
        <v>207</v>
      </c>
      <c r="C205" s="6">
        <v>3</v>
      </c>
      <c r="D205" s="6">
        <v>98644159</v>
      </c>
      <c r="E205" s="6">
        <v>6</v>
      </c>
      <c r="F205" s="6" t="s">
        <v>778</v>
      </c>
      <c r="G205" s="6">
        <v>35</v>
      </c>
      <c r="H205" s="7">
        <v>1.0741343551928901E-2</v>
      </c>
      <c r="I205" s="7">
        <v>0.65246959233006296</v>
      </c>
      <c r="J205" s="6">
        <v>2.42</v>
      </c>
      <c r="L205" s="6" t="s">
        <v>188</v>
      </c>
    </row>
    <row r="206" spans="1:12" x14ac:dyDescent="0.2">
      <c r="A206" t="s">
        <v>1336</v>
      </c>
      <c r="B206" s="6" t="s">
        <v>229</v>
      </c>
      <c r="C206" s="6">
        <v>3</v>
      </c>
      <c r="D206" s="6">
        <v>98629288</v>
      </c>
      <c r="E206" s="6">
        <v>6</v>
      </c>
      <c r="F206" s="6" t="s">
        <v>778</v>
      </c>
      <c r="G206" s="6">
        <v>36</v>
      </c>
      <c r="H206" s="7">
        <v>1.06668659008398E-2</v>
      </c>
      <c r="I206" s="7">
        <v>0.66313645823090195</v>
      </c>
      <c r="J206" s="6">
        <v>0.38200000000000001</v>
      </c>
      <c r="L206" s="6" t="s">
        <v>188</v>
      </c>
    </row>
    <row r="207" spans="1:12" x14ac:dyDescent="0.2">
      <c r="A207" t="s">
        <v>1336</v>
      </c>
      <c r="B207" s="6" t="s">
        <v>218</v>
      </c>
      <c r="C207" s="6">
        <v>3</v>
      </c>
      <c r="D207" s="6">
        <v>98680910</v>
      </c>
      <c r="E207" s="6">
        <v>6</v>
      </c>
      <c r="F207" s="6" t="s">
        <v>778</v>
      </c>
      <c r="G207" s="6">
        <v>37</v>
      </c>
      <c r="H207" s="7">
        <v>1.06482434326755E-2</v>
      </c>
      <c r="I207" s="7">
        <v>0.67378470166357796</v>
      </c>
      <c r="J207" s="6">
        <v>0.66800000000000004</v>
      </c>
      <c r="L207" s="6" t="s">
        <v>188</v>
      </c>
    </row>
    <row r="208" spans="1:12" x14ac:dyDescent="0.2">
      <c r="A208" t="s">
        <v>1336</v>
      </c>
      <c r="B208" s="6" t="s">
        <v>232</v>
      </c>
      <c r="C208" s="6">
        <v>3</v>
      </c>
      <c r="D208" s="6">
        <v>98618598</v>
      </c>
      <c r="E208" s="6">
        <v>6</v>
      </c>
      <c r="F208" s="6" t="s">
        <v>778</v>
      </c>
      <c r="G208" s="6">
        <v>38</v>
      </c>
      <c r="H208" s="7">
        <v>1.0591762886138801E-2</v>
      </c>
      <c r="I208" s="7">
        <v>0.68437646454971701</v>
      </c>
      <c r="J208" s="6">
        <v>0.93</v>
      </c>
      <c r="L208" s="6" t="s">
        <v>195</v>
      </c>
    </row>
    <row r="209" spans="1:12" x14ac:dyDescent="0.2">
      <c r="A209" t="s">
        <v>1336</v>
      </c>
      <c r="B209" s="6" t="s">
        <v>233</v>
      </c>
      <c r="C209" s="6">
        <v>3</v>
      </c>
      <c r="D209" s="6">
        <v>98620300</v>
      </c>
      <c r="E209" s="6">
        <v>6</v>
      </c>
      <c r="F209" s="6" t="s">
        <v>778</v>
      </c>
      <c r="G209" s="6">
        <v>39</v>
      </c>
      <c r="H209" s="7">
        <v>1.0591762886138801E-2</v>
      </c>
      <c r="I209" s="7">
        <v>0.69496822743585596</v>
      </c>
      <c r="J209" s="6">
        <v>11.84</v>
      </c>
      <c r="L209" s="6" t="s">
        <v>234</v>
      </c>
    </row>
    <row r="210" spans="1:12" x14ac:dyDescent="0.2">
      <c r="A210" t="s">
        <v>1336</v>
      </c>
      <c r="B210" s="6" t="s">
        <v>208</v>
      </c>
      <c r="C210" s="6">
        <v>3</v>
      </c>
      <c r="D210" s="6">
        <v>98539907</v>
      </c>
      <c r="E210" s="6">
        <v>6</v>
      </c>
      <c r="F210" s="6" t="s">
        <v>778</v>
      </c>
      <c r="G210" s="6">
        <v>40</v>
      </c>
      <c r="H210" s="7">
        <v>1.0463195434909801E-2</v>
      </c>
      <c r="I210" s="7">
        <v>0.70543142287076499</v>
      </c>
      <c r="J210" s="6">
        <v>7.2519999999999998</v>
      </c>
      <c r="L210" s="6" t="s">
        <v>209</v>
      </c>
    </row>
    <row r="211" spans="1:12" x14ac:dyDescent="0.2">
      <c r="A211" t="s">
        <v>1336</v>
      </c>
      <c r="B211" s="6" t="s">
        <v>231</v>
      </c>
      <c r="C211" s="6">
        <v>3</v>
      </c>
      <c r="D211" s="6">
        <v>98633285</v>
      </c>
      <c r="E211" s="6">
        <v>6</v>
      </c>
      <c r="F211" s="6" t="s">
        <v>778</v>
      </c>
      <c r="G211" s="6">
        <v>41</v>
      </c>
      <c r="H211" s="7">
        <v>1.0153185867561801E-2</v>
      </c>
      <c r="I211" s="7">
        <v>0.71558460873832697</v>
      </c>
      <c r="J211" s="6">
        <v>1.887</v>
      </c>
      <c r="L211" s="6" t="s">
        <v>188</v>
      </c>
    </row>
    <row r="212" spans="1:12" x14ac:dyDescent="0.2">
      <c r="A212" s="96" t="s">
        <v>1336</v>
      </c>
      <c r="B212" s="96" t="s">
        <v>213</v>
      </c>
      <c r="C212" s="96">
        <v>3</v>
      </c>
      <c r="D212" s="96">
        <v>98608660</v>
      </c>
      <c r="E212" s="96">
        <v>6</v>
      </c>
      <c r="F212" s="96" t="s">
        <v>778</v>
      </c>
      <c r="G212" s="96">
        <v>42</v>
      </c>
      <c r="H212" s="97">
        <v>1.0099744185086801E-2</v>
      </c>
      <c r="I212" s="97">
        <v>0.72568435292341404</v>
      </c>
      <c r="J212" s="96">
        <v>0.57399999999999995</v>
      </c>
      <c r="K212" s="96"/>
      <c r="L212" s="96" t="s">
        <v>195</v>
      </c>
    </row>
    <row r="213" spans="1:12" x14ac:dyDescent="0.2">
      <c r="A213" t="s">
        <v>1336</v>
      </c>
      <c r="B213" s="6" t="s">
        <v>240</v>
      </c>
      <c r="C213" s="6">
        <v>6</v>
      </c>
      <c r="D213" s="6">
        <v>32295419</v>
      </c>
      <c r="E213" s="6">
        <v>7</v>
      </c>
      <c r="F213" s="6" t="s">
        <v>240</v>
      </c>
      <c r="G213" s="6">
        <v>1</v>
      </c>
      <c r="H213" s="7">
        <v>0.166699762921385</v>
      </c>
      <c r="I213" s="7">
        <v>0.166699762921385</v>
      </c>
      <c r="J213" s="6">
        <v>0.56799999999999995</v>
      </c>
      <c r="L213" s="6" t="s">
        <v>237</v>
      </c>
    </row>
    <row r="214" spans="1:12" x14ac:dyDescent="0.2">
      <c r="A214" t="s">
        <v>1336</v>
      </c>
      <c r="B214" s="6" t="s">
        <v>241</v>
      </c>
      <c r="C214" s="6">
        <v>6</v>
      </c>
      <c r="D214" s="6">
        <v>32364667</v>
      </c>
      <c r="E214" s="6">
        <v>7</v>
      </c>
      <c r="F214" s="6" t="s">
        <v>240</v>
      </c>
      <c r="G214" s="6">
        <v>2</v>
      </c>
      <c r="H214" s="7">
        <v>0.114618481847301</v>
      </c>
      <c r="I214" s="7">
        <v>0.281318244768686</v>
      </c>
      <c r="J214" s="6">
        <v>0.81200000000000006</v>
      </c>
      <c r="L214" s="6" t="s">
        <v>242</v>
      </c>
    </row>
    <row r="215" spans="1:12" x14ac:dyDescent="0.2">
      <c r="A215" t="s">
        <v>1336</v>
      </c>
      <c r="B215" s="6" t="s">
        <v>238</v>
      </c>
      <c r="C215" s="6">
        <v>6</v>
      </c>
      <c r="D215" s="6">
        <v>32610461</v>
      </c>
      <c r="E215" s="6">
        <v>7</v>
      </c>
      <c r="F215" s="6" t="s">
        <v>240</v>
      </c>
      <c r="G215" s="6">
        <v>3</v>
      </c>
      <c r="H215" s="7">
        <v>0.101805564275354</v>
      </c>
      <c r="I215" s="7">
        <v>0.38312380904403998</v>
      </c>
    </row>
    <row r="216" spans="1:12" x14ac:dyDescent="0.2">
      <c r="A216" t="s">
        <v>1336</v>
      </c>
      <c r="B216" s="6" t="s">
        <v>243</v>
      </c>
      <c r="C216" s="6">
        <v>6</v>
      </c>
      <c r="D216" s="6">
        <v>32249987</v>
      </c>
      <c r="E216" s="6">
        <v>7</v>
      </c>
      <c r="F216" s="6" t="s">
        <v>240</v>
      </c>
      <c r="G216" s="6">
        <v>4</v>
      </c>
      <c r="H216" s="7">
        <v>0.10101886275024299</v>
      </c>
      <c r="I216" s="7">
        <v>0.484142671794283</v>
      </c>
      <c r="J216" s="6">
        <v>0.29799999999999999</v>
      </c>
      <c r="L216" s="6" t="s">
        <v>244</v>
      </c>
    </row>
    <row r="217" spans="1:12" x14ac:dyDescent="0.2">
      <c r="A217" t="s">
        <v>1336</v>
      </c>
      <c r="B217" s="6" t="s">
        <v>236</v>
      </c>
      <c r="C217" s="6">
        <v>6</v>
      </c>
      <c r="D217" s="6">
        <v>32278635</v>
      </c>
      <c r="E217" s="6">
        <v>7</v>
      </c>
      <c r="F217" s="6" t="s">
        <v>240</v>
      </c>
      <c r="G217" s="6">
        <v>5</v>
      </c>
      <c r="H217" s="7">
        <v>6.2131355221924998E-2</v>
      </c>
      <c r="I217" s="7">
        <v>0.54627402701620797</v>
      </c>
      <c r="J217" s="6">
        <v>5.2309999999999999</v>
      </c>
      <c r="L217" s="6" t="s">
        <v>237</v>
      </c>
    </row>
    <row r="218" spans="1:12" x14ac:dyDescent="0.2">
      <c r="A218" t="s">
        <v>1336</v>
      </c>
      <c r="B218" s="6" t="s">
        <v>259</v>
      </c>
      <c r="C218" s="6">
        <v>6</v>
      </c>
      <c r="D218" s="6">
        <v>32591751</v>
      </c>
      <c r="E218" s="6">
        <v>7</v>
      </c>
      <c r="F218" s="6" t="s">
        <v>240</v>
      </c>
      <c r="G218" s="6">
        <v>6</v>
      </c>
      <c r="H218" s="7">
        <v>3.9062735384291197E-2</v>
      </c>
      <c r="I218" s="7">
        <v>0.58533676240049903</v>
      </c>
      <c r="J218" s="6">
        <v>10.24</v>
      </c>
    </row>
    <row r="219" spans="1:12" x14ac:dyDescent="0.2">
      <c r="A219" t="s">
        <v>1336</v>
      </c>
      <c r="B219" s="6" t="s">
        <v>260</v>
      </c>
      <c r="C219" s="6">
        <v>6</v>
      </c>
      <c r="D219" s="6">
        <v>32600375</v>
      </c>
      <c r="E219" s="6">
        <v>7</v>
      </c>
      <c r="F219" s="6" t="s">
        <v>240</v>
      </c>
      <c r="G219" s="6">
        <v>7</v>
      </c>
      <c r="H219" s="7">
        <v>3.1068517813556899E-2</v>
      </c>
      <c r="I219" s="7">
        <v>0.61640528021405605</v>
      </c>
      <c r="J219" s="6">
        <v>0.996</v>
      </c>
      <c r="L219" s="6" t="s">
        <v>245</v>
      </c>
    </row>
    <row r="220" spans="1:12" x14ac:dyDescent="0.2">
      <c r="A220" t="s">
        <v>1336</v>
      </c>
      <c r="B220" s="6" t="s">
        <v>239</v>
      </c>
      <c r="C220" s="6">
        <v>6</v>
      </c>
      <c r="D220" s="6">
        <v>32577385</v>
      </c>
      <c r="E220" s="6">
        <v>7</v>
      </c>
      <c r="F220" s="6" t="s">
        <v>240</v>
      </c>
      <c r="G220" s="6">
        <v>8</v>
      </c>
      <c r="H220" s="7">
        <v>2.97851009776029E-2</v>
      </c>
      <c r="I220" s="7">
        <v>0.64619038119165895</v>
      </c>
      <c r="J220" s="6">
        <v>2.35</v>
      </c>
    </row>
    <row r="221" spans="1:12" x14ac:dyDescent="0.2">
      <c r="A221" t="s">
        <v>1336</v>
      </c>
      <c r="B221" s="6" t="s">
        <v>250</v>
      </c>
      <c r="C221" s="6">
        <v>6</v>
      </c>
      <c r="D221" s="6">
        <v>32295965</v>
      </c>
      <c r="E221" s="6">
        <v>7</v>
      </c>
      <c r="F221" s="6" t="s">
        <v>240</v>
      </c>
      <c r="G221" s="6">
        <v>9</v>
      </c>
      <c r="H221" s="7">
        <v>2.1277078832984998E-2</v>
      </c>
      <c r="I221" s="7">
        <v>0.66746746002464397</v>
      </c>
      <c r="J221" s="6">
        <v>2.798</v>
      </c>
      <c r="L221" s="6" t="s">
        <v>237</v>
      </c>
    </row>
    <row r="222" spans="1:12" x14ac:dyDescent="0.2">
      <c r="A222" t="s">
        <v>1336</v>
      </c>
      <c r="B222" s="6" t="s">
        <v>254</v>
      </c>
      <c r="C222" s="6">
        <v>6</v>
      </c>
      <c r="D222" s="6">
        <v>32321272</v>
      </c>
      <c r="E222" s="6">
        <v>7</v>
      </c>
      <c r="F222" s="6" t="s">
        <v>240</v>
      </c>
      <c r="G222" s="6">
        <v>10</v>
      </c>
      <c r="H222" s="7">
        <v>1.9333675898792702E-2</v>
      </c>
      <c r="I222" s="7">
        <v>0.68680113592343695</v>
      </c>
      <c r="J222" s="6">
        <v>4.0289999999999999</v>
      </c>
      <c r="L222" s="6" t="s">
        <v>252</v>
      </c>
    </row>
    <row r="223" spans="1:12" x14ac:dyDescent="0.2">
      <c r="A223" t="s">
        <v>1336</v>
      </c>
      <c r="B223" s="6" t="s">
        <v>251</v>
      </c>
      <c r="C223" s="6">
        <v>6</v>
      </c>
      <c r="D223" s="6">
        <v>32324055</v>
      </c>
      <c r="E223" s="6">
        <v>7</v>
      </c>
      <c r="F223" s="6" t="s">
        <v>240</v>
      </c>
      <c r="G223" s="6">
        <v>11</v>
      </c>
      <c r="H223" s="7">
        <v>1.9328668954312799E-2</v>
      </c>
      <c r="I223" s="7">
        <v>0.70612980487775001</v>
      </c>
      <c r="J223" s="6">
        <v>1.982</v>
      </c>
      <c r="L223" s="6" t="s">
        <v>252</v>
      </c>
    </row>
    <row r="224" spans="1:12" x14ac:dyDescent="0.2">
      <c r="A224" t="s">
        <v>1336</v>
      </c>
      <c r="B224" s="6" t="s">
        <v>253</v>
      </c>
      <c r="C224" s="6">
        <v>6</v>
      </c>
      <c r="D224" s="6">
        <v>32329598</v>
      </c>
      <c r="E224" s="6">
        <v>7</v>
      </c>
      <c r="F224" s="6" t="s">
        <v>240</v>
      </c>
      <c r="G224" s="6">
        <v>12</v>
      </c>
      <c r="H224" s="7">
        <v>1.75786945431873E-2</v>
      </c>
      <c r="I224" s="7">
        <v>0.72370849942093696</v>
      </c>
      <c r="J224" s="6">
        <v>2.597</v>
      </c>
      <c r="L224" s="6" t="s">
        <v>252</v>
      </c>
    </row>
    <row r="225" spans="1:12" x14ac:dyDescent="0.2">
      <c r="A225" t="s">
        <v>1336</v>
      </c>
      <c r="B225" s="6" t="s">
        <v>247</v>
      </c>
      <c r="C225" s="6">
        <v>6</v>
      </c>
      <c r="D225" s="6">
        <v>32255454</v>
      </c>
      <c r="E225" s="6">
        <v>7</v>
      </c>
      <c r="F225" s="6" t="s">
        <v>240</v>
      </c>
      <c r="G225" s="6">
        <v>13</v>
      </c>
      <c r="H225" s="7">
        <v>1.4545943524053299E-2</v>
      </c>
      <c r="I225" s="7">
        <v>0.73825444294498999</v>
      </c>
      <c r="J225" s="6">
        <v>8.3070000000000004</v>
      </c>
      <c r="L225" s="6" t="s">
        <v>244</v>
      </c>
    </row>
    <row r="226" spans="1:12" x14ac:dyDescent="0.2">
      <c r="A226" t="s">
        <v>1336</v>
      </c>
      <c r="B226" s="6" t="s">
        <v>249</v>
      </c>
      <c r="C226" s="6">
        <v>6</v>
      </c>
      <c r="D226" s="6">
        <v>32262406</v>
      </c>
      <c r="E226" s="6">
        <v>7</v>
      </c>
      <c r="F226" s="6" t="s">
        <v>240</v>
      </c>
      <c r="G226" s="6">
        <v>14</v>
      </c>
      <c r="H226" s="7">
        <v>1.4545943524053299E-2</v>
      </c>
      <c r="I226" s="7">
        <v>0.75280038646904301</v>
      </c>
      <c r="J226" s="6">
        <v>3.1749999999999998</v>
      </c>
      <c r="L226" s="6" t="s">
        <v>237</v>
      </c>
    </row>
    <row r="227" spans="1:12" x14ac:dyDescent="0.2">
      <c r="A227" t="s">
        <v>1336</v>
      </c>
      <c r="B227" s="6" t="s">
        <v>248</v>
      </c>
      <c r="C227" s="6">
        <v>6</v>
      </c>
      <c r="D227" s="6">
        <v>32246919</v>
      </c>
      <c r="E227" s="6">
        <v>7</v>
      </c>
      <c r="F227" s="6" t="s">
        <v>240</v>
      </c>
      <c r="G227" s="6">
        <v>15</v>
      </c>
      <c r="H227" s="7">
        <v>1.3874567451771401E-2</v>
      </c>
      <c r="I227" s="7">
        <v>0.76667495392081497</v>
      </c>
      <c r="J227" s="6">
        <v>3.2029999999999998</v>
      </c>
      <c r="L227" s="6" t="s">
        <v>244</v>
      </c>
    </row>
    <row r="228" spans="1:12" x14ac:dyDescent="0.2">
      <c r="A228" t="s">
        <v>1336</v>
      </c>
      <c r="B228" s="6" t="s">
        <v>246</v>
      </c>
      <c r="C228" s="6">
        <v>6</v>
      </c>
      <c r="D228" s="6">
        <v>32247115</v>
      </c>
      <c r="E228" s="6">
        <v>7</v>
      </c>
      <c r="F228" s="6" t="s">
        <v>240</v>
      </c>
      <c r="G228" s="6">
        <v>16</v>
      </c>
      <c r="H228" s="7">
        <v>1.3874567451771401E-2</v>
      </c>
      <c r="I228" s="7">
        <v>0.78054952137258604</v>
      </c>
      <c r="J228" s="6">
        <v>4.8159999999999998</v>
      </c>
      <c r="L228" s="6" t="s">
        <v>244</v>
      </c>
    </row>
    <row r="229" spans="1:12" x14ac:dyDescent="0.2">
      <c r="A229" t="s">
        <v>1336</v>
      </c>
      <c r="B229" s="6" t="s">
        <v>257</v>
      </c>
      <c r="C229" s="6">
        <v>6</v>
      </c>
      <c r="D229" s="6">
        <v>32429582</v>
      </c>
      <c r="E229" s="6">
        <v>7</v>
      </c>
      <c r="F229" s="6" t="s">
        <v>240</v>
      </c>
      <c r="G229" s="6">
        <v>17</v>
      </c>
      <c r="H229" s="7">
        <v>1.20767960255454E-2</v>
      </c>
      <c r="I229" s="7">
        <v>0.79262631739813205</v>
      </c>
      <c r="J229" s="6">
        <v>5.0869999999999997</v>
      </c>
      <c r="L229" s="6" t="s">
        <v>256</v>
      </c>
    </row>
    <row r="230" spans="1:12" x14ac:dyDescent="0.2">
      <c r="A230" t="s">
        <v>1336</v>
      </c>
      <c r="B230" s="6" t="s">
        <v>258</v>
      </c>
      <c r="C230" s="6">
        <v>6</v>
      </c>
      <c r="D230" s="6">
        <v>32432969</v>
      </c>
      <c r="E230" s="6">
        <v>7</v>
      </c>
      <c r="F230" s="6" t="s">
        <v>240</v>
      </c>
      <c r="G230" s="6">
        <v>18</v>
      </c>
      <c r="H230" s="7">
        <v>1.1533311990653701E-2</v>
      </c>
      <c r="I230" s="7">
        <v>0.80415962938878505</v>
      </c>
      <c r="J230" s="6">
        <v>2.2719999999999998</v>
      </c>
      <c r="L230" s="6" t="s">
        <v>256</v>
      </c>
    </row>
    <row r="231" spans="1:12" x14ac:dyDescent="0.2">
      <c r="A231" s="96" t="s">
        <v>1336</v>
      </c>
      <c r="B231" s="96" t="s">
        <v>255</v>
      </c>
      <c r="C231" s="96">
        <v>6</v>
      </c>
      <c r="D231" s="96">
        <v>32392981</v>
      </c>
      <c r="E231" s="96">
        <v>7</v>
      </c>
      <c r="F231" s="96" t="s">
        <v>240</v>
      </c>
      <c r="G231" s="96">
        <v>19</v>
      </c>
      <c r="H231" s="97">
        <v>1.1533311990653701E-2</v>
      </c>
      <c r="I231" s="97">
        <v>0.81569294137943904</v>
      </c>
      <c r="J231" s="96">
        <v>4.8879999999999999</v>
      </c>
      <c r="K231" s="96"/>
      <c r="L231" s="96"/>
    </row>
    <row r="232" spans="1:12" x14ac:dyDescent="0.2">
      <c r="A232" t="s">
        <v>1336</v>
      </c>
      <c r="B232" s="6" t="s">
        <v>780</v>
      </c>
      <c r="C232" s="6">
        <v>9</v>
      </c>
      <c r="D232" s="6">
        <v>33119241</v>
      </c>
      <c r="E232" s="6">
        <v>8</v>
      </c>
      <c r="F232" s="6" t="s">
        <v>780</v>
      </c>
      <c r="G232" s="6">
        <v>1</v>
      </c>
      <c r="H232" s="7">
        <v>3.5368059695887299E-2</v>
      </c>
      <c r="I232" s="7">
        <v>3.5368059695887299E-2</v>
      </c>
      <c r="J232" s="6">
        <v>2.3839999999999999</v>
      </c>
      <c r="L232" s="6" t="s">
        <v>891</v>
      </c>
    </row>
    <row r="233" spans="1:12" x14ac:dyDescent="0.2">
      <c r="A233" t="s">
        <v>1336</v>
      </c>
      <c r="B233" s="6" t="s">
        <v>892</v>
      </c>
      <c r="C233" s="6">
        <v>9</v>
      </c>
      <c r="D233" s="6">
        <v>33121570</v>
      </c>
      <c r="E233" s="6">
        <v>8</v>
      </c>
      <c r="F233" s="6" t="s">
        <v>780</v>
      </c>
      <c r="G233" s="6">
        <v>2</v>
      </c>
      <c r="H233" s="7">
        <v>3.3240436557588099E-2</v>
      </c>
      <c r="I233" s="7">
        <v>6.8608496253475398E-2</v>
      </c>
      <c r="J233" s="6">
        <v>1.0609999999999999</v>
      </c>
      <c r="L233" s="6" t="s">
        <v>891</v>
      </c>
    </row>
    <row r="234" spans="1:12" x14ac:dyDescent="0.2">
      <c r="A234" t="s">
        <v>1336</v>
      </c>
      <c r="B234" s="6" t="s">
        <v>893</v>
      </c>
      <c r="C234" s="6">
        <v>9</v>
      </c>
      <c r="D234" s="6">
        <v>33143822</v>
      </c>
      <c r="E234" s="6">
        <v>8</v>
      </c>
      <c r="F234" s="6" t="s">
        <v>780</v>
      </c>
      <c r="G234" s="6">
        <v>3</v>
      </c>
      <c r="H234" s="7">
        <v>2.9367691191496698E-2</v>
      </c>
      <c r="I234" s="7">
        <v>9.7976187444972093E-2</v>
      </c>
      <c r="J234" s="6">
        <v>6.0609999999999999</v>
      </c>
      <c r="L234" s="6" t="s">
        <v>891</v>
      </c>
    </row>
    <row r="235" spans="1:12" x14ac:dyDescent="0.2">
      <c r="A235" t="s">
        <v>1336</v>
      </c>
      <c r="B235" s="6" t="s">
        <v>749</v>
      </c>
      <c r="C235" s="6">
        <v>9</v>
      </c>
      <c r="D235" s="6">
        <v>33135634</v>
      </c>
      <c r="E235" s="6">
        <v>8</v>
      </c>
      <c r="F235" s="6" t="s">
        <v>780</v>
      </c>
      <c r="G235" s="6">
        <v>4</v>
      </c>
      <c r="H235" s="7">
        <v>2.9367691191496698E-2</v>
      </c>
      <c r="I235" s="7">
        <v>0.12734387863646901</v>
      </c>
      <c r="J235" s="6">
        <v>2.5379999999999998</v>
      </c>
      <c r="L235" s="6" t="s">
        <v>891</v>
      </c>
    </row>
    <row r="236" spans="1:12" x14ac:dyDescent="0.2">
      <c r="A236" t="s">
        <v>1336</v>
      </c>
      <c r="B236" s="6" t="s">
        <v>894</v>
      </c>
      <c r="C236" s="6">
        <v>9</v>
      </c>
      <c r="D236" s="6">
        <v>33119818</v>
      </c>
      <c r="E236" s="6">
        <v>8</v>
      </c>
      <c r="F236" s="6" t="s">
        <v>780</v>
      </c>
      <c r="G236" s="6">
        <v>5</v>
      </c>
      <c r="H236" s="7">
        <v>2.9367691191496698E-2</v>
      </c>
      <c r="I236" s="7">
        <v>0.156711569827965</v>
      </c>
      <c r="J236" s="6">
        <v>3.3519999999999999</v>
      </c>
      <c r="L236" s="6" t="s">
        <v>891</v>
      </c>
    </row>
    <row r="237" spans="1:12" x14ac:dyDescent="0.2">
      <c r="A237" t="s">
        <v>1336</v>
      </c>
      <c r="B237" s="6" t="s">
        <v>895</v>
      </c>
      <c r="C237" s="6">
        <v>9</v>
      </c>
      <c r="D237" s="6">
        <v>33140352</v>
      </c>
      <c r="E237" s="6">
        <v>8</v>
      </c>
      <c r="F237" s="6" t="s">
        <v>780</v>
      </c>
      <c r="G237" s="6">
        <v>6</v>
      </c>
      <c r="H237" s="7">
        <v>2.7606885039736101E-2</v>
      </c>
      <c r="I237" s="7">
        <v>0.18431845486770199</v>
      </c>
      <c r="J237" s="6">
        <v>3.254</v>
      </c>
      <c r="L237" s="6" t="s">
        <v>891</v>
      </c>
    </row>
    <row r="238" spans="1:12" x14ac:dyDescent="0.2">
      <c r="A238" t="s">
        <v>1336</v>
      </c>
      <c r="B238" s="6" t="s">
        <v>896</v>
      </c>
      <c r="C238" s="6">
        <v>9</v>
      </c>
      <c r="D238" s="6">
        <v>33132134</v>
      </c>
      <c r="E238" s="6">
        <v>8</v>
      </c>
      <c r="F238" s="6" t="s">
        <v>780</v>
      </c>
      <c r="G238" s="6">
        <v>7</v>
      </c>
      <c r="H238" s="7">
        <v>2.7606885039736101E-2</v>
      </c>
      <c r="I238" s="7">
        <v>0.211925339907438</v>
      </c>
      <c r="J238" s="6">
        <v>0.73</v>
      </c>
      <c r="L238" s="6" t="s">
        <v>891</v>
      </c>
    </row>
    <row r="239" spans="1:12" x14ac:dyDescent="0.2">
      <c r="A239" t="s">
        <v>1336</v>
      </c>
      <c r="B239" s="6" t="s">
        <v>897</v>
      </c>
      <c r="C239" s="6">
        <v>9</v>
      </c>
      <c r="D239" s="6">
        <v>33140976</v>
      </c>
      <c r="E239" s="6">
        <v>8</v>
      </c>
      <c r="F239" s="6" t="s">
        <v>780</v>
      </c>
      <c r="G239" s="6">
        <v>8</v>
      </c>
      <c r="H239" s="7">
        <v>2.7606885039736101E-2</v>
      </c>
      <c r="I239" s="7">
        <v>0.23953222494717399</v>
      </c>
      <c r="J239" s="6">
        <v>3.9119999999999999</v>
      </c>
      <c r="L239" s="6" t="s">
        <v>891</v>
      </c>
    </row>
    <row r="240" spans="1:12" x14ac:dyDescent="0.2">
      <c r="A240" t="s">
        <v>1336</v>
      </c>
      <c r="B240" s="6" t="s">
        <v>898</v>
      </c>
      <c r="C240" s="6">
        <v>9</v>
      </c>
      <c r="D240" s="6">
        <v>33135085</v>
      </c>
      <c r="E240" s="6">
        <v>8</v>
      </c>
      <c r="F240" s="6" t="s">
        <v>780</v>
      </c>
      <c r="G240" s="6">
        <v>9</v>
      </c>
      <c r="H240" s="7">
        <v>2.7606885039736101E-2</v>
      </c>
      <c r="I240" s="7">
        <v>0.26713910998690998</v>
      </c>
      <c r="J240" s="6">
        <v>0.748</v>
      </c>
      <c r="L240" s="6" t="s">
        <v>891</v>
      </c>
    </row>
    <row r="241" spans="1:12" x14ac:dyDescent="0.2">
      <c r="A241" t="s">
        <v>1336</v>
      </c>
      <c r="B241" s="6" t="s">
        <v>899</v>
      </c>
      <c r="C241" s="6">
        <v>9</v>
      </c>
      <c r="D241" s="6">
        <v>33136233</v>
      </c>
      <c r="E241" s="6">
        <v>8</v>
      </c>
      <c r="F241" s="6" t="s">
        <v>780</v>
      </c>
      <c r="G241" s="6">
        <v>10</v>
      </c>
      <c r="H241" s="7">
        <v>2.7606885039736101E-2</v>
      </c>
      <c r="I241" s="7">
        <v>0.294745995026646</v>
      </c>
      <c r="J241" s="6">
        <v>7.4130000000000003</v>
      </c>
      <c r="L241" s="6" t="s">
        <v>891</v>
      </c>
    </row>
    <row r="242" spans="1:12" x14ac:dyDescent="0.2">
      <c r="A242" t="s">
        <v>1336</v>
      </c>
      <c r="B242" s="6" t="s">
        <v>900</v>
      </c>
      <c r="C242" s="6">
        <v>9</v>
      </c>
      <c r="D242" s="6">
        <v>33123627</v>
      </c>
      <c r="E242" s="6">
        <v>8</v>
      </c>
      <c r="F242" s="6" t="s">
        <v>780</v>
      </c>
      <c r="G242" s="6">
        <v>11</v>
      </c>
      <c r="H242" s="7">
        <v>2.5953486920760101E-2</v>
      </c>
      <c r="I242" s="7">
        <v>0.320699481947406</v>
      </c>
      <c r="J242" s="6">
        <v>1.214</v>
      </c>
      <c r="L242" s="6" t="s">
        <v>891</v>
      </c>
    </row>
    <row r="243" spans="1:12" x14ac:dyDescent="0.2">
      <c r="A243" t="s">
        <v>1336</v>
      </c>
      <c r="B243" s="6" t="s">
        <v>901</v>
      </c>
      <c r="C243" s="6">
        <v>9</v>
      </c>
      <c r="D243" s="6">
        <v>33132492</v>
      </c>
      <c r="E243" s="6">
        <v>8</v>
      </c>
      <c r="F243" s="6" t="s">
        <v>780</v>
      </c>
      <c r="G243" s="6">
        <v>12</v>
      </c>
      <c r="H243" s="7">
        <v>2.5953486920760101E-2</v>
      </c>
      <c r="I243" s="7">
        <v>0.34665296886816599</v>
      </c>
      <c r="J243" s="6">
        <v>3.544</v>
      </c>
      <c r="L243" s="6" t="s">
        <v>891</v>
      </c>
    </row>
    <row r="244" spans="1:12" x14ac:dyDescent="0.2">
      <c r="A244" t="s">
        <v>1336</v>
      </c>
      <c r="B244" s="6" t="s">
        <v>902</v>
      </c>
      <c r="C244" s="6">
        <v>9</v>
      </c>
      <c r="D244" s="6">
        <v>33132044</v>
      </c>
      <c r="E244" s="6">
        <v>8</v>
      </c>
      <c r="F244" s="6" t="s">
        <v>780</v>
      </c>
      <c r="G244" s="6">
        <v>13</v>
      </c>
      <c r="H244" s="7">
        <v>2.5953486920760101E-2</v>
      </c>
      <c r="I244" s="7">
        <v>0.37260645578892598</v>
      </c>
      <c r="J244" s="6">
        <v>5.63</v>
      </c>
      <c r="L244" s="6" t="s">
        <v>891</v>
      </c>
    </row>
    <row r="245" spans="1:12" x14ac:dyDescent="0.2">
      <c r="A245" t="s">
        <v>1336</v>
      </c>
      <c r="B245" s="6" t="s">
        <v>903</v>
      </c>
      <c r="C245" s="6">
        <v>9</v>
      </c>
      <c r="D245" s="6">
        <v>33137596</v>
      </c>
      <c r="E245" s="6">
        <v>8</v>
      </c>
      <c r="F245" s="6" t="s">
        <v>780</v>
      </c>
      <c r="G245" s="6">
        <v>14</v>
      </c>
      <c r="H245" s="7">
        <v>2.5953486920760101E-2</v>
      </c>
      <c r="I245" s="7">
        <v>0.39855994270968598</v>
      </c>
      <c r="J245" s="6">
        <v>1.3220000000000001</v>
      </c>
      <c r="L245" s="6" t="s">
        <v>891</v>
      </c>
    </row>
    <row r="246" spans="1:12" x14ac:dyDescent="0.2">
      <c r="A246" t="s">
        <v>1336</v>
      </c>
      <c r="B246" s="6" t="s">
        <v>904</v>
      </c>
      <c r="C246" s="6">
        <v>9</v>
      </c>
      <c r="D246" s="6">
        <v>33122645</v>
      </c>
      <c r="E246" s="6">
        <v>8</v>
      </c>
      <c r="F246" s="6" t="s">
        <v>780</v>
      </c>
      <c r="G246" s="6">
        <v>15</v>
      </c>
      <c r="H246" s="7">
        <v>2.5953486920760101E-2</v>
      </c>
      <c r="I246" s="7">
        <v>0.42451342963044703</v>
      </c>
      <c r="J246" s="6">
        <v>1.7569999999999999</v>
      </c>
      <c r="L246" s="6" t="s">
        <v>891</v>
      </c>
    </row>
    <row r="247" spans="1:12" x14ac:dyDescent="0.2">
      <c r="A247" t="s">
        <v>1336</v>
      </c>
      <c r="B247" s="6" t="s">
        <v>905</v>
      </c>
      <c r="C247" s="6">
        <v>9</v>
      </c>
      <c r="D247" s="6">
        <v>33124161</v>
      </c>
      <c r="E247" s="6">
        <v>8</v>
      </c>
      <c r="F247" s="6" t="s">
        <v>780</v>
      </c>
      <c r="G247" s="6">
        <v>16</v>
      </c>
      <c r="H247" s="7">
        <v>2.5953486920760101E-2</v>
      </c>
      <c r="I247" s="7">
        <v>0.45046691655120702</v>
      </c>
      <c r="J247" s="6">
        <v>0.496</v>
      </c>
      <c r="L247" s="6" t="s">
        <v>891</v>
      </c>
    </row>
    <row r="248" spans="1:12" x14ac:dyDescent="0.2">
      <c r="A248" t="s">
        <v>1336</v>
      </c>
      <c r="B248" s="6" t="s">
        <v>906</v>
      </c>
      <c r="C248" s="6">
        <v>9</v>
      </c>
      <c r="D248" s="6">
        <v>33131651</v>
      </c>
      <c r="E248" s="6">
        <v>8</v>
      </c>
      <c r="F248" s="6" t="s">
        <v>780</v>
      </c>
      <c r="G248" s="6">
        <v>17</v>
      </c>
      <c r="H248" s="7">
        <v>2.4400837275005201E-2</v>
      </c>
      <c r="I248" s="7">
        <v>0.47486775382621199</v>
      </c>
      <c r="J248" s="6">
        <v>6.5149999999999997</v>
      </c>
      <c r="L248" s="6" t="s">
        <v>891</v>
      </c>
    </row>
    <row r="249" spans="1:12" x14ac:dyDescent="0.2">
      <c r="A249" t="s">
        <v>1336</v>
      </c>
      <c r="B249" s="6" t="s">
        <v>907</v>
      </c>
      <c r="C249" s="6">
        <v>9</v>
      </c>
      <c r="D249" s="6">
        <v>33126570</v>
      </c>
      <c r="E249" s="6">
        <v>8</v>
      </c>
      <c r="F249" s="6" t="s">
        <v>780</v>
      </c>
      <c r="G249" s="6">
        <v>18</v>
      </c>
      <c r="H249" s="7">
        <v>2.4400837275005201E-2</v>
      </c>
      <c r="I249" s="7">
        <v>0.49926859110121702</v>
      </c>
      <c r="J249" s="6">
        <v>5.2510000000000003</v>
      </c>
      <c r="L249" s="6" t="s">
        <v>891</v>
      </c>
    </row>
    <row r="250" spans="1:12" x14ac:dyDescent="0.2">
      <c r="A250" t="s">
        <v>1336</v>
      </c>
      <c r="B250" s="6" t="s">
        <v>908</v>
      </c>
      <c r="C250" s="6">
        <v>9</v>
      </c>
      <c r="D250" s="6">
        <v>33123106</v>
      </c>
      <c r="E250" s="6">
        <v>8</v>
      </c>
      <c r="F250" s="6" t="s">
        <v>780</v>
      </c>
      <c r="G250" s="6">
        <v>19</v>
      </c>
      <c r="H250" s="7">
        <v>2.4400837275005201E-2</v>
      </c>
      <c r="I250" s="7">
        <v>0.52366942837622199</v>
      </c>
      <c r="J250" s="6">
        <v>3.9460000000000002</v>
      </c>
      <c r="L250" s="6" t="s">
        <v>891</v>
      </c>
    </row>
    <row r="251" spans="1:12" x14ac:dyDescent="0.2">
      <c r="A251" t="s">
        <v>1336</v>
      </c>
      <c r="B251" s="6" t="s">
        <v>909</v>
      </c>
      <c r="C251" s="6">
        <v>9</v>
      </c>
      <c r="D251" s="6">
        <v>33125942</v>
      </c>
      <c r="E251" s="6">
        <v>8</v>
      </c>
      <c r="F251" s="6" t="s">
        <v>780</v>
      </c>
      <c r="G251" s="6">
        <v>20</v>
      </c>
      <c r="H251" s="7">
        <v>2.4400837275005201E-2</v>
      </c>
      <c r="I251" s="7">
        <v>0.54807026565122696</v>
      </c>
      <c r="J251" s="6">
        <v>6.0990000000000002</v>
      </c>
      <c r="L251" s="6" t="s">
        <v>891</v>
      </c>
    </row>
    <row r="252" spans="1:12" x14ac:dyDescent="0.2">
      <c r="A252" t="s">
        <v>1336</v>
      </c>
      <c r="B252" s="6" t="s">
        <v>910</v>
      </c>
      <c r="C252" s="6">
        <v>9</v>
      </c>
      <c r="D252" s="6">
        <v>33144809</v>
      </c>
      <c r="E252" s="6">
        <v>8</v>
      </c>
      <c r="F252" s="6" t="s">
        <v>780</v>
      </c>
      <c r="G252" s="6">
        <v>21</v>
      </c>
      <c r="H252" s="7">
        <v>2.29426958990901E-2</v>
      </c>
      <c r="I252" s="7">
        <v>0.571012961550318</v>
      </c>
      <c r="J252" s="6">
        <v>5.3760000000000003</v>
      </c>
      <c r="L252" s="6" t="s">
        <v>891</v>
      </c>
    </row>
    <row r="253" spans="1:12" x14ac:dyDescent="0.2">
      <c r="A253" t="s">
        <v>1336</v>
      </c>
      <c r="B253" s="6" t="s">
        <v>911</v>
      </c>
      <c r="C253" s="6">
        <v>9</v>
      </c>
      <c r="D253" s="6">
        <v>33123464</v>
      </c>
      <c r="E253" s="6">
        <v>8</v>
      </c>
      <c r="F253" s="6" t="s">
        <v>780</v>
      </c>
      <c r="G253" s="6">
        <v>22</v>
      </c>
      <c r="H253" s="7">
        <v>2.29426958990901E-2</v>
      </c>
      <c r="I253" s="7">
        <v>0.59395565744940804</v>
      </c>
      <c r="J253" s="6">
        <v>6.6340000000000003</v>
      </c>
      <c r="L253" s="6" t="s">
        <v>891</v>
      </c>
    </row>
    <row r="254" spans="1:12" x14ac:dyDescent="0.2">
      <c r="A254" t="s">
        <v>1336</v>
      </c>
      <c r="B254" s="6" t="s">
        <v>912</v>
      </c>
      <c r="C254" s="6">
        <v>9</v>
      </c>
      <c r="D254" s="6">
        <v>33129844</v>
      </c>
      <c r="E254" s="6">
        <v>8</v>
      </c>
      <c r="F254" s="6" t="s">
        <v>780</v>
      </c>
      <c r="G254" s="6">
        <v>23</v>
      </c>
      <c r="H254" s="7">
        <v>2.29426958990901E-2</v>
      </c>
      <c r="I254" s="7">
        <v>0.61689835334849796</v>
      </c>
      <c r="J254" s="6">
        <v>2.5659999999999998</v>
      </c>
      <c r="L254" s="6" t="s">
        <v>891</v>
      </c>
    </row>
    <row r="255" spans="1:12" x14ac:dyDescent="0.2">
      <c r="A255" t="s">
        <v>1336</v>
      </c>
      <c r="B255" s="6" t="s">
        <v>913</v>
      </c>
      <c r="C255" s="6">
        <v>9</v>
      </c>
      <c r="D255" s="6">
        <v>33125000</v>
      </c>
      <c r="E255" s="6">
        <v>8</v>
      </c>
      <c r="F255" s="6" t="s">
        <v>780</v>
      </c>
      <c r="G255" s="6">
        <v>24</v>
      </c>
      <c r="H255" s="7">
        <v>2.29426958990901E-2</v>
      </c>
      <c r="I255" s="7">
        <v>0.639841049247588</v>
      </c>
      <c r="J255" s="6">
        <v>2.9830000000000001</v>
      </c>
      <c r="L255" s="6" t="s">
        <v>891</v>
      </c>
    </row>
    <row r="256" spans="1:12" x14ac:dyDescent="0.2">
      <c r="A256" t="s">
        <v>1336</v>
      </c>
      <c r="B256" s="6" t="s">
        <v>914</v>
      </c>
      <c r="C256" s="6">
        <v>9</v>
      </c>
      <c r="D256" s="6">
        <v>33127640</v>
      </c>
      <c r="E256" s="6">
        <v>8</v>
      </c>
      <c r="F256" s="6" t="s">
        <v>780</v>
      </c>
      <c r="G256" s="6">
        <v>25</v>
      </c>
      <c r="H256" s="7">
        <v>2.29426958990901E-2</v>
      </c>
      <c r="I256" s="7">
        <v>0.66278374514667804</v>
      </c>
      <c r="J256" s="6">
        <v>4.6609999999999996</v>
      </c>
      <c r="L256" s="6" t="s">
        <v>891</v>
      </c>
    </row>
    <row r="257" spans="1:12" x14ac:dyDescent="0.2">
      <c r="A257" t="s">
        <v>1336</v>
      </c>
      <c r="B257" s="6" t="s">
        <v>915</v>
      </c>
      <c r="C257" s="6">
        <v>9</v>
      </c>
      <c r="D257" s="6">
        <v>33122370</v>
      </c>
      <c r="E257" s="6">
        <v>8</v>
      </c>
      <c r="F257" s="6" t="s">
        <v>780</v>
      </c>
      <c r="G257" s="6">
        <v>26</v>
      </c>
      <c r="H257" s="7">
        <v>2.29426958990901E-2</v>
      </c>
      <c r="I257" s="7">
        <v>0.68572644104576796</v>
      </c>
      <c r="J257" s="6">
        <v>5.0549999999999997</v>
      </c>
      <c r="L257" s="6" t="s">
        <v>891</v>
      </c>
    </row>
    <row r="258" spans="1:12" x14ac:dyDescent="0.2">
      <c r="A258" t="s">
        <v>1336</v>
      </c>
      <c r="B258" s="6" t="s">
        <v>916</v>
      </c>
      <c r="C258" s="6">
        <v>9</v>
      </c>
      <c r="D258" s="6">
        <v>33129839</v>
      </c>
      <c r="E258" s="6">
        <v>8</v>
      </c>
      <c r="F258" s="6" t="s">
        <v>780</v>
      </c>
      <c r="G258" s="6">
        <v>27</v>
      </c>
      <c r="H258" s="7">
        <v>2.29426958990901E-2</v>
      </c>
      <c r="I258" s="7">
        <v>0.708669136944858</v>
      </c>
      <c r="J258" s="6">
        <v>2.6709999999999998</v>
      </c>
      <c r="L258" s="6" t="s">
        <v>891</v>
      </c>
    </row>
    <row r="259" spans="1:12" x14ac:dyDescent="0.2">
      <c r="A259" t="s">
        <v>1336</v>
      </c>
      <c r="B259" s="6" t="s">
        <v>917</v>
      </c>
      <c r="C259" s="6">
        <v>9</v>
      </c>
      <c r="D259" s="6">
        <v>33142258</v>
      </c>
      <c r="E259" s="6">
        <v>8</v>
      </c>
      <c r="F259" s="6" t="s">
        <v>780</v>
      </c>
      <c r="G259" s="6">
        <v>28</v>
      </c>
      <c r="H259" s="7">
        <v>2.1573215145979499E-2</v>
      </c>
      <c r="I259" s="7">
        <v>0.73024235209083799</v>
      </c>
      <c r="J259" s="6">
        <v>4.9589999999999996</v>
      </c>
      <c r="L259" s="6" t="s">
        <v>891</v>
      </c>
    </row>
    <row r="260" spans="1:12" x14ac:dyDescent="0.2">
      <c r="A260" t="s">
        <v>1336</v>
      </c>
      <c r="B260" s="6" t="s">
        <v>918</v>
      </c>
      <c r="C260" s="6">
        <v>9</v>
      </c>
      <c r="D260" s="6">
        <v>33141791</v>
      </c>
      <c r="E260" s="6">
        <v>8</v>
      </c>
      <c r="F260" s="6" t="s">
        <v>780</v>
      </c>
      <c r="G260" s="6">
        <v>29</v>
      </c>
      <c r="H260" s="7">
        <v>2.1573215145979499E-2</v>
      </c>
      <c r="I260" s="7">
        <v>0.75181556723681797</v>
      </c>
      <c r="J260" s="6">
        <v>5.415</v>
      </c>
      <c r="L260" s="6" t="s">
        <v>891</v>
      </c>
    </row>
    <row r="261" spans="1:12" x14ac:dyDescent="0.2">
      <c r="A261" t="s">
        <v>1336</v>
      </c>
      <c r="B261" s="6" t="s">
        <v>919</v>
      </c>
      <c r="C261" s="6">
        <v>9</v>
      </c>
      <c r="D261" s="6">
        <v>33142170</v>
      </c>
      <c r="E261" s="6">
        <v>8</v>
      </c>
      <c r="F261" s="6" t="s">
        <v>780</v>
      </c>
      <c r="G261" s="6">
        <v>30</v>
      </c>
      <c r="H261" s="7">
        <v>2.1573215145979499E-2</v>
      </c>
      <c r="I261" s="7">
        <v>0.77338878238279696</v>
      </c>
      <c r="J261" s="6">
        <v>3.2450000000000001</v>
      </c>
      <c r="L261" s="6" t="s">
        <v>891</v>
      </c>
    </row>
    <row r="262" spans="1:12" x14ac:dyDescent="0.2">
      <c r="A262" t="s">
        <v>1336</v>
      </c>
      <c r="B262" s="6" t="s">
        <v>920</v>
      </c>
      <c r="C262" s="6">
        <v>9</v>
      </c>
      <c r="D262" s="6">
        <v>33138247</v>
      </c>
      <c r="E262" s="6">
        <v>8</v>
      </c>
      <c r="F262" s="6" t="s">
        <v>780</v>
      </c>
      <c r="G262" s="6">
        <v>31</v>
      </c>
      <c r="H262" s="7">
        <v>2.1573215145979499E-2</v>
      </c>
      <c r="I262" s="7">
        <v>0.79496199752877705</v>
      </c>
      <c r="J262" s="6">
        <v>12.98</v>
      </c>
      <c r="L262" s="6" t="s">
        <v>891</v>
      </c>
    </row>
    <row r="263" spans="1:12" x14ac:dyDescent="0.2">
      <c r="A263" t="s">
        <v>1336</v>
      </c>
      <c r="B263" s="6" t="s">
        <v>921</v>
      </c>
      <c r="C263" s="6">
        <v>9</v>
      </c>
      <c r="D263" s="6">
        <v>33133812</v>
      </c>
      <c r="E263" s="6">
        <v>8</v>
      </c>
      <c r="F263" s="6" t="s">
        <v>780</v>
      </c>
      <c r="G263" s="6">
        <v>32</v>
      </c>
      <c r="H263" s="7">
        <v>2.1573215145979499E-2</v>
      </c>
      <c r="I263" s="7">
        <v>0.81653521267475604</v>
      </c>
      <c r="J263" s="6">
        <v>2.0129999999999999</v>
      </c>
      <c r="L263" s="6" t="s">
        <v>891</v>
      </c>
    </row>
    <row r="264" spans="1:12" x14ac:dyDescent="0.2">
      <c r="A264" t="s">
        <v>1336</v>
      </c>
      <c r="B264" s="6" t="s">
        <v>922</v>
      </c>
      <c r="C264" s="6">
        <v>9</v>
      </c>
      <c r="D264" s="6">
        <v>33142728</v>
      </c>
      <c r="E264" s="6">
        <v>8</v>
      </c>
      <c r="F264" s="6" t="s">
        <v>780</v>
      </c>
      <c r="G264" s="6">
        <v>33</v>
      </c>
      <c r="H264" s="7">
        <v>2.1573215145979499E-2</v>
      </c>
      <c r="I264" s="7">
        <v>0.83810842782073602</v>
      </c>
      <c r="J264" s="6">
        <v>6.7850000000000001</v>
      </c>
      <c r="L264" s="6" t="s">
        <v>891</v>
      </c>
    </row>
    <row r="265" spans="1:12" x14ac:dyDescent="0.2">
      <c r="A265" t="s">
        <v>1336</v>
      </c>
      <c r="B265" s="6" t="s">
        <v>923</v>
      </c>
      <c r="C265" s="6">
        <v>9</v>
      </c>
      <c r="D265" s="6">
        <v>33138775</v>
      </c>
      <c r="E265" s="6">
        <v>8</v>
      </c>
      <c r="F265" s="6" t="s">
        <v>780</v>
      </c>
      <c r="G265" s="6">
        <v>34</v>
      </c>
      <c r="H265" s="7">
        <v>2.02869148621754E-2</v>
      </c>
      <c r="I265" s="7">
        <v>0.85839534268291096</v>
      </c>
      <c r="J265" s="6">
        <v>8.8160000000000007</v>
      </c>
      <c r="L265" s="6" t="s">
        <v>891</v>
      </c>
    </row>
    <row r="266" spans="1:12" x14ac:dyDescent="0.2">
      <c r="A266" t="s">
        <v>1336</v>
      </c>
      <c r="B266" s="6" t="s">
        <v>924</v>
      </c>
      <c r="C266" s="6">
        <v>9</v>
      </c>
      <c r="D266" s="6">
        <v>33125804</v>
      </c>
      <c r="E266" s="6">
        <v>8</v>
      </c>
      <c r="F266" s="6" t="s">
        <v>780</v>
      </c>
      <c r="G266" s="6">
        <v>35</v>
      </c>
      <c r="H266" s="7">
        <v>2.02869148621754E-2</v>
      </c>
      <c r="I266" s="7">
        <v>0.878682257545086</v>
      </c>
      <c r="J266" s="6">
        <v>7.258</v>
      </c>
      <c r="L266" s="6" t="s">
        <v>891</v>
      </c>
    </row>
    <row r="267" spans="1:12" x14ac:dyDescent="0.2">
      <c r="A267" t="s">
        <v>1336</v>
      </c>
      <c r="B267" s="6" t="s">
        <v>925</v>
      </c>
      <c r="C267" s="6">
        <v>9</v>
      </c>
      <c r="D267" s="6">
        <v>33141320</v>
      </c>
      <c r="E267" s="6">
        <v>8</v>
      </c>
      <c r="F267" s="6" t="s">
        <v>780</v>
      </c>
      <c r="G267" s="6">
        <v>36</v>
      </c>
      <c r="H267" s="7">
        <v>1.90786589478214E-2</v>
      </c>
      <c r="I267" s="7">
        <v>0.89776091649290801</v>
      </c>
      <c r="J267" s="6">
        <v>5.1260000000000003</v>
      </c>
      <c r="L267" s="6" t="s">
        <v>891</v>
      </c>
    </row>
    <row r="268" spans="1:12" x14ac:dyDescent="0.2">
      <c r="A268" t="s">
        <v>1336</v>
      </c>
      <c r="B268" s="6" t="s">
        <v>926</v>
      </c>
      <c r="C268" s="6">
        <v>9</v>
      </c>
      <c r="D268" s="6">
        <v>33138352</v>
      </c>
      <c r="E268" s="6">
        <v>8</v>
      </c>
      <c r="F268" s="6" t="s">
        <v>780</v>
      </c>
      <c r="G268" s="6">
        <v>37</v>
      </c>
      <c r="H268" s="7">
        <v>1.7943633433198901E-2</v>
      </c>
      <c r="I268" s="7">
        <v>0.91570454992610695</v>
      </c>
      <c r="J268" s="6">
        <v>0.97499999999999998</v>
      </c>
      <c r="L268" s="6" t="s">
        <v>891</v>
      </c>
    </row>
    <row r="269" spans="1:12" x14ac:dyDescent="0.2">
      <c r="A269" t="s">
        <v>1336</v>
      </c>
      <c r="B269" s="6" t="s">
        <v>927</v>
      </c>
      <c r="C269" s="6">
        <v>9</v>
      </c>
      <c r="D269" s="6">
        <v>33139237</v>
      </c>
      <c r="E269" s="6">
        <v>8</v>
      </c>
      <c r="F269" s="6" t="s">
        <v>780</v>
      </c>
      <c r="G269" s="6">
        <v>38</v>
      </c>
      <c r="H269" s="7">
        <v>1.6877325972173399E-2</v>
      </c>
      <c r="I269" s="7">
        <v>0.93258187589828001</v>
      </c>
      <c r="J269" s="6">
        <v>6.1870000000000003</v>
      </c>
      <c r="L269" s="6" t="s">
        <v>891</v>
      </c>
    </row>
    <row r="270" spans="1:12" x14ac:dyDescent="0.2">
      <c r="A270" s="96" t="s">
        <v>1336</v>
      </c>
      <c r="B270" s="96" t="s">
        <v>928</v>
      </c>
      <c r="C270" s="96">
        <v>9</v>
      </c>
      <c r="D270" s="96">
        <v>33122626</v>
      </c>
      <c r="E270" s="96">
        <v>8</v>
      </c>
      <c r="F270" s="96" t="s">
        <v>780</v>
      </c>
      <c r="G270" s="96">
        <v>39</v>
      </c>
      <c r="H270" s="97">
        <v>1.17833714668918E-2</v>
      </c>
      <c r="I270" s="97">
        <v>0.94436524736517202</v>
      </c>
      <c r="J270" s="96">
        <v>8.1530000000000005</v>
      </c>
      <c r="K270" s="96"/>
      <c r="L270" s="96" t="s">
        <v>891</v>
      </c>
    </row>
    <row r="271" spans="1:12" x14ac:dyDescent="0.2">
      <c r="A271" t="s">
        <v>1336</v>
      </c>
      <c r="B271" s="6" t="s">
        <v>262</v>
      </c>
      <c r="C271" s="6">
        <v>9</v>
      </c>
      <c r="D271" s="6">
        <v>136149830</v>
      </c>
      <c r="E271" s="6">
        <v>9</v>
      </c>
      <c r="F271" s="6" t="s">
        <v>262</v>
      </c>
      <c r="G271" s="6">
        <v>1</v>
      </c>
      <c r="H271" s="7">
        <v>0.43201243547671903</v>
      </c>
      <c r="I271" s="7">
        <v>0.43201243547671903</v>
      </c>
      <c r="J271" s="6">
        <v>4.8029999999999999</v>
      </c>
      <c r="L271" s="6" t="s">
        <v>261</v>
      </c>
    </row>
    <row r="272" spans="1:12" x14ac:dyDescent="0.2">
      <c r="A272" t="s">
        <v>1336</v>
      </c>
      <c r="B272" s="6" t="s">
        <v>74</v>
      </c>
      <c r="C272" s="6">
        <v>9</v>
      </c>
      <c r="D272" s="6">
        <v>136141870</v>
      </c>
      <c r="E272" s="6">
        <v>9</v>
      </c>
      <c r="F272" s="6" t="s">
        <v>262</v>
      </c>
      <c r="G272" s="6">
        <v>2</v>
      </c>
      <c r="H272" s="7">
        <v>0.232060366331584</v>
      </c>
      <c r="I272" s="7">
        <v>0.66407280180830297</v>
      </c>
      <c r="J272" s="6">
        <v>8.4060000000000006</v>
      </c>
      <c r="L272" s="6" t="s">
        <v>261</v>
      </c>
    </row>
    <row r="273" spans="1:12" x14ac:dyDescent="0.2">
      <c r="A273" t="s">
        <v>1336</v>
      </c>
      <c r="B273" s="6" t="s">
        <v>263</v>
      </c>
      <c r="C273" s="6">
        <v>9</v>
      </c>
      <c r="D273" s="6">
        <v>136149399</v>
      </c>
      <c r="E273" s="6">
        <v>9</v>
      </c>
      <c r="F273" s="6" t="s">
        <v>262</v>
      </c>
      <c r="G273" s="6">
        <v>3</v>
      </c>
      <c r="H273" s="7">
        <v>0.175318641010242</v>
      </c>
      <c r="I273" s="7">
        <v>0.83939144281854505</v>
      </c>
    </row>
    <row r="274" spans="1:12" x14ac:dyDescent="0.2">
      <c r="A274" s="96" t="s">
        <v>1336</v>
      </c>
      <c r="B274" s="96" t="s">
        <v>264</v>
      </c>
      <c r="C274" s="96">
        <v>9</v>
      </c>
      <c r="D274" s="96">
        <v>136155000</v>
      </c>
      <c r="E274" s="96">
        <v>9</v>
      </c>
      <c r="F274" s="96" t="s">
        <v>262</v>
      </c>
      <c r="G274" s="96">
        <v>4</v>
      </c>
      <c r="H274" s="97">
        <v>0.16010120881322601</v>
      </c>
      <c r="I274" s="97">
        <v>0.99949265163177103</v>
      </c>
      <c r="J274" s="96">
        <v>3.9609999999999999</v>
      </c>
      <c r="K274" s="96"/>
      <c r="L274" s="96"/>
    </row>
    <row r="275" spans="1:12" x14ac:dyDescent="0.2">
      <c r="A275" t="s">
        <v>1336</v>
      </c>
      <c r="B275" s="6" t="s">
        <v>750</v>
      </c>
      <c r="C275" s="6">
        <v>9</v>
      </c>
      <c r="D275" s="6">
        <v>139992907</v>
      </c>
      <c r="E275" s="6">
        <v>10</v>
      </c>
      <c r="F275" s="6" t="s">
        <v>750</v>
      </c>
      <c r="G275" s="6">
        <v>1</v>
      </c>
      <c r="H275" s="7">
        <v>0.15068016571679199</v>
      </c>
      <c r="I275" s="7">
        <v>0.15068016571679199</v>
      </c>
      <c r="J275" s="6">
        <v>1.8839999999999999</v>
      </c>
      <c r="L275" s="6" t="s">
        <v>929</v>
      </c>
    </row>
    <row r="276" spans="1:12" x14ac:dyDescent="0.2">
      <c r="A276" t="s">
        <v>1336</v>
      </c>
      <c r="B276" s="6" t="s">
        <v>930</v>
      </c>
      <c r="C276" s="6">
        <v>9</v>
      </c>
      <c r="D276" s="6">
        <v>140003844</v>
      </c>
      <c r="E276" s="6">
        <v>10</v>
      </c>
      <c r="F276" s="6" t="s">
        <v>750</v>
      </c>
      <c r="G276" s="6">
        <v>2</v>
      </c>
      <c r="H276" s="7">
        <v>0.12990061257567501</v>
      </c>
      <c r="I276" s="7">
        <v>0.28058077829246703</v>
      </c>
      <c r="J276" s="6">
        <v>1.389</v>
      </c>
    </row>
    <row r="277" spans="1:12" x14ac:dyDescent="0.2">
      <c r="A277" t="s">
        <v>1336</v>
      </c>
      <c r="B277" s="6" t="s">
        <v>931</v>
      </c>
      <c r="C277" s="6">
        <v>9</v>
      </c>
      <c r="D277" s="6">
        <v>140000115</v>
      </c>
      <c r="E277" s="6">
        <v>10</v>
      </c>
      <c r="F277" s="6" t="s">
        <v>750</v>
      </c>
      <c r="G277" s="6">
        <v>3</v>
      </c>
      <c r="H277" s="7">
        <v>0.112307306201198</v>
      </c>
      <c r="I277" s="7">
        <v>0.39288808449366502</v>
      </c>
      <c r="J277" s="6">
        <v>5.3289999999999997</v>
      </c>
      <c r="L277" s="6" t="s">
        <v>932</v>
      </c>
    </row>
    <row r="278" spans="1:12" x14ac:dyDescent="0.2">
      <c r="A278" t="s">
        <v>1336</v>
      </c>
      <c r="B278" s="6" t="s">
        <v>933</v>
      </c>
      <c r="C278" s="6">
        <v>9</v>
      </c>
      <c r="D278" s="6">
        <v>140006202</v>
      </c>
      <c r="E278" s="6">
        <v>10</v>
      </c>
      <c r="F278" s="6" t="s">
        <v>750</v>
      </c>
      <c r="G278" s="6">
        <v>4</v>
      </c>
      <c r="H278" s="7">
        <v>8.6535938079015898E-2</v>
      </c>
      <c r="I278" s="7">
        <v>0.47942402257268102</v>
      </c>
      <c r="J278" s="6">
        <v>16.239999999999998</v>
      </c>
      <c r="K278" s="6" t="s">
        <v>934</v>
      </c>
      <c r="L278" s="6" t="s">
        <v>935</v>
      </c>
    </row>
    <row r="279" spans="1:12" x14ac:dyDescent="0.2">
      <c r="A279" t="s">
        <v>1336</v>
      </c>
      <c r="B279" s="6" t="s">
        <v>936</v>
      </c>
      <c r="C279" s="6">
        <v>9</v>
      </c>
      <c r="D279" s="6">
        <v>140011036</v>
      </c>
      <c r="E279" s="6">
        <v>10</v>
      </c>
      <c r="F279" s="6" t="s">
        <v>750</v>
      </c>
      <c r="G279" s="6">
        <v>5</v>
      </c>
      <c r="H279" s="7">
        <v>8.2510318600246602E-2</v>
      </c>
      <c r="I279" s="7">
        <v>0.56193434117292695</v>
      </c>
      <c r="J279" s="6">
        <v>2.7869999999999999</v>
      </c>
    </row>
    <row r="280" spans="1:12" x14ac:dyDescent="0.2">
      <c r="A280" t="s">
        <v>1336</v>
      </c>
      <c r="B280" s="6" t="s">
        <v>937</v>
      </c>
      <c r="C280" s="6">
        <v>9</v>
      </c>
      <c r="D280" s="6">
        <v>139993536</v>
      </c>
      <c r="E280" s="6">
        <v>10</v>
      </c>
      <c r="F280" s="6" t="s">
        <v>750</v>
      </c>
      <c r="G280" s="6">
        <v>6</v>
      </c>
      <c r="H280" s="7">
        <v>6.2398949896817699E-2</v>
      </c>
      <c r="I280" s="7">
        <v>0.624333291069745</v>
      </c>
      <c r="J280" s="6">
        <v>10.09</v>
      </c>
      <c r="L280" s="6" t="s">
        <v>929</v>
      </c>
    </row>
    <row r="281" spans="1:12" x14ac:dyDescent="0.2">
      <c r="A281" t="s">
        <v>1336</v>
      </c>
      <c r="B281" s="6" t="s">
        <v>938</v>
      </c>
      <c r="C281" s="6">
        <v>9</v>
      </c>
      <c r="D281" s="6">
        <v>139975755</v>
      </c>
      <c r="E281" s="6">
        <v>10</v>
      </c>
      <c r="F281" s="6" t="s">
        <v>750</v>
      </c>
      <c r="G281" s="6">
        <v>7</v>
      </c>
      <c r="H281" s="7">
        <v>6.0375760931224202E-2</v>
      </c>
      <c r="I281" s="7">
        <v>0.68470905200096899</v>
      </c>
      <c r="J281" s="6">
        <v>1.389</v>
      </c>
      <c r="L281" s="6" t="s">
        <v>939</v>
      </c>
    </row>
    <row r="282" spans="1:12" x14ac:dyDescent="0.2">
      <c r="A282" t="s">
        <v>1336</v>
      </c>
      <c r="B282" s="6" t="s">
        <v>940</v>
      </c>
      <c r="C282" s="6">
        <v>9</v>
      </c>
      <c r="D282" s="6">
        <v>139963935</v>
      </c>
      <c r="E282" s="6">
        <v>10</v>
      </c>
      <c r="F282" s="6" t="s">
        <v>750</v>
      </c>
      <c r="G282" s="6">
        <v>8</v>
      </c>
      <c r="H282" s="7">
        <v>5.90851730165695E-2</v>
      </c>
      <c r="I282" s="7">
        <v>0.743794225017539</v>
      </c>
      <c r="J282" s="6">
        <v>8.3689999999999998</v>
      </c>
      <c r="L282" s="6" t="s">
        <v>941</v>
      </c>
    </row>
    <row r="283" spans="1:12" x14ac:dyDescent="0.2">
      <c r="A283" t="s">
        <v>1336</v>
      </c>
      <c r="B283" s="6" t="s">
        <v>942</v>
      </c>
      <c r="C283" s="6">
        <v>9</v>
      </c>
      <c r="D283" s="6">
        <v>139994947</v>
      </c>
      <c r="E283" s="6">
        <v>10</v>
      </c>
      <c r="F283" s="6" t="s">
        <v>750</v>
      </c>
      <c r="G283" s="6">
        <v>9</v>
      </c>
      <c r="H283" s="7">
        <v>5.62520036024938E-2</v>
      </c>
      <c r="I283" s="7">
        <v>0.80004622862003305</v>
      </c>
      <c r="J283" s="6">
        <v>0.36299999999999999</v>
      </c>
      <c r="L283" s="6" t="s">
        <v>929</v>
      </c>
    </row>
    <row r="284" spans="1:12" x14ac:dyDescent="0.2">
      <c r="A284" t="s">
        <v>1336</v>
      </c>
      <c r="B284" s="6" t="s">
        <v>943</v>
      </c>
      <c r="C284" s="6">
        <v>9</v>
      </c>
      <c r="D284" s="6">
        <v>139969190</v>
      </c>
      <c r="E284" s="6">
        <v>10</v>
      </c>
      <c r="F284" s="6" t="s">
        <v>750</v>
      </c>
      <c r="G284" s="6">
        <v>10</v>
      </c>
      <c r="H284" s="7">
        <v>4.6889931531642802E-2</v>
      </c>
      <c r="I284" s="7">
        <v>0.84693616015167505</v>
      </c>
      <c r="J284" s="6">
        <v>1.3180000000000001</v>
      </c>
    </row>
    <row r="285" spans="1:12" x14ac:dyDescent="0.2">
      <c r="A285" t="s">
        <v>1336</v>
      </c>
      <c r="B285" s="6" t="s">
        <v>944</v>
      </c>
      <c r="C285" s="6">
        <v>9</v>
      </c>
      <c r="D285" s="6">
        <v>139998732</v>
      </c>
      <c r="E285" s="6">
        <v>10</v>
      </c>
      <c r="F285" s="6" t="s">
        <v>750</v>
      </c>
      <c r="G285" s="6">
        <v>11</v>
      </c>
      <c r="H285" s="7">
        <v>3.9184363455957202E-2</v>
      </c>
      <c r="I285" s="7">
        <v>0.88612052360763305</v>
      </c>
      <c r="J285" s="6">
        <v>0.54500000000000004</v>
      </c>
      <c r="L285" s="6" t="s">
        <v>932</v>
      </c>
    </row>
    <row r="286" spans="1:12" x14ac:dyDescent="0.2">
      <c r="A286" t="s">
        <v>1336</v>
      </c>
      <c r="B286" s="6" t="s">
        <v>945</v>
      </c>
      <c r="C286" s="6">
        <v>9</v>
      </c>
      <c r="D286" s="6">
        <v>139973820</v>
      </c>
      <c r="E286" s="6">
        <v>10</v>
      </c>
      <c r="F286" s="6" t="s">
        <v>750</v>
      </c>
      <c r="G286" s="6">
        <v>12</v>
      </c>
      <c r="H286" s="7">
        <v>3.3983319082071001E-2</v>
      </c>
      <c r="I286" s="7">
        <v>0.92010384268970402</v>
      </c>
      <c r="J286" s="6">
        <v>9.3940000000000001</v>
      </c>
      <c r="K286" s="6" t="s">
        <v>946</v>
      </c>
      <c r="L286" s="6" t="s">
        <v>947</v>
      </c>
    </row>
    <row r="287" spans="1:12" x14ac:dyDescent="0.2">
      <c r="A287" t="s">
        <v>1336</v>
      </c>
      <c r="B287" s="6" t="s">
        <v>948</v>
      </c>
      <c r="C287" s="6">
        <v>9</v>
      </c>
      <c r="D287" s="6">
        <v>139982868</v>
      </c>
      <c r="E287" s="6">
        <v>10</v>
      </c>
      <c r="F287" s="6" t="s">
        <v>750</v>
      </c>
      <c r="G287" s="6">
        <v>13</v>
      </c>
      <c r="H287" s="7">
        <v>3.1142596961018999E-2</v>
      </c>
      <c r="I287" s="7">
        <v>0.95124643965072297</v>
      </c>
      <c r="J287" s="6">
        <v>2.9670000000000001</v>
      </c>
      <c r="L287" s="6" t="s">
        <v>932</v>
      </c>
    </row>
    <row r="288" spans="1:12" x14ac:dyDescent="0.2">
      <c r="A288" t="s">
        <v>1336</v>
      </c>
      <c r="B288" s="6" t="s">
        <v>949</v>
      </c>
      <c r="C288" s="6">
        <v>9</v>
      </c>
      <c r="D288" s="6">
        <v>140003427</v>
      </c>
      <c r="E288" s="6">
        <v>10</v>
      </c>
      <c r="F288" s="6" t="s">
        <v>750</v>
      </c>
      <c r="G288" s="6">
        <v>14</v>
      </c>
      <c r="H288" s="7">
        <v>2.78615614170632E-2</v>
      </c>
      <c r="I288" s="7">
        <v>0.97910800106778595</v>
      </c>
      <c r="J288" s="6">
        <v>1.3460000000000001</v>
      </c>
      <c r="K288" s="6" t="s">
        <v>950</v>
      </c>
      <c r="L288" s="6" t="s">
        <v>951</v>
      </c>
    </row>
    <row r="289" spans="1:12" x14ac:dyDescent="0.2">
      <c r="A289" s="96" t="s">
        <v>1336</v>
      </c>
      <c r="B289" s="96" t="s">
        <v>952</v>
      </c>
      <c r="C289" s="96">
        <v>9</v>
      </c>
      <c r="D289" s="96">
        <v>140003921</v>
      </c>
      <c r="E289" s="96">
        <v>10</v>
      </c>
      <c r="F289" s="96" t="s">
        <v>750</v>
      </c>
      <c r="G289" s="96">
        <v>15</v>
      </c>
      <c r="H289" s="97">
        <v>1.4630871739840699E-2</v>
      </c>
      <c r="I289" s="97">
        <v>0.99373887280762596</v>
      </c>
      <c r="J289" s="96">
        <v>2.2130000000000001</v>
      </c>
      <c r="K289" s="96"/>
      <c r="L289" s="96"/>
    </row>
    <row r="290" spans="1:12" x14ac:dyDescent="0.2">
      <c r="A290" t="s">
        <v>1336</v>
      </c>
      <c r="B290" s="6" t="s">
        <v>278</v>
      </c>
      <c r="C290" s="6">
        <v>11</v>
      </c>
      <c r="D290" s="6">
        <v>126232385</v>
      </c>
      <c r="E290" s="6">
        <v>11</v>
      </c>
      <c r="F290" s="6" t="s">
        <v>278</v>
      </c>
      <c r="G290" s="6">
        <v>1</v>
      </c>
      <c r="H290" s="7">
        <v>0.15769025875676701</v>
      </c>
      <c r="I290" s="7">
        <v>0.15769025875676701</v>
      </c>
      <c r="J290" s="6">
        <v>1.224</v>
      </c>
      <c r="L290" s="6" t="s">
        <v>265</v>
      </c>
    </row>
    <row r="291" spans="1:12" x14ac:dyDescent="0.2">
      <c r="A291" t="s">
        <v>1336</v>
      </c>
      <c r="B291" s="6" t="s">
        <v>277</v>
      </c>
      <c r="C291" s="6">
        <v>11</v>
      </c>
      <c r="D291" s="6">
        <v>126233669</v>
      </c>
      <c r="E291" s="6">
        <v>11</v>
      </c>
      <c r="F291" s="6" t="s">
        <v>278</v>
      </c>
      <c r="G291" s="6">
        <v>2</v>
      </c>
      <c r="H291" s="7">
        <v>0.12019214728730999</v>
      </c>
      <c r="I291" s="7">
        <v>0.27788240604407699</v>
      </c>
      <c r="J291" s="6">
        <v>3.0409999999999999</v>
      </c>
      <c r="L291" s="6" t="s">
        <v>265</v>
      </c>
    </row>
    <row r="292" spans="1:12" x14ac:dyDescent="0.2">
      <c r="A292" t="s">
        <v>1336</v>
      </c>
      <c r="B292" s="6" t="s">
        <v>274</v>
      </c>
      <c r="C292" s="6">
        <v>11</v>
      </c>
      <c r="D292" s="6">
        <v>126232337</v>
      </c>
      <c r="E292" s="6">
        <v>11</v>
      </c>
      <c r="F292" s="6" t="s">
        <v>278</v>
      </c>
      <c r="G292" s="6">
        <v>3</v>
      </c>
      <c r="H292" s="7">
        <v>0.10784783019137199</v>
      </c>
      <c r="I292" s="7">
        <v>0.385730236235449</v>
      </c>
      <c r="J292" s="6">
        <v>6.891</v>
      </c>
      <c r="L292" s="6" t="s">
        <v>265</v>
      </c>
    </row>
    <row r="293" spans="1:12" x14ac:dyDescent="0.2">
      <c r="A293" t="s">
        <v>1336</v>
      </c>
      <c r="B293" s="6" t="s">
        <v>283</v>
      </c>
      <c r="C293" s="6">
        <v>11</v>
      </c>
      <c r="D293" s="6">
        <v>126234820</v>
      </c>
      <c r="E293" s="6">
        <v>11</v>
      </c>
      <c r="F293" s="6" t="s">
        <v>278</v>
      </c>
      <c r="G293" s="6">
        <v>4</v>
      </c>
      <c r="H293" s="7">
        <v>6.8063115785171699E-2</v>
      </c>
      <c r="I293" s="7">
        <v>0.45379335202062099</v>
      </c>
      <c r="J293" s="6">
        <v>8.3889999999999993</v>
      </c>
      <c r="L293" s="6" t="s">
        <v>265</v>
      </c>
    </row>
    <row r="294" spans="1:12" x14ac:dyDescent="0.2">
      <c r="A294" t="s">
        <v>1336</v>
      </c>
      <c r="B294" s="6" t="s">
        <v>270</v>
      </c>
      <c r="C294" s="6">
        <v>11</v>
      </c>
      <c r="D294" s="6">
        <v>126242546</v>
      </c>
      <c r="E294" s="6">
        <v>11</v>
      </c>
      <c r="F294" s="6" t="s">
        <v>278</v>
      </c>
      <c r="G294" s="6">
        <v>5</v>
      </c>
      <c r="H294" s="7">
        <v>6.11258779820473E-2</v>
      </c>
      <c r="I294" s="7">
        <v>0.51491923000266804</v>
      </c>
      <c r="J294" s="6">
        <v>1.8360000000000001</v>
      </c>
      <c r="L294" s="6" t="s">
        <v>265</v>
      </c>
    </row>
    <row r="295" spans="1:12" x14ac:dyDescent="0.2">
      <c r="A295" t="s">
        <v>1336</v>
      </c>
      <c r="B295" s="6" t="s">
        <v>267</v>
      </c>
      <c r="C295" s="6">
        <v>11</v>
      </c>
      <c r="D295" s="6">
        <v>126253877</v>
      </c>
      <c r="E295" s="6">
        <v>11</v>
      </c>
      <c r="F295" s="6" t="s">
        <v>278</v>
      </c>
      <c r="G295" s="6">
        <v>6</v>
      </c>
      <c r="H295" s="7">
        <v>5.35030964551233E-2</v>
      </c>
      <c r="I295" s="7">
        <v>0.56842232645779101</v>
      </c>
      <c r="J295" s="6">
        <v>1.784</v>
      </c>
      <c r="L295" s="6" t="s">
        <v>265</v>
      </c>
    </row>
    <row r="296" spans="1:12" x14ac:dyDescent="0.2">
      <c r="A296" t="s">
        <v>1336</v>
      </c>
      <c r="B296" s="6" t="s">
        <v>266</v>
      </c>
      <c r="C296" s="6">
        <v>11</v>
      </c>
      <c r="D296" s="6">
        <v>126251286</v>
      </c>
      <c r="E296" s="6">
        <v>11</v>
      </c>
      <c r="F296" s="6" t="s">
        <v>278</v>
      </c>
      <c r="G296" s="6">
        <v>7</v>
      </c>
      <c r="H296" s="7">
        <v>5.0706993290658801E-2</v>
      </c>
      <c r="I296" s="7">
        <v>0.61912931974844998</v>
      </c>
      <c r="J296" s="6">
        <v>12.05</v>
      </c>
      <c r="L296" s="6" t="s">
        <v>265</v>
      </c>
    </row>
    <row r="297" spans="1:12" x14ac:dyDescent="0.2">
      <c r="A297" t="s">
        <v>1336</v>
      </c>
      <c r="B297" s="6" t="s">
        <v>76</v>
      </c>
      <c r="C297" s="6">
        <v>11</v>
      </c>
      <c r="D297" s="6">
        <v>126243952</v>
      </c>
      <c r="E297" s="6">
        <v>11</v>
      </c>
      <c r="F297" s="6" t="s">
        <v>278</v>
      </c>
      <c r="G297" s="6">
        <v>8</v>
      </c>
      <c r="H297" s="7">
        <v>4.9227137124966999E-2</v>
      </c>
      <c r="I297" s="7">
        <v>0.66835645687341705</v>
      </c>
      <c r="J297" s="6">
        <v>3.0350000000000001</v>
      </c>
      <c r="L297" s="6" t="s">
        <v>265</v>
      </c>
    </row>
    <row r="298" spans="1:12" x14ac:dyDescent="0.2">
      <c r="A298" t="s">
        <v>1336</v>
      </c>
      <c r="B298" s="6" t="s">
        <v>268</v>
      </c>
      <c r="C298" s="6">
        <v>11</v>
      </c>
      <c r="D298" s="6">
        <v>126250647</v>
      </c>
      <c r="E298" s="6">
        <v>11</v>
      </c>
      <c r="F298" s="6" t="s">
        <v>278</v>
      </c>
      <c r="G298" s="6">
        <v>9</v>
      </c>
      <c r="H298" s="7">
        <v>4.55503299041711E-2</v>
      </c>
      <c r="I298" s="7">
        <v>0.71390678677758801</v>
      </c>
      <c r="J298" s="6">
        <v>2.4420000000000002</v>
      </c>
      <c r="L298" s="6" t="s">
        <v>265</v>
      </c>
    </row>
    <row r="299" spans="1:12" x14ac:dyDescent="0.2">
      <c r="A299" t="s">
        <v>1336</v>
      </c>
      <c r="B299" s="6" t="s">
        <v>271</v>
      </c>
      <c r="C299" s="6">
        <v>11</v>
      </c>
      <c r="D299" s="6">
        <v>126241979</v>
      </c>
      <c r="E299" s="6">
        <v>11</v>
      </c>
      <c r="F299" s="6" t="s">
        <v>278</v>
      </c>
      <c r="G299" s="6">
        <v>10</v>
      </c>
      <c r="H299" s="7">
        <v>4.41862638005492E-2</v>
      </c>
      <c r="I299" s="7">
        <v>0.75809305057813703</v>
      </c>
      <c r="J299" s="6">
        <v>2.0819999999999999</v>
      </c>
      <c r="L299" s="6" t="s">
        <v>265</v>
      </c>
    </row>
    <row r="300" spans="1:12" x14ac:dyDescent="0.2">
      <c r="A300" t="s">
        <v>1336</v>
      </c>
      <c r="B300" s="6" t="s">
        <v>272</v>
      </c>
      <c r="C300" s="6">
        <v>11</v>
      </c>
      <c r="D300" s="6">
        <v>126242372</v>
      </c>
      <c r="E300" s="6">
        <v>11</v>
      </c>
      <c r="F300" s="6" t="s">
        <v>278</v>
      </c>
      <c r="G300" s="6">
        <v>11</v>
      </c>
      <c r="H300" s="7">
        <v>4.41862638005492E-2</v>
      </c>
      <c r="I300" s="7">
        <v>0.80227931437868705</v>
      </c>
      <c r="J300" s="6">
        <v>0.96899999999999997</v>
      </c>
      <c r="L300" s="6" t="s">
        <v>265</v>
      </c>
    </row>
    <row r="301" spans="1:12" x14ac:dyDescent="0.2">
      <c r="A301" t="s">
        <v>1336</v>
      </c>
      <c r="B301" s="6" t="s">
        <v>273</v>
      </c>
      <c r="C301" s="6">
        <v>11</v>
      </c>
      <c r="D301" s="6">
        <v>126243709</v>
      </c>
      <c r="E301" s="6">
        <v>11</v>
      </c>
      <c r="F301" s="6" t="s">
        <v>278</v>
      </c>
      <c r="G301" s="6">
        <v>12</v>
      </c>
      <c r="H301" s="7">
        <v>3.56154649237483E-2</v>
      </c>
      <c r="I301" s="7">
        <v>0.83789477930243506</v>
      </c>
      <c r="J301" s="6">
        <v>12.62</v>
      </c>
      <c r="L301" s="6" t="s">
        <v>265</v>
      </c>
    </row>
    <row r="302" spans="1:12" x14ac:dyDescent="0.2">
      <c r="A302" t="s">
        <v>1336</v>
      </c>
      <c r="B302" s="6" t="s">
        <v>276</v>
      </c>
      <c r="C302" s="6">
        <v>11</v>
      </c>
      <c r="D302" s="6">
        <v>126242147</v>
      </c>
      <c r="E302" s="6">
        <v>11</v>
      </c>
      <c r="F302" s="6" t="s">
        <v>278</v>
      </c>
      <c r="G302" s="6">
        <v>13</v>
      </c>
      <c r="H302" s="7">
        <v>3.3749332557100498E-2</v>
      </c>
      <c r="I302" s="7">
        <v>0.87164411185953505</v>
      </c>
      <c r="J302" s="6">
        <v>9.6620000000000008</v>
      </c>
      <c r="L302" s="6" t="s">
        <v>265</v>
      </c>
    </row>
    <row r="303" spans="1:12" x14ac:dyDescent="0.2">
      <c r="A303" t="s">
        <v>1336</v>
      </c>
      <c r="B303" s="6" t="s">
        <v>269</v>
      </c>
      <c r="C303" s="6">
        <v>11</v>
      </c>
      <c r="D303" s="6">
        <v>126248211</v>
      </c>
      <c r="E303" s="6">
        <v>11</v>
      </c>
      <c r="F303" s="6" t="s">
        <v>278</v>
      </c>
      <c r="G303" s="6">
        <v>14</v>
      </c>
      <c r="H303" s="7">
        <v>3.13296166734022E-2</v>
      </c>
      <c r="I303" s="7">
        <v>0.902973728532938</v>
      </c>
      <c r="J303" s="6">
        <v>10.61</v>
      </c>
      <c r="L303" s="6" t="s">
        <v>265</v>
      </c>
    </row>
    <row r="304" spans="1:12" x14ac:dyDescent="0.2">
      <c r="A304" t="s">
        <v>1336</v>
      </c>
      <c r="B304" s="6" t="s">
        <v>280</v>
      </c>
      <c r="C304" s="6">
        <v>11</v>
      </c>
      <c r="D304" s="6">
        <v>126251033</v>
      </c>
      <c r="E304" s="6">
        <v>11</v>
      </c>
      <c r="F304" s="6" t="s">
        <v>278</v>
      </c>
      <c r="G304" s="6">
        <v>15</v>
      </c>
      <c r="H304" s="7">
        <v>2.5800638746767399E-2</v>
      </c>
      <c r="I304" s="7">
        <v>0.92877436727970497</v>
      </c>
      <c r="J304" s="6">
        <v>11.2</v>
      </c>
      <c r="L304" s="6" t="s">
        <v>265</v>
      </c>
    </row>
    <row r="305" spans="1:12" x14ac:dyDescent="0.2">
      <c r="A305" t="s">
        <v>1336</v>
      </c>
      <c r="B305" s="6" t="s">
        <v>279</v>
      </c>
      <c r="C305" s="6">
        <v>11</v>
      </c>
      <c r="D305" s="6">
        <v>126250774</v>
      </c>
      <c r="E305" s="6">
        <v>11</v>
      </c>
      <c r="F305" s="6" t="s">
        <v>278</v>
      </c>
      <c r="G305" s="6">
        <v>16</v>
      </c>
      <c r="H305" s="7">
        <v>2.08257942889222E-2</v>
      </c>
      <c r="I305" s="7">
        <v>0.94960016156862703</v>
      </c>
      <c r="J305" s="6">
        <v>8.1440000000000001</v>
      </c>
      <c r="L305" s="6" t="s">
        <v>265</v>
      </c>
    </row>
    <row r="306" spans="1:12" x14ac:dyDescent="0.2">
      <c r="A306" t="s">
        <v>1336</v>
      </c>
      <c r="B306" s="6" t="s">
        <v>281</v>
      </c>
      <c r="C306" s="6">
        <v>11</v>
      </c>
      <c r="D306" s="6">
        <v>126241696</v>
      </c>
      <c r="E306" s="6">
        <v>11</v>
      </c>
      <c r="F306" s="6" t="s">
        <v>278</v>
      </c>
      <c r="G306" s="6">
        <v>17</v>
      </c>
      <c r="H306" s="7">
        <v>1.7741592650548699E-2</v>
      </c>
      <c r="I306" s="7">
        <v>0.96734175421917601</v>
      </c>
      <c r="J306" s="6">
        <v>3.9809999999999999</v>
      </c>
      <c r="L306" s="6" t="s">
        <v>265</v>
      </c>
    </row>
    <row r="307" spans="1:12" x14ac:dyDescent="0.2">
      <c r="A307" t="s">
        <v>1336</v>
      </c>
      <c r="B307" s="6" t="s">
        <v>275</v>
      </c>
      <c r="C307" s="6">
        <v>11</v>
      </c>
      <c r="D307" s="6">
        <v>126246076</v>
      </c>
      <c r="E307" s="6">
        <v>11</v>
      </c>
      <c r="F307" s="6" t="s">
        <v>278</v>
      </c>
      <c r="G307" s="6">
        <v>18</v>
      </c>
      <c r="H307" s="7">
        <v>1.28882221503295E-2</v>
      </c>
      <c r="I307" s="7">
        <v>0.98022997636950504</v>
      </c>
      <c r="J307" s="6">
        <v>0.84299999999999997</v>
      </c>
      <c r="L307" s="6" t="s">
        <v>265</v>
      </c>
    </row>
    <row r="308" spans="1:12" x14ac:dyDescent="0.2">
      <c r="A308" s="96" t="s">
        <v>1336</v>
      </c>
      <c r="B308" s="96" t="s">
        <v>282</v>
      </c>
      <c r="C308" s="96">
        <v>11</v>
      </c>
      <c r="D308" s="96">
        <v>126238633</v>
      </c>
      <c r="E308" s="96">
        <v>11</v>
      </c>
      <c r="F308" s="96" t="s">
        <v>278</v>
      </c>
      <c r="G308" s="96">
        <v>19</v>
      </c>
      <c r="H308" s="97">
        <v>1.20625167264189E-2</v>
      </c>
      <c r="I308" s="97">
        <v>0.99229249309592404</v>
      </c>
      <c r="J308" s="96">
        <v>0.125</v>
      </c>
      <c r="K308" s="96"/>
      <c r="L308" s="96" t="s">
        <v>265</v>
      </c>
    </row>
    <row r="309" spans="1:12" x14ac:dyDescent="0.2">
      <c r="A309" t="s">
        <v>1336</v>
      </c>
      <c r="B309" s="6" t="s">
        <v>752</v>
      </c>
      <c r="C309" s="6">
        <v>17</v>
      </c>
      <c r="D309" s="6">
        <v>7012254</v>
      </c>
      <c r="E309" s="6">
        <v>12</v>
      </c>
      <c r="F309" s="6" t="s">
        <v>752</v>
      </c>
      <c r="G309" s="6">
        <v>1</v>
      </c>
      <c r="H309" s="7">
        <v>0.34745838159458697</v>
      </c>
      <c r="I309" s="7">
        <v>0.34745838159458697</v>
      </c>
      <c r="J309" s="6">
        <v>1.909</v>
      </c>
      <c r="L309" s="6" t="s">
        <v>953</v>
      </c>
    </row>
    <row r="310" spans="1:12" x14ac:dyDescent="0.2">
      <c r="A310" t="s">
        <v>1336</v>
      </c>
      <c r="B310" s="6" t="s">
        <v>954</v>
      </c>
      <c r="C310" s="6">
        <v>17</v>
      </c>
      <c r="D310" s="6">
        <v>7001297</v>
      </c>
      <c r="E310" s="6">
        <v>12</v>
      </c>
      <c r="F310" s="6" t="s">
        <v>752</v>
      </c>
      <c r="G310" s="6">
        <v>2</v>
      </c>
      <c r="H310" s="7">
        <v>0.158213286777968</v>
      </c>
      <c r="I310" s="7">
        <v>0.50567166837255495</v>
      </c>
      <c r="J310" s="6">
        <v>1.2230000000000001</v>
      </c>
    </row>
    <row r="311" spans="1:12" x14ac:dyDescent="0.2">
      <c r="A311" t="s">
        <v>1336</v>
      </c>
      <c r="B311" s="6" t="s">
        <v>955</v>
      </c>
      <c r="C311" s="6">
        <v>17</v>
      </c>
      <c r="D311" s="6">
        <v>6991012</v>
      </c>
      <c r="E311" s="6">
        <v>12</v>
      </c>
      <c r="F311" s="6" t="s">
        <v>752</v>
      </c>
      <c r="G311" s="6">
        <v>3</v>
      </c>
      <c r="H311" s="7">
        <v>0.140624062291241</v>
      </c>
      <c r="I311" s="7">
        <v>0.64629573066379598</v>
      </c>
      <c r="J311" s="6">
        <v>5.94</v>
      </c>
    </row>
    <row r="312" spans="1:12" x14ac:dyDescent="0.2">
      <c r="A312" t="s">
        <v>1336</v>
      </c>
      <c r="B312" s="6" t="s">
        <v>956</v>
      </c>
      <c r="C312" s="6">
        <v>17</v>
      </c>
      <c r="D312" s="6">
        <v>7020297</v>
      </c>
      <c r="E312" s="6">
        <v>12</v>
      </c>
      <c r="F312" s="6" t="s">
        <v>752</v>
      </c>
      <c r="G312" s="6">
        <v>4</v>
      </c>
      <c r="H312" s="7">
        <v>0.115735960868506</v>
      </c>
      <c r="I312" s="7">
        <v>0.76203169153230199</v>
      </c>
      <c r="J312" s="6">
        <v>0.44500000000000001</v>
      </c>
    </row>
    <row r="313" spans="1:12" x14ac:dyDescent="0.2">
      <c r="A313" t="s">
        <v>1336</v>
      </c>
      <c r="B313" s="6" t="s">
        <v>957</v>
      </c>
      <c r="C313" s="6">
        <v>17</v>
      </c>
      <c r="D313" s="6">
        <v>7069412</v>
      </c>
      <c r="E313" s="6">
        <v>12</v>
      </c>
      <c r="F313" s="6" t="s">
        <v>752</v>
      </c>
      <c r="G313" s="6">
        <v>5</v>
      </c>
      <c r="H313" s="7">
        <v>0.113664887901231</v>
      </c>
      <c r="I313" s="7">
        <v>0.87569657943353296</v>
      </c>
      <c r="J313" s="6">
        <v>1.448</v>
      </c>
    </row>
    <row r="314" spans="1:12" x14ac:dyDescent="0.2">
      <c r="A314" t="s">
        <v>1336</v>
      </c>
      <c r="B314" s="98" t="s">
        <v>958</v>
      </c>
      <c r="C314" s="98">
        <v>17</v>
      </c>
      <c r="D314" s="98">
        <v>7003929</v>
      </c>
      <c r="E314" s="98">
        <v>12</v>
      </c>
      <c r="F314" s="98" t="s">
        <v>752</v>
      </c>
      <c r="G314" s="98">
        <v>6</v>
      </c>
      <c r="H314" s="99">
        <v>6.3002225143694301E-2</v>
      </c>
      <c r="I314" s="99">
        <v>0.93869880457722699</v>
      </c>
      <c r="J314" s="98">
        <v>2.5590000000000002</v>
      </c>
      <c r="K314" s="98"/>
      <c r="L314" s="98"/>
    </row>
    <row r="315" spans="1:12" x14ac:dyDescent="0.2">
      <c r="A315" s="96" t="s">
        <v>1336</v>
      </c>
      <c r="B315" s="96" t="s">
        <v>959</v>
      </c>
      <c r="C315" s="96">
        <v>17</v>
      </c>
      <c r="D315" s="96">
        <v>6989296</v>
      </c>
      <c r="E315" s="96">
        <v>12</v>
      </c>
      <c r="F315" s="96" t="s">
        <v>752</v>
      </c>
      <c r="G315" s="96">
        <v>7</v>
      </c>
      <c r="H315" s="97">
        <v>6.0060114866462198E-2</v>
      </c>
      <c r="I315" s="97">
        <v>0.99875891944369</v>
      </c>
      <c r="J315" s="96">
        <v>0.91700000000000004</v>
      </c>
      <c r="K315" s="96"/>
      <c r="L315" s="96"/>
    </row>
    <row r="316" spans="1:12" x14ac:dyDescent="0.2">
      <c r="A316" t="s">
        <v>1336</v>
      </c>
      <c r="B316" s="6" t="s">
        <v>782</v>
      </c>
      <c r="C316" s="6">
        <v>17</v>
      </c>
      <c r="D316" s="6">
        <v>7063650</v>
      </c>
      <c r="E316" s="6">
        <v>12</v>
      </c>
      <c r="F316" s="6" t="s">
        <v>782</v>
      </c>
      <c r="G316" s="6">
        <v>1</v>
      </c>
      <c r="H316" s="7">
        <v>0.383980031305869</v>
      </c>
      <c r="I316" s="7">
        <v>0.383980031305869</v>
      </c>
      <c r="J316" s="6">
        <v>3.3210000000000002</v>
      </c>
    </row>
    <row r="317" spans="1:12" x14ac:dyDescent="0.2">
      <c r="A317" t="s">
        <v>1336</v>
      </c>
      <c r="B317" s="6" t="s">
        <v>960</v>
      </c>
      <c r="C317" s="6">
        <v>17</v>
      </c>
      <c r="D317" s="6">
        <v>7080316</v>
      </c>
      <c r="E317" s="6">
        <v>12</v>
      </c>
      <c r="F317" s="6" t="s">
        <v>782</v>
      </c>
      <c r="G317" s="6">
        <v>2</v>
      </c>
      <c r="H317" s="7">
        <v>0.27603696680140599</v>
      </c>
      <c r="I317" s="7">
        <v>0.66001699810727499</v>
      </c>
      <c r="J317" s="6">
        <v>12.55</v>
      </c>
      <c r="L317" s="6" t="s">
        <v>961</v>
      </c>
    </row>
    <row r="318" spans="1:12" x14ac:dyDescent="0.2">
      <c r="A318" t="s">
        <v>1336</v>
      </c>
      <c r="B318" s="6" t="s">
        <v>962</v>
      </c>
      <c r="C318" s="6">
        <v>17</v>
      </c>
      <c r="D318" s="6">
        <v>7063899</v>
      </c>
      <c r="E318" s="6">
        <v>12</v>
      </c>
      <c r="F318" s="6" t="s">
        <v>782</v>
      </c>
      <c r="G318" s="6">
        <v>3</v>
      </c>
      <c r="H318" s="7">
        <v>6.3311610781132094E-2</v>
      </c>
      <c r="I318" s="7">
        <v>0.723328608888407</v>
      </c>
      <c r="J318" s="6">
        <v>1.2110000000000001</v>
      </c>
    </row>
    <row r="319" spans="1:12" x14ac:dyDescent="0.2">
      <c r="A319" t="s">
        <v>1336</v>
      </c>
      <c r="B319" s="6" t="s">
        <v>963</v>
      </c>
      <c r="C319" s="6">
        <v>17</v>
      </c>
      <c r="D319" s="6">
        <v>7063898</v>
      </c>
      <c r="E319" s="6">
        <v>12</v>
      </c>
      <c r="F319" s="6" t="s">
        <v>782</v>
      </c>
      <c r="G319" s="6">
        <v>4</v>
      </c>
      <c r="H319" s="7">
        <v>5.9995192622355198E-2</v>
      </c>
      <c r="I319" s="7">
        <v>0.78332380151076197</v>
      </c>
      <c r="J319" s="6">
        <v>1.6659999999999999</v>
      </c>
    </row>
    <row r="320" spans="1:12" x14ac:dyDescent="0.2">
      <c r="A320" t="s">
        <v>1336</v>
      </c>
      <c r="B320" s="6" t="s">
        <v>964</v>
      </c>
      <c r="C320" s="6">
        <v>17</v>
      </c>
      <c r="D320" s="6">
        <v>7080069</v>
      </c>
      <c r="E320" s="6">
        <v>12</v>
      </c>
      <c r="F320" s="6" t="s">
        <v>782</v>
      </c>
      <c r="G320" s="6">
        <v>5</v>
      </c>
      <c r="H320" s="7">
        <v>4.97661808317372E-2</v>
      </c>
      <c r="I320" s="7">
        <v>0.83308998234249998</v>
      </c>
    </row>
    <row r="321" spans="1:12" x14ac:dyDescent="0.2">
      <c r="A321" t="s">
        <v>1336</v>
      </c>
      <c r="B321" s="6" t="s">
        <v>965</v>
      </c>
      <c r="C321" s="6">
        <v>17</v>
      </c>
      <c r="D321" s="6">
        <v>7063667</v>
      </c>
      <c r="E321" s="6">
        <v>12</v>
      </c>
      <c r="F321" s="6" t="s">
        <v>782</v>
      </c>
      <c r="G321" s="6">
        <v>6</v>
      </c>
      <c r="H321" s="7">
        <v>4.8989678016840003E-2</v>
      </c>
      <c r="I321" s="7">
        <v>0.88207966035933905</v>
      </c>
      <c r="J321" s="6">
        <v>2.766</v>
      </c>
    </row>
    <row r="322" spans="1:12" x14ac:dyDescent="0.2">
      <c r="A322" t="s">
        <v>1336</v>
      </c>
      <c r="B322" s="6" t="s">
        <v>966</v>
      </c>
      <c r="C322" s="6">
        <v>17</v>
      </c>
      <c r="D322" s="6">
        <v>7079593</v>
      </c>
      <c r="E322" s="6">
        <v>12</v>
      </c>
      <c r="F322" s="6" t="s">
        <v>782</v>
      </c>
      <c r="G322" s="6">
        <v>7</v>
      </c>
      <c r="H322" s="7">
        <v>4.8271007259407597E-2</v>
      </c>
      <c r="I322" s="7">
        <v>0.93035066761874696</v>
      </c>
      <c r="J322" s="6">
        <v>2.0139999999999998</v>
      </c>
      <c r="L322" s="6" t="s">
        <v>967</v>
      </c>
    </row>
    <row r="323" spans="1:12" x14ac:dyDescent="0.2">
      <c r="A323" t="s">
        <v>1336</v>
      </c>
      <c r="B323" s="6" t="s">
        <v>968</v>
      </c>
      <c r="C323" s="6">
        <v>17</v>
      </c>
      <c r="D323" s="6">
        <v>7063815</v>
      </c>
      <c r="E323" s="6">
        <v>12</v>
      </c>
      <c r="F323" s="6" t="s">
        <v>782</v>
      </c>
      <c r="G323" s="6">
        <v>8</v>
      </c>
      <c r="H323" s="7">
        <v>3.11980060663694E-2</v>
      </c>
      <c r="I323" s="7">
        <v>0.96154867368511598</v>
      </c>
      <c r="J323" s="6">
        <v>0.66900000000000004</v>
      </c>
    </row>
    <row r="324" spans="1:12" x14ac:dyDescent="0.2">
      <c r="A324" s="96" t="s">
        <v>1336</v>
      </c>
      <c r="B324" s="96" t="s">
        <v>969</v>
      </c>
      <c r="C324" s="96">
        <v>17</v>
      </c>
      <c r="D324" s="96">
        <v>7074061</v>
      </c>
      <c r="E324" s="96">
        <v>12</v>
      </c>
      <c r="F324" s="96" t="s">
        <v>782</v>
      </c>
      <c r="G324" s="96">
        <v>9</v>
      </c>
      <c r="H324" s="97">
        <v>1.0337437644978501E-2</v>
      </c>
      <c r="I324" s="97">
        <v>0.97188611133009495</v>
      </c>
      <c r="J324" s="96">
        <v>6.3179999999999996</v>
      </c>
      <c r="K324" s="96"/>
      <c r="L324" s="96"/>
    </row>
    <row r="325" spans="1:12" x14ac:dyDescent="0.2">
      <c r="A325" t="s">
        <v>1336</v>
      </c>
      <c r="B325" s="6" t="s">
        <v>284</v>
      </c>
      <c r="C325" s="6">
        <v>19</v>
      </c>
      <c r="D325" s="6">
        <v>51628529</v>
      </c>
      <c r="E325" s="6">
        <v>13</v>
      </c>
      <c r="F325" s="6" t="s">
        <v>284</v>
      </c>
      <c r="G325" s="6">
        <v>1</v>
      </c>
      <c r="H325" s="7">
        <v>0.71768444309302104</v>
      </c>
      <c r="I325" s="7">
        <v>0.71768444309302104</v>
      </c>
      <c r="J325" s="6">
        <v>4.0490000000000004</v>
      </c>
      <c r="K325" s="6" t="s">
        <v>285</v>
      </c>
    </row>
    <row r="326" spans="1:12" x14ac:dyDescent="0.2">
      <c r="A326" s="96" t="s">
        <v>1336</v>
      </c>
      <c r="B326" s="96" t="s">
        <v>79</v>
      </c>
      <c r="C326" s="96">
        <v>19</v>
      </c>
      <c r="D326" s="96">
        <v>51627766</v>
      </c>
      <c r="E326" s="96">
        <v>13</v>
      </c>
      <c r="F326" s="96" t="s">
        <v>284</v>
      </c>
      <c r="G326" s="96">
        <v>2</v>
      </c>
      <c r="H326" s="97">
        <v>0.28231555690697802</v>
      </c>
      <c r="I326" s="97">
        <v>0.999999999999999</v>
      </c>
      <c r="J326" s="96">
        <v>1.234</v>
      </c>
      <c r="K326" s="96"/>
      <c r="L326" s="96"/>
    </row>
    <row r="328" spans="1:12" x14ac:dyDescent="0.2">
      <c r="A328" s="6" t="s">
        <v>286</v>
      </c>
    </row>
    <row r="329" spans="1:12" x14ac:dyDescent="0.2">
      <c r="A329" s="6" t="s">
        <v>614</v>
      </c>
    </row>
  </sheetData>
  <pageMargins left="0.7" right="0.7" top="0.75" bottom="0.75" header="0.3" footer="0.3"/>
  <pageSetup paperSize="9" orientation="portrait" horizontalDpi="300" verticalDpi="30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83"/>
  <sheetViews>
    <sheetView workbookViewId="0"/>
  </sheetViews>
  <sheetFormatPr baseColWidth="10" defaultColWidth="9.1640625" defaultRowHeight="15" x14ac:dyDescent="0.2"/>
  <cols>
    <col min="1" max="1" width="11.5" style="3" customWidth="1"/>
    <col min="2" max="2" width="15.5" style="3" customWidth="1"/>
    <col min="3" max="3" width="15" style="3" customWidth="1"/>
    <col min="4" max="4" width="18.5" style="3" customWidth="1"/>
    <col min="5" max="5" width="12" style="3" customWidth="1"/>
    <col min="6" max="6" width="15.1640625" style="3" customWidth="1"/>
    <col min="7" max="7" width="15.5" style="3" customWidth="1"/>
    <col min="8" max="16384" width="9.1640625" style="3"/>
  </cols>
  <sheetData>
    <row r="1" spans="1:8" x14ac:dyDescent="0.2">
      <c r="A1" s="16" t="s">
        <v>1342</v>
      </c>
    </row>
    <row r="3" spans="1:8" ht="64" x14ac:dyDescent="0.2">
      <c r="A3" s="39" t="s">
        <v>65</v>
      </c>
      <c r="B3" s="39" t="s">
        <v>465</v>
      </c>
      <c r="C3" s="39" t="s">
        <v>1100</v>
      </c>
      <c r="D3" s="39" t="s">
        <v>615</v>
      </c>
      <c r="E3" s="39" t="s">
        <v>376</v>
      </c>
      <c r="F3" s="39" t="s">
        <v>466</v>
      </c>
      <c r="G3" s="39" t="s">
        <v>1262</v>
      </c>
      <c r="H3" s="39" t="s">
        <v>470</v>
      </c>
    </row>
    <row r="4" spans="1:8" x14ac:dyDescent="0.2">
      <c r="A4" s="3" t="s">
        <v>77</v>
      </c>
      <c r="B4" s="38" t="s">
        <v>469</v>
      </c>
      <c r="C4" s="3" t="s">
        <v>1335</v>
      </c>
      <c r="D4" s="3" t="s">
        <v>377</v>
      </c>
      <c r="E4" s="3">
        <v>2782</v>
      </c>
      <c r="F4" s="18">
        <v>0.99999999999985401</v>
      </c>
      <c r="G4" s="17">
        <v>1.2585786407767001E-2</v>
      </c>
      <c r="H4" s="3">
        <v>1.0999999999999999E-92</v>
      </c>
    </row>
    <row r="5" spans="1:8" x14ac:dyDescent="0.2">
      <c r="A5" s="3" t="s">
        <v>77</v>
      </c>
      <c r="B5" s="38" t="s">
        <v>469</v>
      </c>
      <c r="C5" s="3" t="s">
        <v>1335</v>
      </c>
      <c r="D5" s="3" t="s">
        <v>586</v>
      </c>
      <c r="E5" s="3">
        <v>2588</v>
      </c>
      <c r="F5" s="18">
        <v>0.99999999999985401</v>
      </c>
      <c r="G5" s="17">
        <v>-1.37216828478964E-2</v>
      </c>
      <c r="H5" s="3">
        <v>8.5299999999999993E-223</v>
      </c>
    </row>
    <row r="6" spans="1:8" x14ac:dyDescent="0.2">
      <c r="A6" s="3" t="s">
        <v>77</v>
      </c>
      <c r="B6" s="38" t="s">
        <v>469</v>
      </c>
      <c r="C6" s="3" t="s">
        <v>1335</v>
      </c>
      <c r="D6" s="3" t="s">
        <v>378</v>
      </c>
      <c r="E6" s="3">
        <v>2782</v>
      </c>
      <c r="F6" s="18">
        <v>0.99999999999985301</v>
      </c>
      <c r="G6" s="17">
        <v>1.45658252427184E-2</v>
      </c>
      <c r="H6" s="3">
        <v>1.9999999999999998E-96</v>
      </c>
    </row>
    <row r="7" spans="1:8" x14ac:dyDescent="0.2">
      <c r="A7" s="3" t="s">
        <v>77</v>
      </c>
      <c r="B7" s="38" t="s">
        <v>469</v>
      </c>
      <c r="C7" s="3" t="s">
        <v>1335</v>
      </c>
      <c r="D7" s="3" t="s">
        <v>587</v>
      </c>
      <c r="E7" s="3">
        <v>2694</v>
      </c>
      <c r="F7" s="18">
        <v>0.99999999999985301</v>
      </c>
      <c r="G7" s="17">
        <v>0.28957928802589</v>
      </c>
      <c r="H7" s="3">
        <v>6.3829999999999997E-69</v>
      </c>
    </row>
    <row r="8" spans="1:8" x14ac:dyDescent="0.2">
      <c r="A8" s="3" t="s">
        <v>77</v>
      </c>
      <c r="B8" s="38" t="s">
        <v>469</v>
      </c>
      <c r="C8" s="3" t="s">
        <v>1335</v>
      </c>
      <c r="D8" s="3" t="s">
        <v>379</v>
      </c>
      <c r="E8" s="3">
        <v>2782</v>
      </c>
      <c r="F8" s="18">
        <v>0.99999999994214395</v>
      </c>
      <c r="G8" s="17">
        <v>6.29605177993528E-2</v>
      </c>
      <c r="H8" s="3">
        <v>8.6000000000000006E-33</v>
      </c>
    </row>
    <row r="9" spans="1:8" x14ac:dyDescent="0.2">
      <c r="A9" s="3" t="s">
        <v>77</v>
      </c>
      <c r="B9" s="38" t="s">
        <v>469</v>
      </c>
      <c r="C9" s="3" t="s">
        <v>1335</v>
      </c>
      <c r="D9" s="3" t="s">
        <v>439</v>
      </c>
      <c r="E9" s="3">
        <v>2783</v>
      </c>
      <c r="F9" s="18">
        <v>0.99999996710190397</v>
      </c>
      <c r="G9" s="17">
        <v>9.2556634304207103E-2</v>
      </c>
      <c r="H9" s="3">
        <v>1.6E-18</v>
      </c>
    </row>
    <row r="10" spans="1:8" x14ac:dyDescent="0.2">
      <c r="A10" s="3" t="s">
        <v>77</v>
      </c>
      <c r="B10" s="38" t="s">
        <v>469</v>
      </c>
      <c r="C10" s="3" t="s">
        <v>1335</v>
      </c>
      <c r="D10" s="3" t="s">
        <v>440</v>
      </c>
      <c r="E10" s="3">
        <v>2783</v>
      </c>
      <c r="F10" s="18">
        <v>0.99999995316690105</v>
      </c>
      <c r="G10" s="17">
        <v>9.2686084142394806E-2</v>
      </c>
      <c r="H10" s="3">
        <v>1.24E-18</v>
      </c>
    </row>
    <row r="11" spans="1:8" x14ac:dyDescent="0.2">
      <c r="A11" s="3" t="s">
        <v>77</v>
      </c>
      <c r="B11" s="38" t="s">
        <v>469</v>
      </c>
      <c r="C11" s="3" t="s">
        <v>1335</v>
      </c>
      <c r="D11" s="3" t="s">
        <v>588</v>
      </c>
      <c r="E11" s="3">
        <v>2455</v>
      </c>
      <c r="F11" s="18">
        <v>0.999995046628397</v>
      </c>
      <c r="G11" s="17">
        <v>0.40944983818770198</v>
      </c>
      <c r="H11" s="3">
        <v>3.7240000000000001E-45</v>
      </c>
    </row>
    <row r="12" spans="1:8" x14ac:dyDescent="0.2">
      <c r="A12" s="3" t="s">
        <v>77</v>
      </c>
      <c r="B12" s="38" t="s">
        <v>469</v>
      </c>
      <c r="C12" s="3" t="s">
        <v>1335</v>
      </c>
      <c r="D12" s="3" t="s">
        <v>589</v>
      </c>
      <c r="E12" s="3">
        <v>2446</v>
      </c>
      <c r="F12" s="18">
        <v>0.99998205771708804</v>
      </c>
      <c r="G12" s="17">
        <v>0.52828478964401304</v>
      </c>
      <c r="H12" s="3">
        <v>1.123E-25</v>
      </c>
    </row>
    <row r="13" spans="1:8" x14ac:dyDescent="0.2">
      <c r="A13" s="3" t="s">
        <v>77</v>
      </c>
      <c r="B13" s="38" t="s">
        <v>469</v>
      </c>
      <c r="C13" s="3" t="s">
        <v>1335</v>
      </c>
      <c r="D13" s="3" t="s">
        <v>441</v>
      </c>
      <c r="E13" s="3">
        <v>2783</v>
      </c>
      <c r="F13" s="18">
        <v>0.99926386986625004</v>
      </c>
      <c r="G13" s="17">
        <v>-0.18511326860841401</v>
      </c>
      <c r="H13" s="3">
        <v>2.5200000000000001E-10</v>
      </c>
    </row>
    <row r="14" spans="1:8" x14ac:dyDescent="0.2">
      <c r="A14" s="3" t="s">
        <v>77</v>
      </c>
      <c r="B14" s="38" t="s">
        <v>469</v>
      </c>
      <c r="C14" s="3" t="s">
        <v>1335</v>
      </c>
      <c r="D14" s="3" t="s">
        <v>380</v>
      </c>
      <c r="E14" s="3">
        <v>2782</v>
      </c>
      <c r="F14" s="18">
        <v>0.99920017842264897</v>
      </c>
      <c r="G14" s="17">
        <v>0.45928155339805798</v>
      </c>
      <c r="H14" s="3">
        <v>1.4000000000000001E-7</v>
      </c>
    </row>
    <row r="15" spans="1:8" x14ac:dyDescent="0.2">
      <c r="A15" s="3" t="s">
        <v>262</v>
      </c>
      <c r="B15" s="38" t="s">
        <v>290</v>
      </c>
      <c r="C15" s="3" t="s">
        <v>1336</v>
      </c>
      <c r="D15" s="3" t="s">
        <v>442</v>
      </c>
      <c r="E15" s="3">
        <v>4100</v>
      </c>
      <c r="F15" s="18">
        <v>0.99777134862638595</v>
      </c>
      <c r="G15" s="17">
        <v>-2.6632415552065498</v>
      </c>
      <c r="H15" s="3">
        <v>5.0800000000000003E-36</v>
      </c>
    </row>
    <row r="16" spans="1:8" x14ac:dyDescent="0.2">
      <c r="A16" s="3" t="s">
        <v>262</v>
      </c>
      <c r="B16" s="38" t="s">
        <v>290</v>
      </c>
      <c r="C16" s="3" t="s">
        <v>1336</v>
      </c>
      <c r="D16" s="3" t="s">
        <v>383</v>
      </c>
      <c r="E16" s="3">
        <v>4100</v>
      </c>
      <c r="F16" s="18">
        <v>0.99726349867235098</v>
      </c>
      <c r="G16" s="17">
        <v>-0.453983329604009</v>
      </c>
      <c r="H16" s="3">
        <v>2.3999999999999999E-74</v>
      </c>
    </row>
    <row r="17" spans="1:8" x14ac:dyDescent="0.2">
      <c r="A17" s="3" t="s">
        <v>262</v>
      </c>
      <c r="B17" s="38" t="s">
        <v>290</v>
      </c>
      <c r="C17" s="3" t="s">
        <v>1336</v>
      </c>
      <c r="D17" s="3" t="s">
        <v>381</v>
      </c>
      <c r="E17" s="3">
        <v>4100</v>
      </c>
      <c r="F17" s="18">
        <v>0.99717237107060497</v>
      </c>
      <c r="G17" s="17">
        <v>-0.35758022954685698</v>
      </c>
      <c r="H17" s="3">
        <v>9.9999999999999993E-77</v>
      </c>
    </row>
    <row r="18" spans="1:8" x14ac:dyDescent="0.2">
      <c r="A18" s="3" t="s">
        <v>262</v>
      </c>
      <c r="B18" s="38" t="s">
        <v>290</v>
      </c>
      <c r="C18" s="3" t="s">
        <v>1336</v>
      </c>
      <c r="D18" s="3" t="s">
        <v>382</v>
      </c>
      <c r="E18" s="3">
        <v>4100</v>
      </c>
      <c r="F18" s="18">
        <v>0.99713218462981101</v>
      </c>
      <c r="G18" s="17">
        <v>-6.9483884444213898E-2</v>
      </c>
      <c r="H18" s="3">
        <v>1.5000000000000001E-40</v>
      </c>
    </row>
    <row r="19" spans="1:8" x14ac:dyDescent="0.2">
      <c r="A19" s="3" t="s">
        <v>262</v>
      </c>
      <c r="B19" s="38" t="s">
        <v>290</v>
      </c>
      <c r="C19" s="3" t="s">
        <v>1336</v>
      </c>
      <c r="D19" s="3" t="s">
        <v>386</v>
      </c>
      <c r="E19" s="3">
        <v>4100</v>
      </c>
      <c r="F19" s="18">
        <v>0.99690643162512904</v>
      </c>
      <c r="G19" s="17">
        <v>-6.3748569745883402E-2</v>
      </c>
      <c r="H19" s="3">
        <v>8.0000000000000006E-17</v>
      </c>
    </row>
    <row r="20" spans="1:8" x14ac:dyDescent="0.2">
      <c r="A20" s="3" t="s">
        <v>262</v>
      </c>
      <c r="B20" s="38" t="s">
        <v>290</v>
      </c>
      <c r="C20" s="3" t="s">
        <v>1336</v>
      </c>
      <c r="D20" s="3" t="s">
        <v>443</v>
      </c>
      <c r="E20" s="3">
        <v>4100</v>
      </c>
      <c r="F20" s="18">
        <v>0.99684794879527705</v>
      </c>
      <c r="G20" s="17">
        <v>-0.57012951074390095</v>
      </c>
      <c r="H20" s="3">
        <v>2.13E-13</v>
      </c>
    </row>
    <row r="21" spans="1:8" x14ac:dyDescent="0.2">
      <c r="A21" s="3" t="s">
        <v>262</v>
      </c>
      <c r="B21" s="38" t="s">
        <v>290</v>
      </c>
      <c r="C21" s="3" t="s">
        <v>1336</v>
      </c>
      <c r="D21" s="3" t="s">
        <v>444</v>
      </c>
      <c r="E21" s="3">
        <v>4100</v>
      </c>
      <c r="F21" s="18">
        <v>0.99684435236519298</v>
      </c>
      <c r="G21" s="17">
        <v>-0.56213609353489802</v>
      </c>
      <c r="H21" s="3">
        <v>4.5799999999999997E-13</v>
      </c>
    </row>
    <row r="22" spans="1:8" x14ac:dyDescent="0.2">
      <c r="A22" s="3" t="s">
        <v>262</v>
      </c>
      <c r="B22" s="38" t="s">
        <v>290</v>
      </c>
      <c r="C22" s="3" t="s">
        <v>1336</v>
      </c>
      <c r="D22" s="3" t="s">
        <v>384</v>
      </c>
      <c r="E22" s="3">
        <v>4100</v>
      </c>
      <c r="F22" s="18">
        <v>0.99677124699139596</v>
      </c>
      <c r="G22" s="17">
        <v>0.15001428783145401</v>
      </c>
      <c r="H22" s="3">
        <v>2.0999999999999999E-20</v>
      </c>
    </row>
    <row r="23" spans="1:8" x14ac:dyDescent="0.2">
      <c r="A23" s="3" t="s">
        <v>262</v>
      </c>
      <c r="B23" s="38" t="s">
        <v>290</v>
      </c>
      <c r="C23" s="3" t="s">
        <v>1336</v>
      </c>
      <c r="D23" s="3" t="s">
        <v>387</v>
      </c>
      <c r="E23" s="3">
        <v>4100</v>
      </c>
      <c r="F23" s="18">
        <v>0.99670082866134502</v>
      </c>
      <c r="G23" s="17">
        <v>-6.1632480229605602E-2</v>
      </c>
      <c r="H23" s="3">
        <v>3.0999999999999999E-28</v>
      </c>
    </row>
    <row r="24" spans="1:8" x14ac:dyDescent="0.2">
      <c r="A24" s="3" t="s">
        <v>262</v>
      </c>
      <c r="B24" s="38" t="s">
        <v>290</v>
      </c>
      <c r="C24" s="3" t="s">
        <v>1336</v>
      </c>
      <c r="D24" s="3" t="s">
        <v>379</v>
      </c>
      <c r="E24" s="3">
        <v>4100</v>
      </c>
      <c r="F24" s="18">
        <v>0.99665157377921099</v>
      </c>
      <c r="G24" s="17">
        <v>-0.20420134653293201</v>
      </c>
      <c r="H24" s="3">
        <v>1.8E-12</v>
      </c>
    </row>
    <row r="25" spans="1:8" x14ac:dyDescent="0.2">
      <c r="A25" s="3" t="s">
        <v>262</v>
      </c>
      <c r="B25" s="38" t="s">
        <v>290</v>
      </c>
      <c r="C25" s="3" t="s">
        <v>1336</v>
      </c>
      <c r="D25" s="3" t="s">
        <v>385</v>
      </c>
      <c r="E25" s="3">
        <v>4100</v>
      </c>
      <c r="F25" s="18">
        <v>0.99656661414507597</v>
      </c>
      <c r="G25" s="17">
        <v>-0.19212739294570499</v>
      </c>
      <c r="H25" s="3">
        <v>1.5E-11</v>
      </c>
    </row>
    <row r="26" spans="1:8" x14ac:dyDescent="0.2">
      <c r="A26" s="3" t="s">
        <v>262</v>
      </c>
      <c r="B26" s="38" t="s">
        <v>290</v>
      </c>
      <c r="C26" s="3" t="s">
        <v>1336</v>
      </c>
      <c r="D26" s="3" t="s">
        <v>445</v>
      </c>
      <c r="E26" s="3">
        <v>4100</v>
      </c>
      <c r="F26" s="18">
        <v>0.99642759097265399</v>
      </c>
      <c r="G26" s="17">
        <v>-0.58287998336782298</v>
      </c>
      <c r="H26" s="3">
        <v>3.91E-13</v>
      </c>
    </row>
    <row r="27" spans="1:8" x14ac:dyDescent="0.2">
      <c r="A27" s="3" t="s">
        <v>262</v>
      </c>
      <c r="B27" s="38" t="s">
        <v>290</v>
      </c>
      <c r="C27" s="3" t="s">
        <v>1336</v>
      </c>
      <c r="D27" s="3" t="s">
        <v>446</v>
      </c>
      <c r="E27" s="3">
        <v>4100</v>
      </c>
      <c r="F27" s="18">
        <v>0.99639340301093704</v>
      </c>
      <c r="G27" s="17">
        <v>-1.358875802524</v>
      </c>
      <c r="H27" s="3">
        <v>2.34E-35</v>
      </c>
    </row>
    <row r="28" spans="1:8" x14ac:dyDescent="0.2">
      <c r="A28" s="3" t="s">
        <v>262</v>
      </c>
      <c r="B28" s="38" t="s">
        <v>290</v>
      </c>
      <c r="C28" s="3" t="s">
        <v>1336</v>
      </c>
      <c r="D28" s="3" t="s">
        <v>447</v>
      </c>
      <c r="E28" s="3">
        <v>4100</v>
      </c>
      <c r="F28" s="18">
        <v>0.99626233527207297</v>
      </c>
      <c r="G28" s="17">
        <v>-1.3438330818947499</v>
      </c>
      <c r="H28" s="3">
        <v>6.2599999999999995E-35</v>
      </c>
    </row>
    <row r="29" spans="1:8" x14ac:dyDescent="0.2">
      <c r="A29" s="3" t="s">
        <v>262</v>
      </c>
      <c r="B29" s="38" t="s">
        <v>290</v>
      </c>
      <c r="C29" s="3" t="s">
        <v>1336</v>
      </c>
      <c r="D29" s="3" t="s">
        <v>389</v>
      </c>
      <c r="E29" s="3">
        <v>4100</v>
      </c>
      <c r="F29" s="18">
        <v>0.99621904514335602</v>
      </c>
      <c r="G29" s="17">
        <v>1.9560558524913201</v>
      </c>
      <c r="H29" s="3">
        <v>1.0000000000000001E-15</v>
      </c>
    </row>
    <row r="30" spans="1:8" x14ac:dyDescent="0.2">
      <c r="A30" s="3" t="s">
        <v>262</v>
      </c>
      <c r="B30" s="38" t="s">
        <v>290</v>
      </c>
      <c r="C30" s="3" t="s">
        <v>1336</v>
      </c>
      <c r="D30" s="3" t="s">
        <v>388</v>
      </c>
      <c r="E30" s="3">
        <v>4100</v>
      </c>
      <c r="F30" s="18">
        <v>0.99603910806932805</v>
      </c>
      <c r="G30" s="17">
        <v>0.62529097193854399</v>
      </c>
      <c r="H30" s="3">
        <v>1.3999999999999999E-17</v>
      </c>
    </row>
    <row r="31" spans="1:8" x14ac:dyDescent="0.2">
      <c r="A31" s="3" t="s">
        <v>262</v>
      </c>
      <c r="B31" s="38" t="s">
        <v>290</v>
      </c>
      <c r="C31" s="3" t="s">
        <v>1336</v>
      </c>
      <c r="D31" s="3" t="s">
        <v>588</v>
      </c>
      <c r="E31" s="3">
        <v>3142</v>
      </c>
      <c r="F31" s="18">
        <v>0.99584711938426196</v>
      </c>
      <c r="G31" s="17">
        <v>2.07064782838225</v>
      </c>
      <c r="H31" s="3">
        <v>2.2670000000000001E-37</v>
      </c>
    </row>
    <row r="32" spans="1:8" x14ac:dyDescent="0.2">
      <c r="A32" s="3" t="s">
        <v>262</v>
      </c>
      <c r="B32" s="38" t="s">
        <v>290</v>
      </c>
      <c r="C32" s="3" t="s">
        <v>1336</v>
      </c>
      <c r="D32" s="3" t="s">
        <v>390</v>
      </c>
      <c r="E32" s="3">
        <v>4100</v>
      </c>
      <c r="F32" s="18">
        <v>0.99555371545927696</v>
      </c>
      <c r="G32" s="17">
        <v>-8.0590405864657004</v>
      </c>
      <c r="H32" s="3">
        <v>4.0999999999999998E-18</v>
      </c>
    </row>
    <row r="33" spans="1:8" x14ac:dyDescent="0.2">
      <c r="A33" s="3" t="s">
        <v>262</v>
      </c>
      <c r="B33" s="38" t="s">
        <v>290</v>
      </c>
      <c r="C33" s="3" t="s">
        <v>1336</v>
      </c>
      <c r="D33" s="3" t="s">
        <v>380</v>
      </c>
      <c r="E33" s="3">
        <v>4100</v>
      </c>
      <c r="F33" s="18">
        <v>0.99520014298237203</v>
      </c>
      <c r="G33" s="17">
        <v>2.3563142250250499</v>
      </c>
      <c r="H33" s="3">
        <v>1.9999999999999999E-6</v>
      </c>
    </row>
    <row r="34" spans="1:8" x14ac:dyDescent="0.2">
      <c r="A34" s="3" t="s">
        <v>91</v>
      </c>
      <c r="B34" s="38" t="s">
        <v>345</v>
      </c>
      <c r="C34" s="3" t="s">
        <v>1335</v>
      </c>
      <c r="D34" s="3" t="s">
        <v>588</v>
      </c>
      <c r="E34" s="3">
        <v>2578</v>
      </c>
      <c r="F34" s="18">
        <v>0.99413386463039699</v>
      </c>
      <c r="G34" s="17">
        <v>2.19232972191304</v>
      </c>
      <c r="H34" s="3">
        <v>7.3400000000000001E-29</v>
      </c>
    </row>
    <row r="35" spans="1:8" x14ac:dyDescent="0.2">
      <c r="A35" s="3" t="s">
        <v>278</v>
      </c>
      <c r="B35" s="38" t="s">
        <v>291</v>
      </c>
      <c r="C35" s="3" t="s">
        <v>1336</v>
      </c>
      <c r="D35" s="3" t="s">
        <v>383</v>
      </c>
      <c r="E35" s="3">
        <v>3697</v>
      </c>
      <c r="F35" s="18">
        <v>0.99218512206062104</v>
      </c>
      <c r="G35" s="17">
        <v>-0.26259010119301102</v>
      </c>
      <c r="H35" s="3">
        <v>5.8999999999999998E-25</v>
      </c>
    </row>
    <row r="36" spans="1:8" x14ac:dyDescent="0.2">
      <c r="A36" s="3" t="s">
        <v>69</v>
      </c>
      <c r="B36" s="38" t="s">
        <v>289</v>
      </c>
      <c r="C36" s="3" t="s">
        <v>1336</v>
      </c>
      <c r="D36" s="3" t="s">
        <v>391</v>
      </c>
      <c r="E36" s="3">
        <v>3976</v>
      </c>
      <c r="F36" s="18">
        <v>0.99184767778599503</v>
      </c>
      <c r="G36" s="17">
        <v>0.12330643779248</v>
      </c>
      <c r="H36" s="3">
        <v>3.1E-9</v>
      </c>
    </row>
    <row r="37" spans="1:8" x14ac:dyDescent="0.2">
      <c r="A37" s="3" t="s">
        <v>91</v>
      </c>
      <c r="B37" s="38" t="s">
        <v>345</v>
      </c>
      <c r="C37" s="3" t="s">
        <v>1335</v>
      </c>
      <c r="D37" s="3" t="s">
        <v>392</v>
      </c>
      <c r="E37" s="3">
        <v>2915</v>
      </c>
      <c r="F37" s="18">
        <v>0.99167380459269905</v>
      </c>
      <c r="G37" s="17">
        <v>0.37608253013147502</v>
      </c>
      <c r="H37" s="3">
        <v>2.1E-35</v>
      </c>
    </row>
    <row r="38" spans="1:8" x14ac:dyDescent="0.2">
      <c r="A38" s="3" t="s">
        <v>91</v>
      </c>
      <c r="B38" s="38" t="s">
        <v>345</v>
      </c>
      <c r="C38" s="3" t="s">
        <v>1335</v>
      </c>
      <c r="D38" s="3" t="s">
        <v>589</v>
      </c>
      <c r="E38" s="3">
        <v>2526</v>
      </c>
      <c r="F38" s="18">
        <v>0.99148141115544097</v>
      </c>
      <c r="G38" s="17">
        <v>3.87398306000137</v>
      </c>
      <c r="H38" s="3">
        <v>1.604E-29</v>
      </c>
    </row>
    <row r="39" spans="1:8" x14ac:dyDescent="0.2">
      <c r="A39" s="3" t="s">
        <v>91</v>
      </c>
      <c r="B39" s="38" t="s">
        <v>345</v>
      </c>
      <c r="C39" s="3" t="s">
        <v>1335</v>
      </c>
      <c r="D39" s="3" t="s">
        <v>393</v>
      </c>
      <c r="E39" s="3">
        <v>2915</v>
      </c>
      <c r="F39" s="18">
        <v>0.99068159085957597</v>
      </c>
      <c r="G39" s="17">
        <v>1.7722147166040599E-2</v>
      </c>
      <c r="H39" s="3">
        <v>1.1000000000000001E-11</v>
      </c>
    </row>
    <row r="40" spans="1:8" x14ac:dyDescent="0.2">
      <c r="A40" s="3" t="s">
        <v>91</v>
      </c>
      <c r="B40" s="38" t="s">
        <v>345</v>
      </c>
      <c r="C40" s="3" t="s">
        <v>1335</v>
      </c>
      <c r="D40" s="3" t="s">
        <v>586</v>
      </c>
      <c r="E40" s="3">
        <v>2692</v>
      </c>
      <c r="F40" s="18">
        <v>0.99057883767465604</v>
      </c>
      <c r="G40" s="17">
        <v>-7.9139927462391901E-2</v>
      </c>
      <c r="H40" s="3">
        <v>1.57E-139</v>
      </c>
    </row>
    <row r="41" spans="1:8" x14ac:dyDescent="0.2">
      <c r="A41" s="3" t="s">
        <v>262</v>
      </c>
      <c r="B41" s="38" t="s">
        <v>290</v>
      </c>
      <c r="C41" s="3" t="s">
        <v>1336</v>
      </c>
      <c r="D41" s="3" t="s">
        <v>395</v>
      </c>
      <c r="E41" s="3">
        <v>4100</v>
      </c>
      <c r="F41" s="18">
        <v>0.98835945155729699</v>
      </c>
      <c r="G41" s="17">
        <v>0.14842115848741799</v>
      </c>
      <c r="H41" s="3">
        <v>6.1000000000000003E-12</v>
      </c>
    </row>
    <row r="42" spans="1:8" x14ac:dyDescent="0.2">
      <c r="A42" s="3" t="s">
        <v>77</v>
      </c>
      <c r="B42" s="38" t="s">
        <v>469</v>
      </c>
      <c r="C42" s="3" t="s">
        <v>1335</v>
      </c>
      <c r="D42" s="3" t="s">
        <v>449</v>
      </c>
      <c r="E42" s="3">
        <v>2783</v>
      </c>
      <c r="F42" s="18">
        <v>0.98708666416638902</v>
      </c>
      <c r="G42" s="17">
        <v>-0.236893203883495</v>
      </c>
      <c r="H42" s="3">
        <v>1.7800000000000001E-7</v>
      </c>
    </row>
    <row r="43" spans="1:8" x14ac:dyDescent="0.2">
      <c r="A43" s="3" t="s">
        <v>262</v>
      </c>
      <c r="B43" s="38" t="s">
        <v>290</v>
      </c>
      <c r="C43" s="3" t="s">
        <v>1336</v>
      </c>
      <c r="D43" s="3" t="s">
        <v>448</v>
      </c>
      <c r="E43" s="3">
        <v>4100</v>
      </c>
      <c r="F43" s="18">
        <v>0.986849900343298</v>
      </c>
      <c r="G43" s="17">
        <v>-0.80218377507572303</v>
      </c>
      <c r="H43" s="3">
        <v>1.6500000000000001E-6</v>
      </c>
    </row>
    <row r="44" spans="1:8" x14ac:dyDescent="0.2">
      <c r="A44" s="3" t="s">
        <v>278</v>
      </c>
      <c r="B44" s="38" t="s">
        <v>291</v>
      </c>
      <c r="C44" s="3" t="s">
        <v>1336</v>
      </c>
      <c r="D44" s="3" t="s">
        <v>396</v>
      </c>
      <c r="E44" s="3">
        <v>3697</v>
      </c>
      <c r="F44" s="18">
        <v>0.98668767862205997</v>
      </c>
      <c r="G44" s="17">
        <v>0.76117661130927705</v>
      </c>
      <c r="H44" s="3">
        <v>2.3000000000000001E-10</v>
      </c>
    </row>
    <row r="45" spans="1:8" x14ac:dyDescent="0.2">
      <c r="A45" s="3" t="s">
        <v>91</v>
      </c>
      <c r="B45" s="38" t="s">
        <v>345</v>
      </c>
      <c r="C45" s="3" t="s">
        <v>1335</v>
      </c>
      <c r="D45" s="3" t="s">
        <v>378</v>
      </c>
      <c r="E45" s="3">
        <v>2915</v>
      </c>
      <c r="F45" s="18">
        <v>0.98666190736889103</v>
      </c>
      <c r="G45" s="17">
        <v>8.3797873076211005E-2</v>
      </c>
      <c r="H45" s="3">
        <v>4.2000000000000001E-66</v>
      </c>
    </row>
    <row r="46" spans="1:8" x14ac:dyDescent="0.2">
      <c r="A46" s="3" t="s">
        <v>284</v>
      </c>
      <c r="B46" s="38" t="s">
        <v>292</v>
      </c>
      <c r="C46" s="3" t="s">
        <v>1336</v>
      </c>
      <c r="D46" s="3" t="s">
        <v>394</v>
      </c>
      <c r="E46" s="3">
        <v>4002</v>
      </c>
      <c r="F46" s="18">
        <v>0.98646520048340702</v>
      </c>
      <c r="G46" s="17">
        <v>0.73673923998687296</v>
      </c>
      <c r="H46" s="3">
        <v>6.1000000000000004E-8</v>
      </c>
    </row>
    <row r="47" spans="1:8" x14ac:dyDescent="0.2">
      <c r="A47" s="3" t="s">
        <v>91</v>
      </c>
      <c r="B47" s="38" t="s">
        <v>345</v>
      </c>
      <c r="C47" s="3" t="s">
        <v>1335</v>
      </c>
      <c r="D47" s="3" t="s">
        <v>379</v>
      </c>
      <c r="E47" s="3">
        <v>2915</v>
      </c>
      <c r="F47" s="18">
        <v>0.98606393541972603</v>
      </c>
      <c r="G47" s="17">
        <v>0.67916917375013997</v>
      </c>
      <c r="H47" s="3">
        <v>3.7999999999999999E-75</v>
      </c>
    </row>
    <row r="48" spans="1:8" x14ac:dyDescent="0.2">
      <c r="A48" s="3" t="s">
        <v>91</v>
      </c>
      <c r="B48" s="38" t="s">
        <v>345</v>
      </c>
      <c r="C48" s="3" t="s">
        <v>1335</v>
      </c>
      <c r="D48" s="3" t="s">
        <v>440</v>
      </c>
      <c r="E48" s="3">
        <v>2915</v>
      </c>
      <c r="F48" s="18">
        <v>0.985159651627735</v>
      </c>
      <c r="G48" s="17">
        <v>0.42213855474192602</v>
      </c>
      <c r="H48" s="3">
        <v>3.5499999999999999E-9</v>
      </c>
    </row>
    <row r="49" spans="1:8" x14ac:dyDescent="0.2">
      <c r="A49" s="3" t="s">
        <v>91</v>
      </c>
      <c r="B49" s="38" t="s">
        <v>345</v>
      </c>
      <c r="C49" s="3" t="s">
        <v>1335</v>
      </c>
      <c r="D49" s="3" t="s">
        <v>439</v>
      </c>
      <c r="E49" s="3">
        <v>2915</v>
      </c>
      <c r="F49" s="18">
        <v>0.98498909897700604</v>
      </c>
      <c r="G49" s="17">
        <v>0.42572360576429502</v>
      </c>
      <c r="H49" s="3">
        <v>2.7799999999999999E-9</v>
      </c>
    </row>
    <row r="50" spans="1:8" x14ac:dyDescent="0.2">
      <c r="A50" s="3" t="s">
        <v>262</v>
      </c>
      <c r="B50" s="38" t="s">
        <v>290</v>
      </c>
      <c r="C50" s="3" t="s">
        <v>1336</v>
      </c>
      <c r="D50" s="3" t="s">
        <v>450</v>
      </c>
      <c r="E50" s="3">
        <v>4100</v>
      </c>
      <c r="F50" s="18">
        <v>0.98329888263492704</v>
      </c>
      <c r="G50" s="17">
        <v>-0.92280922439470403</v>
      </c>
      <c r="H50" s="3">
        <v>1.8900000000000001E-7</v>
      </c>
    </row>
    <row r="51" spans="1:8" x14ac:dyDescent="0.2">
      <c r="A51" s="3" t="s">
        <v>278</v>
      </c>
      <c r="B51" s="38" t="s">
        <v>291</v>
      </c>
      <c r="C51" s="3" t="s">
        <v>1336</v>
      </c>
      <c r="D51" s="3" t="s">
        <v>382</v>
      </c>
      <c r="E51" s="3">
        <v>3697</v>
      </c>
      <c r="F51" s="18">
        <v>0.98308422177272303</v>
      </c>
      <c r="G51" s="17">
        <v>-7.2158390259834407E-2</v>
      </c>
      <c r="H51" s="3">
        <v>4.6E-44</v>
      </c>
    </row>
    <row r="52" spans="1:8" x14ac:dyDescent="0.2">
      <c r="A52" s="3" t="s">
        <v>91</v>
      </c>
      <c r="B52" s="38" t="s">
        <v>345</v>
      </c>
      <c r="C52" s="3" t="s">
        <v>1335</v>
      </c>
      <c r="D52" s="3" t="s">
        <v>377</v>
      </c>
      <c r="E52" s="3">
        <v>2915</v>
      </c>
      <c r="F52" s="18">
        <v>0.98301013579419705</v>
      </c>
      <c r="G52" s="17">
        <v>7.2177332262303703E-2</v>
      </c>
      <c r="H52" s="3">
        <v>5.9000000000000004E-62</v>
      </c>
    </row>
    <row r="53" spans="1:8" x14ac:dyDescent="0.2">
      <c r="A53" s="3" t="s">
        <v>77</v>
      </c>
      <c r="B53" s="38" t="s">
        <v>469</v>
      </c>
      <c r="C53" s="3" t="s">
        <v>1335</v>
      </c>
      <c r="D53" s="3" t="s">
        <v>451</v>
      </c>
      <c r="E53" s="3">
        <v>2783</v>
      </c>
      <c r="F53" s="18">
        <v>0.97903509570633596</v>
      </c>
      <c r="G53" s="17">
        <v>-0.37928802588996802</v>
      </c>
      <c r="H53" s="3">
        <v>1.74E-19</v>
      </c>
    </row>
    <row r="54" spans="1:8" x14ac:dyDescent="0.2">
      <c r="A54" s="3" t="s">
        <v>91</v>
      </c>
      <c r="B54" s="38" t="s">
        <v>345</v>
      </c>
      <c r="C54" s="3" t="s">
        <v>1335</v>
      </c>
      <c r="D54" s="3" t="s">
        <v>587</v>
      </c>
      <c r="E54" s="3">
        <v>2795</v>
      </c>
      <c r="F54" s="18">
        <v>0.97732980061271602</v>
      </c>
      <c r="G54" s="17">
        <v>1.1131258058675999</v>
      </c>
      <c r="H54" s="3">
        <v>2.6509999999999998E-26</v>
      </c>
    </row>
    <row r="55" spans="1:8" x14ac:dyDescent="0.2">
      <c r="A55" s="3" t="s">
        <v>262</v>
      </c>
      <c r="B55" s="38" t="s">
        <v>290</v>
      </c>
      <c r="C55" s="3" t="s">
        <v>1336</v>
      </c>
      <c r="D55" s="3" t="s">
        <v>586</v>
      </c>
      <c r="E55" s="3">
        <v>3521</v>
      </c>
      <c r="F55" s="18">
        <v>0.97080348454637899</v>
      </c>
      <c r="G55" s="17">
        <v>-1.7433338608481098E-2</v>
      </c>
      <c r="H55" s="3">
        <v>1.3E-17</v>
      </c>
    </row>
    <row r="56" spans="1:8" x14ac:dyDescent="0.2">
      <c r="A56" s="3" t="s">
        <v>278</v>
      </c>
      <c r="B56" s="38" t="s">
        <v>291</v>
      </c>
      <c r="C56" s="3" t="s">
        <v>1336</v>
      </c>
      <c r="D56" s="3" t="s">
        <v>381</v>
      </c>
      <c r="E56" s="3">
        <v>3697</v>
      </c>
      <c r="F56" s="18">
        <v>0.96983955974070701</v>
      </c>
      <c r="G56" s="17">
        <v>-0.24260723196787101</v>
      </c>
      <c r="H56" s="3">
        <v>3.2000000000000002E-36</v>
      </c>
    </row>
    <row r="57" spans="1:8" x14ac:dyDescent="0.2">
      <c r="A57" s="3" t="s">
        <v>91</v>
      </c>
      <c r="B57" s="38" t="s">
        <v>345</v>
      </c>
      <c r="C57" s="3" t="s">
        <v>1335</v>
      </c>
      <c r="D57" s="3" t="s">
        <v>396</v>
      </c>
      <c r="E57" s="3">
        <v>2915</v>
      </c>
      <c r="F57" s="18">
        <v>0.96890293530241201</v>
      </c>
      <c r="G57" s="17">
        <v>0.67057090568505995</v>
      </c>
      <c r="H57" s="3">
        <v>7.3E-7</v>
      </c>
    </row>
    <row r="58" spans="1:8" x14ac:dyDescent="0.2">
      <c r="A58" s="3" t="s">
        <v>752</v>
      </c>
      <c r="B58" s="38" t="s">
        <v>772</v>
      </c>
      <c r="C58" s="3" t="s">
        <v>1336</v>
      </c>
      <c r="D58" s="3" t="s">
        <v>395</v>
      </c>
      <c r="E58" s="3">
        <v>3224</v>
      </c>
      <c r="F58" s="18">
        <v>0.96876234558988095</v>
      </c>
      <c r="G58" s="17">
        <v>-7.8383000699364602E-2</v>
      </c>
      <c r="H58" s="3">
        <v>7.6000000000000006E-8</v>
      </c>
    </row>
    <row r="59" spans="1:8" x14ac:dyDescent="0.2">
      <c r="A59" s="3" t="s">
        <v>262</v>
      </c>
      <c r="B59" s="38" t="s">
        <v>290</v>
      </c>
      <c r="C59" s="3" t="s">
        <v>1336</v>
      </c>
      <c r="D59" s="3" t="s">
        <v>452</v>
      </c>
      <c r="E59" s="3">
        <v>4100</v>
      </c>
      <c r="F59" s="18">
        <v>0.96743678637449904</v>
      </c>
      <c r="G59" s="17">
        <v>1.0986710294794999</v>
      </c>
      <c r="H59" s="3">
        <v>6.4699999999999999E-6</v>
      </c>
    </row>
    <row r="60" spans="1:8" x14ac:dyDescent="0.2">
      <c r="A60" s="3" t="s">
        <v>262</v>
      </c>
      <c r="B60" s="38" t="s">
        <v>290</v>
      </c>
      <c r="C60" s="3" t="s">
        <v>1336</v>
      </c>
      <c r="D60" s="3" t="s">
        <v>453</v>
      </c>
      <c r="E60" s="3">
        <v>4100</v>
      </c>
      <c r="F60" s="18">
        <v>0.96538697410403895</v>
      </c>
      <c r="G60" s="17">
        <v>-1.0458470434525</v>
      </c>
      <c r="H60" s="3">
        <v>1.05E-7</v>
      </c>
    </row>
    <row r="61" spans="1:8" x14ac:dyDescent="0.2">
      <c r="A61" s="3" t="s">
        <v>744</v>
      </c>
      <c r="B61" s="38" t="s">
        <v>745</v>
      </c>
      <c r="C61" s="3" t="s">
        <v>1336</v>
      </c>
      <c r="D61" s="3" t="s">
        <v>1099</v>
      </c>
      <c r="E61" s="3">
        <v>2047</v>
      </c>
      <c r="F61" s="18">
        <v>0.95461547844818295</v>
      </c>
      <c r="G61" s="17">
        <v>-2.74034363348439</v>
      </c>
      <c r="H61" s="3">
        <v>3.9599999999999998E-11</v>
      </c>
    </row>
    <row r="62" spans="1:8" x14ac:dyDescent="0.2">
      <c r="A62" s="3" t="s">
        <v>744</v>
      </c>
      <c r="B62" s="38" t="s">
        <v>745</v>
      </c>
      <c r="C62" s="3" t="s">
        <v>1336</v>
      </c>
      <c r="D62" s="3" t="s">
        <v>1098</v>
      </c>
      <c r="E62" s="3">
        <v>2047</v>
      </c>
      <c r="F62" s="18">
        <v>0.95377098573056696</v>
      </c>
      <c r="G62" s="17">
        <v>-2.7340812802893302</v>
      </c>
      <c r="H62" s="3">
        <v>4.4100000000000002E-11</v>
      </c>
    </row>
    <row r="63" spans="1:8" x14ac:dyDescent="0.2">
      <c r="A63" s="3" t="s">
        <v>744</v>
      </c>
      <c r="B63" s="38" t="s">
        <v>745</v>
      </c>
      <c r="C63" s="3" t="s">
        <v>1336</v>
      </c>
      <c r="D63" s="3" t="s">
        <v>1097</v>
      </c>
      <c r="E63" s="3">
        <v>2047</v>
      </c>
      <c r="F63" s="18">
        <v>0.94942195934201901</v>
      </c>
      <c r="G63" s="17">
        <v>-1.6669527896499801</v>
      </c>
      <c r="H63" s="3">
        <v>4.9299999999999998E-8</v>
      </c>
    </row>
    <row r="64" spans="1:8" x14ac:dyDescent="0.2">
      <c r="A64" s="3" t="s">
        <v>749</v>
      </c>
      <c r="B64" s="38" t="s">
        <v>298</v>
      </c>
      <c r="C64" s="3" t="s">
        <v>1336</v>
      </c>
      <c r="D64" s="3" t="s">
        <v>392</v>
      </c>
      <c r="E64" s="3">
        <v>3369</v>
      </c>
      <c r="F64" s="18">
        <v>0.94695243552540798</v>
      </c>
      <c r="G64" s="17">
        <v>-0.29912001922936199</v>
      </c>
      <c r="H64" s="3">
        <v>1.2E-22</v>
      </c>
    </row>
    <row r="65" spans="1:8" x14ac:dyDescent="0.2">
      <c r="A65" s="3" t="s">
        <v>241</v>
      </c>
      <c r="B65" s="38" t="s">
        <v>359</v>
      </c>
      <c r="C65" s="3" t="s">
        <v>1336</v>
      </c>
      <c r="D65" s="3" t="s">
        <v>459</v>
      </c>
      <c r="E65" s="3">
        <v>8553</v>
      </c>
      <c r="F65" s="18">
        <v>0.93918795426145996</v>
      </c>
      <c r="G65" s="17">
        <v>5.1437910390138404</v>
      </c>
      <c r="H65" s="3">
        <v>4.2300000000000002E-8</v>
      </c>
    </row>
    <row r="66" spans="1:8" x14ac:dyDescent="0.2">
      <c r="A66" s="3" t="s">
        <v>241</v>
      </c>
      <c r="B66" s="38" t="s">
        <v>359</v>
      </c>
      <c r="C66" s="3" t="s">
        <v>1336</v>
      </c>
      <c r="D66" s="3" t="s">
        <v>456</v>
      </c>
      <c r="E66" s="3">
        <v>8553</v>
      </c>
      <c r="F66" s="18">
        <v>0.92799331511979799</v>
      </c>
      <c r="G66" s="17">
        <v>8.7536715034317591</v>
      </c>
      <c r="H66" s="3">
        <v>1.4499999999999999E-81</v>
      </c>
    </row>
    <row r="67" spans="1:8" x14ac:dyDescent="0.2">
      <c r="A67" s="3" t="s">
        <v>91</v>
      </c>
      <c r="B67" s="38" t="s">
        <v>345</v>
      </c>
      <c r="C67" s="3" t="s">
        <v>1335</v>
      </c>
      <c r="D67" s="3" t="s">
        <v>397</v>
      </c>
      <c r="E67" s="3">
        <v>2915</v>
      </c>
      <c r="F67" s="18">
        <v>0.92065890965498398</v>
      </c>
      <c r="G67" s="17">
        <v>2.9508358207804601</v>
      </c>
      <c r="H67" s="3">
        <v>2.1999999999999999E-5</v>
      </c>
    </row>
    <row r="68" spans="1:8" x14ac:dyDescent="0.2">
      <c r="A68" s="3" t="s">
        <v>262</v>
      </c>
      <c r="B68" s="38" t="s">
        <v>290</v>
      </c>
      <c r="C68" s="3" t="s">
        <v>1336</v>
      </c>
      <c r="D68" s="3" t="s">
        <v>454</v>
      </c>
      <c r="E68" s="3">
        <v>4100</v>
      </c>
      <c r="F68" s="18">
        <v>0.92011819983246801</v>
      </c>
      <c r="G68" s="17">
        <v>-0.46715961287673102</v>
      </c>
      <c r="H68" s="3">
        <v>1.7499999999999998E-5</v>
      </c>
    </row>
    <row r="69" spans="1:8" x14ac:dyDescent="0.2">
      <c r="A69" s="3" t="s">
        <v>95</v>
      </c>
      <c r="B69" s="38" t="s">
        <v>288</v>
      </c>
      <c r="C69" s="3" t="s">
        <v>1335</v>
      </c>
      <c r="D69" s="3" t="s">
        <v>455</v>
      </c>
      <c r="E69" s="3">
        <v>2361</v>
      </c>
      <c r="F69" s="18">
        <v>0.90118740032553402</v>
      </c>
      <c r="G69" s="17">
        <v>2.10183446235752</v>
      </c>
      <c r="H69" s="3">
        <v>6.9190346379784305E-5</v>
      </c>
    </row>
    <row r="70" spans="1:8" x14ac:dyDescent="0.2">
      <c r="A70" s="3" t="s">
        <v>262</v>
      </c>
      <c r="B70" s="38" t="s">
        <v>290</v>
      </c>
      <c r="C70" s="3" t="s">
        <v>1336</v>
      </c>
      <c r="D70" s="3" t="s">
        <v>398</v>
      </c>
      <c r="E70" s="3">
        <v>4100</v>
      </c>
      <c r="F70" s="18">
        <v>0.88021911225088201</v>
      </c>
      <c r="G70" s="17">
        <v>-1.81944115114461</v>
      </c>
      <c r="H70" s="3">
        <v>9.2E-40</v>
      </c>
    </row>
    <row r="71" spans="1:8" x14ac:dyDescent="0.2">
      <c r="A71" s="3" t="s">
        <v>262</v>
      </c>
      <c r="B71" s="38" t="s">
        <v>290</v>
      </c>
      <c r="C71" s="3" t="s">
        <v>1336</v>
      </c>
      <c r="D71" s="3" t="s">
        <v>457</v>
      </c>
      <c r="E71" s="3">
        <v>4100</v>
      </c>
      <c r="F71" s="18">
        <v>0.87563420273570802</v>
      </c>
      <c r="G71" s="17">
        <v>-0.90985029574330201</v>
      </c>
      <c r="H71" s="3">
        <v>3.3799999999999998E-7</v>
      </c>
    </row>
    <row r="72" spans="1:8" x14ac:dyDescent="0.2">
      <c r="A72" s="3" t="s">
        <v>750</v>
      </c>
      <c r="B72" s="38" t="s">
        <v>751</v>
      </c>
      <c r="C72" s="3" t="s">
        <v>1336</v>
      </c>
      <c r="D72" s="3" t="s">
        <v>386</v>
      </c>
      <c r="E72" s="3">
        <v>2740</v>
      </c>
      <c r="F72" s="18">
        <v>0.87231644764665095</v>
      </c>
      <c r="G72" s="17">
        <v>7.4954634796526795E-2</v>
      </c>
      <c r="H72" s="3">
        <v>1.3999999999999999E-9</v>
      </c>
    </row>
    <row r="73" spans="1:8" x14ac:dyDescent="0.2">
      <c r="A73" s="3" t="s">
        <v>241</v>
      </c>
      <c r="B73" s="38" t="s">
        <v>359</v>
      </c>
      <c r="C73" s="3" t="s">
        <v>1336</v>
      </c>
      <c r="D73" s="3" t="s">
        <v>627</v>
      </c>
      <c r="E73" s="3">
        <v>8553</v>
      </c>
      <c r="F73" s="18">
        <v>0.86733122973550603</v>
      </c>
      <c r="G73" s="17">
        <v>3.7274144143824799</v>
      </c>
      <c r="H73" s="3">
        <v>2.05E-11</v>
      </c>
    </row>
    <row r="74" spans="1:8" x14ac:dyDescent="0.2">
      <c r="A74" s="3" t="s">
        <v>262</v>
      </c>
      <c r="B74" s="38" t="s">
        <v>290</v>
      </c>
      <c r="C74" s="3" t="s">
        <v>1336</v>
      </c>
      <c r="D74" s="3" t="s">
        <v>458</v>
      </c>
      <c r="E74" s="3">
        <v>4100</v>
      </c>
      <c r="F74" s="18">
        <v>0.86482561338775199</v>
      </c>
      <c r="G74" s="17">
        <v>-0.86082803955687504</v>
      </c>
      <c r="H74" s="3">
        <v>2.0400000000000001E-5</v>
      </c>
    </row>
    <row r="75" spans="1:8" x14ac:dyDescent="0.2">
      <c r="A75" s="3" t="s">
        <v>262</v>
      </c>
      <c r="B75" s="38" t="s">
        <v>290</v>
      </c>
      <c r="C75" s="3" t="s">
        <v>1336</v>
      </c>
      <c r="D75" s="3" t="s">
        <v>460</v>
      </c>
      <c r="E75" s="3">
        <v>4100</v>
      </c>
      <c r="F75" s="18">
        <v>0.84702268676374903</v>
      </c>
      <c r="G75" s="17">
        <v>-2.77624486789697</v>
      </c>
      <c r="H75" s="3">
        <v>1.65E-4</v>
      </c>
    </row>
    <row r="76" spans="1:8" x14ac:dyDescent="0.2">
      <c r="A76" s="3" t="s">
        <v>262</v>
      </c>
      <c r="B76" s="38" t="s">
        <v>290</v>
      </c>
      <c r="C76" s="3" t="s">
        <v>1336</v>
      </c>
      <c r="D76" s="3" t="s">
        <v>399</v>
      </c>
      <c r="E76" s="3">
        <v>4100</v>
      </c>
      <c r="F76" s="18">
        <v>0.84281360516410997</v>
      </c>
      <c r="G76" s="17">
        <v>-0.42617424141466098</v>
      </c>
      <c r="H76" s="3">
        <v>1.3999999999999999E-6</v>
      </c>
    </row>
    <row r="77" spans="1:8" x14ac:dyDescent="0.2">
      <c r="A77" s="3" t="s">
        <v>91</v>
      </c>
      <c r="B77" s="38" t="s">
        <v>345</v>
      </c>
      <c r="C77" s="3" t="s">
        <v>1335</v>
      </c>
      <c r="D77" s="3" t="s">
        <v>441</v>
      </c>
      <c r="E77" s="3">
        <v>2915</v>
      </c>
      <c r="F77" s="18">
        <v>0.83717382837492205</v>
      </c>
      <c r="G77" s="17">
        <v>-0.81018857102669795</v>
      </c>
      <c r="H77" s="3">
        <v>4.7700000000000001E-5</v>
      </c>
    </row>
    <row r="78" spans="1:8" x14ac:dyDescent="0.2">
      <c r="A78" s="3" t="s">
        <v>262</v>
      </c>
      <c r="B78" s="38" t="s">
        <v>290</v>
      </c>
      <c r="C78" s="3" t="s">
        <v>1336</v>
      </c>
      <c r="D78" s="3" t="s">
        <v>461</v>
      </c>
      <c r="E78" s="3">
        <v>4100</v>
      </c>
      <c r="F78" s="18">
        <v>0.83143706788807603</v>
      </c>
      <c r="G78" s="17">
        <v>-0.52599522887606998</v>
      </c>
      <c r="H78" s="3">
        <v>1.11E-5</v>
      </c>
    </row>
    <row r="79" spans="1:8" x14ac:dyDescent="0.2">
      <c r="A79" s="3" t="s">
        <v>91</v>
      </c>
      <c r="B79" s="38" t="s">
        <v>345</v>
      </c>
      <c r="C79" s="3" t="s">
        <v>1335</v>
      </c>
      <c r="D79" s="3" t="s">
        <v>462</v>
      </c>
      <c r="E79" s="3">
        <v>2915</v>
      </c>
      <c r="F79" s="18">
        <v>0.82467309477361495</v>
      </c>
      <c r="G79" s="17">
        <v>-2.1995608352887999</v>
      </c>
      <c r="H79" s="3">
        <v>7.7299999999999995E-5</v>
      </c>
    </row>
    <row r="80" spans="1:8" x14ac:dyDescent="0.2">
      <c r="A80" s="3" t="s">
        <v>262</v>
      </c>
      <c r="B80" s="38" t="s">
        <v>290</v>
      </c>
      <c r="C80" s="3" t="s">
        <v>1336</v>
      </c>
      <c r="D80" s="3" t="s">
        <v>463</v>
      </c>
      <c r="E80" s="3">
        <v>4100</v>
      </c>
      <c r="F80" s="18">
        <v>0.819264205790041</v>
      </c>
      <c r="G80" s="17">
        <v>-0.47419492771284399</v>
      </c>
      <c r="H80" s="3">
        <v>5.3999999999999998E-5</v>
      </c>
    </row>
    <row r="81" spans="1:8" x14ac:dyDescent="0.2">
      <c r="A81" s="3" t="s">
        <v>262</v>
      </c>
      <c r="B81" s="38" t="s">
        <v>290</v>
      </c>
      <c r="C81" s="3" t="s">
        <v>1336</v>
      </c>
      <c r="D81" s="3" t="s">
        <v>464</v>
      </c>
      <c r="E81" s="3">
        <v>4100</v>
      </c>
      <c r="F81" s="18">
        <v>0.80670574221707703</v>
      </c>
      <c r="G81" s="17">
        <v>-0.51917602072272895</v>
      </c>
      <c r="H81" s="3">
        <v>6.3799999999999999E-6</v>
      </c>
    </row>
    <row r="82" spans="1:8" x14ac:dyDescent="0.2">
      <c r="A82" s="3" t="s">
        <v>752</v>
      </c>
      <c r="B82" s="38" t="s">
        <v>772</v>
      </c>
      <c r="C82" s="3" t="s">
        <v>1336</v>
      </c>
      <c r="D82" s="3" t="s">
        <v>444</v>
      </c>
      <c r="E82" s="3">
        <v>3224</v>
      </c>
      <c r="F82" s="18">
        <v>0.800988379884088</v>
      </c>
      <c r="G82" s="17">
        <v>-0.230966471476305</v>
      </c>
      <c r="H82" s="3">
        <v>3.5E-4</v>
      </c>
    </row>
    <row r="83" spans="1:8" x14ac:dyDescent="0.2">
      <c r="A83" s="3" t="s">
        <v>262</v>
      </c>
      <c r="B83" s="38" t="s">
        <v>290</v>
      </c>
      <c r="C83" s="3" t="s">
        <v>1336</v>
      </c>
      <c r="D83" s="3" t="s">
        <v>617</v>
      </c>
      <c r="E83" s="3">
        <v>4100</v>
      </c>
      <c r="F83" s="18">
        <v>0.77761319497468895</v>
      </c>
      <c r="G83" s="17">
        <v>-0.48560566104125102</v>
      </c>
      <c r="H83" s="3">
        <v>6.4499999999999996E-5</v>
      </c>
    </row>
    <row r="84" spans="1:8" x14ac:dyDescent="0.2">
      <c r="A84" s="3" t="s">
        <v>752</v>
      </c>
      <c r="B84" s="38" t="s">
        <v>772</v>
      </c>
      <c r="C84" s="3" t="s">
        <v>1336</v>
      </c>
      <c r="D84" s="3" t="s">
        <v>1096</v>
      </c>
      <c r="E84" s="3">
        <v>3224</v>
      </c>
      <c r="F84" s="18">
        <v>0.76930311508139004</v>
      </c>
      <c r="G84" s="17">
        <v>2.1263210675438202</v>
      </c>
      <c r="H84" s="3">
        <v>1.47E-4</v>
      </c>
    </row>
    <row r="85" spans="1:8" x14ac:dyDescent="0.2">
      <c r="A85" s="3" t="s">
        <v>284</v>
      </c>
      <c r="B85" s="38" t="s">
        <v>292</v>
      </c>
      <c r="C85" s="3" t="s">
        <v>1336</v>
      </c>
      <c r="D85" s="3" t="s">
        <v>626</v>
      </c>
      <c r="E85" s="3">
        <v>4002</v>
      </c>
      <c r="F85" s="18">
        <v>0.76672503391201996</v>
      </c>
      <c r="G85" s="17">
        <v>-0.68985007856780101</v>
      </c>
      <c r="H85" s="3">
        <v>4.9299999999999999E-5</v>
      </c>
    </row>
    <row r="86" spans="1:8" x14ac:dyDescent="0.2">
      <c r="A86" s="3" t="s">
        <v>752</v>
      </c>
      <c r="B86" s="38" t="s">
        <v>772</v>
      </c>
      <c r="C86" s="3" t="s">
        <v>1336</v>
      </c>
      <c r="D86" s="3" t="s">
        <v>443</v>
      </c>
      <c r="E86" s="3">
        <v>3224</v>
      </c>
      <c r="F86" s="18">
        <v>0.76244346100903904</v>
      </c>
      <c r="G86" s="17">
        <v>-0.230127693436397</v>
      </c>
      <c r="H86" s="3">
        <v>3.48E-4</v>
      </c>
    </row>
    <row r="87" spans="1:8" x14ac:dyDescent="0.2">
      <c r="A87" s="3" t="s">
        <v>91</v>
      </c>
      <c r="B87" s="38" t="s">
        <v>345</v>
      </c>
      <c r="C87" s="3" t="s">
        <v>1335</v>
      </c>
      <c r="D87" s="3" t="s">
        <v>400</v>
      </c>
      <c r="E87" s="3">
        <v>2915</v>
      </c>
      <c r="F87" s="18">
        <v>0.756659350148987</v>
      </c>
      <c r="G87" s="17">
        <v>2.1521857264447702E-2</v>
      </c>
      <c r="H87" s="3">
        <v>3.4000000000000001E-6</v>
      </c>
    </row>
    <row r="88" spans="1:8" x14ac:dyDescent="0.2">
      <c r="A88" s="3" t="s">
        <v>752</v>
      </c>
      <c r="B88" s="38" t="s">
        <v>772</v>
      </c>
      <c r="C88" s="3" t="s">
        <v>1336</v>
      </c>
      <c r="D88" s="3" t="s">
        <v>399</v>
      </c>
      <c r="E88" s="3">
        <v>3224</v>
      </c>
      <c r="F88" s="18">
        <v>0.75174649900778001</v>
      </c>
      <c r="G88" s="17">
        <v>0.240093082098602</v>
      </c>
      <c r="H88" s="3">
        <v>4.8999999999999998E-4</v>
      </c>
    </row>
    <row r="89" spans="1:8" x14ac:dyDescent="0.2">
      <c r="A89" s="3" t="s">
        <v>752</v>
      </c>
      <c r="B89" s="38" t="s">
        <v>772</v>
      </c>
      <c r="C89" s="3" t="s">
        <v>1336</v>
      </c>
      <c r="D89" s="3" t="s">
        <v>1095</v>
      </c>
      <c r="E89" s="3">
        <v>3224</v>
      </c>
      <c r="F89" s="18">
        <v>0.75013719864363404</v>
      </c>
      <c r="G89" s="17">
        <v>1.6158677744093599</v>
      </c>
      <c r="H89" s="3">
        <v>1.45E-4</v>
      </c>
    </row>
    <row r="90" spans="1:8" x14ac:dyDescent="0.2">
      <c r="A90" s="3" t="s">
        <v>262</v>
      </c>
      <c r="B90" s="38" t="s">
        <v>290</v>
      </c>
      <c r="C90" s="3" t="s">
        <v>1336</v>
      </c>
      <c r="D90" s="3" t="s">
        <v>619</v>
      </c>
      <c r="E90" s="3">
        <v>4100</v>
      </c>
      <c r="F90" s="18">
        <v>0.74723366952522197</v>
      </c>
      <c r="G90" s="17">
        <v>-1.9753605873286999</v>
      </c>
      <c r="H90" s="3">
        <v>1.1E-4</v>
      </c>
    </row>
    <row r="91" spans="1:8" x14ac:dyDescent="0.2">
      <c r="A91" s="3" t="s">
        <v>278</v>
      </c>
      <c r="B91" s="38" t="s">
        <v>291</v>
      </c>
      <c r="C91" s="3" t="s">
        <v>1336</v>
      </c>
      <c r="D91" s="3" t="s">
        <v>618</v>
      </c>
      <c r="E91" s="3">
        <v>3698</v>
      </c>
      <c r="F91" s="18">
        <v>0.73241172206945904</v>
      </c>
      <c r="G91" s="17">
        <v>0.41186107273752898</v>
      </c>
      <c r="H91" s="3">
        <v>7.1300000000000003E-6</v>
      </c>
    </row>
    <row r="92" spans="1:8" x14ac:dyDescent="0.2">
      <c r="A92" s="3" t="s">
        <v>262</v>
      </c>
      <c r="B92" s="38" t="s">
        <v>290</v>
      </c>
      <c r="C92" s="3" t="s">
        <v>1336</v>
      </c>
      <c r="D92" s="3" t="s">
        <v>620</v>
      </c>
      <c r="E92" s="3">
        <v>4100</v>
      </c>
      <c r="F92" s="18">
        <v>0.731894403007325</v>
      </c>
      <c r="G92" s="17">
        <v>-0.78774221631093699</v>
      </c>
      <c r="H92" s="3">
        <v>1.03E-4</v>
      </c>
    </row>
    <row r="93" spans="1:8" x14ac:dyDescent="0.2">
      <c r="A93" s="3" t="s">
        <v>262</v>
      </c>
      <c r="B93" s="38" t="s">
        <v>290</v>
      </c>
      <c r="C93" s="3" t="s">
        <v>1336</v>
      </c>
      <c r="D93" s="3" t="s">
        <v>621</v>
      </c>
      <c r="E93" s="3">
        <v>4100</v>
      </c>
      <c r="F93" s="18">
        <v>0.72400263521765695</v>
      </c>
      <c r="G93" s="17">
        <v>-0.75022488434197299</v>
      </c>
      <c r="H93" s="3">
        <v>1.5999999999999999E-5</v>
      </c>
    </row>
    <row r="94" spans="1:8" x14ac:dyDescent="0.2">
      <c r="A94" s="3" t="s">
        <v>77</v>
      </c>
      <c r="B94" s="38" t="s">
        <v>469</v>
      </c>
      <c r="C94" s="3" t="s">
        <v>1335</v>
      </c>
      <c r="D94" s="3" t="s">
        <v>622</v>
      </c>
      <c r="E94" s="3">
        <v>2783</v>
      </c>
      <c r="F94" s="18">
        <v>0.72079393606570097</v>
      </c>
      <c r="G94" s="17">
        <v>0.106925566343042</v>
      </c>
      <c r="H94" s="3">
        <v>5.9500000000000003E-5</v>
      </c>
    </row>
    <row r="95" spans="1:8" x14ac:dyDescent="0.2">
      <c r="A95" s="3" t="s">
        <v>69</v>
      </c>
      <c r="B95" s="38" t="s">
        <v>289</v>
      </c>
      <c r="C95" s="3" t="s">
        <v>1336</v>
      </c>
      <c r="D95" s="3" t="s">
        <v>401</v>
      </c>
      <c r="E95" s="3">
        <v>3976</v>
      </c>
      <c r="F95" s="18">
        <v>0.72004385577938301</v>
      </c>
      <c r="G95" s="17">
        <v>5.8274537124020601E-2</v>
      </c>
      <c r="H95" s="3">
        <v>5.8000000000000004E-6</v>
      </c>
    </row>
    <row r="96" spans="1:8" x14ac:dyDescent="0.2">
      <c r="A96" s="3" t="s">
        <v>262</v>
      </c>
      <c r="B96" s="38" t="s">
        <v>290</v>
      </c>
      <c r="C96" s="3" t="s">
        <v>1336</v>
      </c>
      <c r="D96" s="3" t="s">
        <v>623</v>
      </c>
      <c r="E96" s="3">
        <v>4100</v>
      </c>
      <c r="F96" s="18">
        <v>0.69845670481082101</v>
      </c>
      <c r="G96" s="17">
        <v>-1.30951792562278</v>
      </c>
      <c r="H96" s="3">
        <v>3.2400000000000001E-4</v>
      </c>
    </row>
    <row r="97" spans="1:8" x14ac:dyDescent="0.2">
      <c r="A97" s="3" t="s">
        <v>750</v>
      </c>
      <c r="B97" s="38" t="s">
        <v>751</v>
      </c>
      <c r="C97" s="3" t="s">
        <v>1336</v>
      </c>
      <c r="D97" s="3" t="s">
        <v>389</v>
      </c>
      <c r="E97" s="3">
        <v>2740</v>
      </c>
      <c r="F97" s="18">
        <v>0.68279469520725899</v>
      </c>
      <c r="G97" s="17">
        <v>-1.7975314154475099</v>
      </c>
      <c r="H97" s="3">
        <v>5.4000000000000002E-7</v>
      </c>
    </row>
    <row r="98" spans="1:8" x14ac:dyDescent="0.2">
      <c r="A98" s="3" t="s">
        <v>91</v>
      </c>
      <c r="B98" s="38" t="s">
        <v>345</v>
      </c>
      <c r="C98" s="3" t="s">
        <v>1335</v>
      </c>
      <c r="D98" s="3" t="s">
        <v>451</v>
      </c>
      <c r="E98" s="3">
        <v>2915</v>
      </c>
      <c r="F98" s="18">
        <v>0.673183472074524</v>
      </c>
      <c r="G98" s="17">
        <v>-1.0827192978456299</v>
      </c>
      <c r="H98" s="3">
        <v>9.5000000000000005E-5</v>
      </c>
    </row>
    <row r="99" spans="1:8" x14ac:dyDescent="0.2">
      <c r="A99" s="3" t="s">
        <v>749</v>
      </c>
      <c r="B99" s="38" t="s">
        <v>298</v>
      </c>
      <c r="C99" s="3" t="s">
        <v>1336</v>
      </c>
      <c r="D99" s="3" t="s">
        <v>379</v>
      </c>
      <c r="E99" s="3">
        <v>3369</v>
      </c>
      <c r="F99" s="18">
        <v>0.67169085396658701</v>
      </c>
      <c r="G99" s="17">
        <v>-0.17308989440665201</v>
      </c>
      <c r="H99" s="3">
        <v>9.1999999999999998E-7</v>
      </c>
    </row>
    <row r="100" spans="1:8" x14ac:dyDescent="0.2">
      <c r="A100" s="3" t="s">
        <v>262</v>
      </c>
      <c r="B100" s="38" t="s">
        <v>290</v>
      </c>
      <c r="C100" s="3" t="s">
        <v>1336</v>
      </c>
      <c r="D100" s="3" t="s">
        <v>624</v>
      </c>
      <c r="E100" s="3">
        <v>4100</v>
      </c>
      <c r="F100" s="18">
        <v>0.66237545292461797</v>
      </c>
      <c r="G100" s="17">
        <v>-1.8050679540202399</v>
      </c>
      <c r="H100" s="3">
        <v>1.0399999999999999E-4</v>
      </c>
    </row>
    <row r="101" spans="1:8" x14ac:dyDescent="0.2">
      <c r="A101" s="3" t="s">
        <v>750</v>
      </c>
      <c r="B101" s="38" t="s">
        <v>751</v>
      </c>
      <c r="C101" s="3" t="s">
        <v>1336</v>
      </c>
      <c r="D101" s="3" t="s">
        <v>1094</v>
      </c>
      <c r="E101" s="3">
        <v>2740</v>
      </c>
      <c r="F101" s="18">
        <v>0.65709943358042999</v>
      </c>
      <c r="G101" s="17">
        <v>-7.99382459737555</v>
      </c>
      <c r="H101" s="3">
        <v>6.69E-4</v>
      </c>
    </row>
    <row r="102" spans="1:8" x14ac:dyDescent="0.2">
      <c r="A102" s="3" t="s">
        <v>262</v>
      </c>
      <c r="B102" s="38" t="s">
        <v>290</v>
      </c>
      <c r="C102" s="3" t="s">
        <v>1336</v>
      </c>
      <c r="D102" s="3" t="s">
        <v>625</v>
      </c>
      <c r="E102" s="3">
        <v>4100</v>
      </c>
      <c r="F102" s="18">
        <v>0.65652595615191001</v>
      </c>
      <c r="G102" s="17">
        <v>-0.61433791172007202</v>
      </c>
      <c r="H102" s="3">
        <v>2.13E-4</v>
      </c>
    </row>
    <row r="103" spans="1:8" x14ac:dyDescent="0.2">
      <c r="A103" s="3" t="s">
        <v>752</v>
      </c>
      <c r="B103" s="38" t="s">
        <v>772</v>
      </c>
      <c r="C103" s="3" t="s">
        <v>1336</v>
      </c>
      <c r="D103" s="3" t="s">
        <v>445</v>
      </c>
      <c r="E103" s="3">
        <v>3224</v>
      </c>
      <c r="F103" s="18">
        <v>0.65057767303654501</v>
      </c>
      <c r="G103" s="17">
        <v>-0.24595362439259799</v>
      </c>
      <c r="H103" s="3">
        <v>2.5799999999999998E-4</v>
      </c>
    </row>
    <row r="104" spans="1:8" x14ac:dyDescent="0.2">
      <c r="A104" s="3" t="s">
        <v>241</v>
      </c>
      <c r="B104" s="38" t="s">
        <v>359</v>
      </c>
      <c r="C104" s="3" t="s">
        <v>1336</v>
      </c>
      <c r="D104" s="3" t="s">
        <v>643</v>
      </c>
      <c r="E104" s="3">
        <v>8553</v>
      </c>
      <c r="F104" s="18">
        <v>0.63721459613119702</v>
      </c>
      <c r="G104" s="17">
        <v>1.32786187156569</v>
      </c>
      <c r="H104" s="3">
        <v>5.9100000000000002E-6</v>
      </c>
    </row>
    <row r="105" spans="1:8" x14ac:dyDescent="0.2">
      <c r="A105" s="3" t="s">
        <v>744</v>
      </c>
      <c r="B105" s="38" t="s">
        <v>745</v>
      </c>
      <c r="C105" s="3" t="s">
        <v>1336</v>
      </c>
      <c r="D105" s="3" t="s">
        <v>1093</v>
      </c>
      <c r="E105" s="3">
        <v>2047</v>
      </c>
      <c r="F105" s="18">
        <v>0.601245848151714</v>
      </c>
      <c r="G105" s="17">
        <v>3.4823806103075299</v>
      </c>
      <c r="H105" s="3">
        <v>5.8699999999999997E-5</v>
      </c>
    </row>
    <row r="106" spans="1:8" x14ac:dyDescent="0.2">
      <c r="A106" s="3" t="s">
        <v>95</v>
      </c>
      <c r="B106" s="38" t="s">
        <v>288</v>
      </c>
      <c r="C106" s="3" t="s">
        <v>1335</v>
      </c>
      <c r="D106" s="3" t="s">
        <v>628</v>
      </c>
      <c r="E106" s="3">
        <v>2361</v>
      </c>
      <c r="F106" s="18">
        <v>0.57025681357924696</v>
      </c>
      <c r="G106" s="17">
        <v>-1.29406936291074</v>
      </c>
      <c r="H106" s="3">
        <v>4.4499999999999997E-4</v>
      </c>
    </row>
    <row r="107" spans="1:8" x14ac:dyDescent="0.2">
      <c r="A107" s="3" t="s">
        <v>91</v>
      </c>
      <c r="B107" s="38" t="s">
        <v>345</v>
      </c>
      <c r="C107" s="3" t="s">
        <v>1335</v>
      </c>
      <c r="D107" s="3" t="s">
        <v>629</v>
      </c>
      <c r="E107" s="3">
        <v>2915</v>
      </c>
      <c r="F107" s="18">
        <v>0.55352061902160099</v>
      </c>
      <c r="G107" s="17">
        <v>0.64418304885516697</v>
      </c>
      <c r="H107" s="3">
        <v>7.7899999999999996E-5</v>
      </c>
    </row>
    <row r="108" spans="1:8" x14ac:dyDescent="0.2">
      <c r="A108" s="3" t="s">
        <v>262</v>
      </c>
      <c r="B108" s="38" t="s">
        <v>290</v>
      </c>
      <c r="C108" s="3" t="s">
        <v>1336</v>
      </c>
      <c r="D108" s="3" t="s">
        <v>630</v>
      </c>
      <c r="E108" s="3">
        <v>4100</v>
      </c>
      <c r="F108" s="18">
        <v>0.54216156691565298</v>
      </c>
      <c r="G108" s="17">
        <v>-0.48676082783393698</v>
      </c>
      <c r="H108" s="3">
        <v>3.2199999999999997E-5</v>
      </c>
    </row>
    <row r="109" spans="1:8" x14ac:dyDescent="0.2">
      <c r="A109" s="3" t="s">
        <v>284</v>
      </c>
      <c r="B109" s="38" t="s">
        <v>292</v>
      </c>
      <c r="C109" s="3" t="s">
        <v>1336</v>
      </c>
      <c r="D109" s="3" t="s">
        <v>402</v>
      </c>
      <c r="E109" s="3">
        <v>4002</v>
      </c>
      <c r="F109" s="18">
        <v>0.53725537704434101</v>
      </c>
      <c r="G109" s="17">
        <v>-0.312484410961893</v>
      </c>
      <c r="H109" s="3">
        <v>5.8E-4</v>
      </c>
    </row>
    <row r="110" spans="1:8" x14ac:dyDescent="0.2">
      <c r="A110" s="3" t="s">
        <v>77</v>
      </c>
      <c r="B110" s="38" t="s">
        <v>469</v>
      </c>
      <c r="C110" s="3" t="s">
        <v>1335</v>
      </c>
      <c r="D110" s="3" t="s">
        <v>392</v>
      </c>
      <c r="E110" s="3">
        <v>2782</v>
      </c>
      <c r="F110" s="18">
        <v>0.52919192050738995</v>
      </c>
      <c r="G110" s="17">
        <v>2.8790550161812301E-2</v>
      </c>
      <c r="H110" s="3">
        <v>2.1999999999999999E-15</v>
      </c>
    </row>
    <row r="111" spans="1:8" x14ac:dyDescent="0.2">
      <c r="A111" s="3" t="s">
        <v>91</v>
      </c>
      <c r="B111" s="38" t="s">
        <v>345</v>
      </c>
      <c r="C111" s="3" t="s">
        <v>1335</v>
      </c>
      <c r="D111" s="3" t="s">
        <v>388</v>
      </c>
      <c r="E111" s="3">
        <v>2915</v>
      </c>
      <c r="F111" s="18">
        <v>0.52449927022972997</v>
      </c>
      <c r="G111" s="17">
        <v>-0.40597756767494902</v>
      </c>
      <c r="H111" s="3">
        <v>1.1000000000000001E-6</v>
      </c>
    </row>
    <row r="112" spans="1:8" x14ac:dyDescent="0.2">
      <c r="A112" s="3" t="s">
        <v>262</v>
      </c>
      <c r="B112" s="38" t="s">
        <v>290</v>
      </c>
      <c r="C112" s="3" t="s">
        <v>1336</v>
      </c>
      <c r="D112" s="3" t="s">
        <v>633</v>
      </c>
      <c r="E112" s="3">
        <v>4100</v>
      </c>
      <c r="F112" s="18">
        <v>0.52252649500662796</v>
      </c>
      <c r="G112" s="17">
        <v>0.92135447057794395</v>
      </c>
      <c r="H112" s="3">
        <v>4.3100000000000001E-4</v>
      </c>
    </row>
    <row r="113" spans="1:8" x14ac:dyDescent="0.2">
      <c r="A113" s="3" t="s">
        <v>262</v>
      </c>
      <c r="B113" s="38" t="s">
        <v>290</v>
      </c>
      <c r="C113" s="3" t="s">
        <v>1336</v>
      </c>
      <c r="D113" s="3" t="s">
        <v>631</v>
      </c>
      <c r="E113" s="3">
        <v>4100</v>
      </c>
      <c r="F113" s="18">
        <v>0.518579099707975</v>
      </c>
      <c r="G113" s="17">
        <v>-0.54141074140824397</v>
      </c>
      <c r="H113" s="3">
        <v>1.16E-4</v>
      </c>
    </row>
    <row r="114" spans="1:8" x14ac:dyDescent="0.2">
      <c r="A114" s="3" t="s">
        <v>77</v>
      </c>
      <c r="B114" s="38" t="s">
        <v>469</v>
      </c>
      <c r="C114" s="3" t="s">
        <v>1335</v>
      </c>
      <c r="D114" s="3" t="s">
        <v>635</v>
      </c>
      <c r="E114" s="3">
        <v>2783</v>
      </c>
      <c r="F114" s="18">
        <v>0.51693544909317302</v>
      </c>
      <c r="G114" s="17">
        <v>0.18899676375404501</v>
      </c>
      <c r="H114" s="3">
        <v>2.2900000000000001E-4</v>
      </c>
    </row>
    <row r="115" spans="1:8" x14ac:dyDescent="0.2">
      <c r="A115" s="3" t="s">
        <v>262</v>
      </c>
      <c r="B115" s="38" t="s">
        <v>290</v>
      </c>
      <c r="C115" s="3" t="s">
        <v>1336</v>
      </c>
      <c r="D115" s="3" t="s">
        <v>636</v>
      </c>
      <c r="E115" s="3">
        <v>4100</v>
      </c>
      <c r="F115" s="18">
        <v>0.50798813950177202</v>
      </c>
      <c r="G115" s="17">
        <v>0.89748502101320304</v>
      </c>
      <c r="H115" s="3">
        <v>1.4300000000000001E-4</v>
      </c>
    </row>
    <row r="116" spans="1:8" x14ac:dyDescent="0.2">
      <c r="A116" s="3" t="s">
        <v>262</v>
      </c>
      <c r="B116" s="38" t="s">
        <v>290</v>
      </c>
      <c r="C116" s="3" t="s">
        <v>1336</v>
      </c>
      <c r="D116" s="3" t="s">
        <v>634</v>
      </c>
      <c r="E116" s="3">
        <v>4100</v>
      </c>
      <c r="F116" s="18">
        <v>0.50755556619742503</v>
      </c>
      <c r="G116" s="17">
        <v>-1.5537988961161899</v>
      </c>
      <c r="H116" s="3">
        <v>8.9800000000000004E-4</v>
      </c>
    </row>
    <row r="117" spans="1:8" x14ac:dyDescent="0.2">
      <c r="A117" s="3" t="s">
        <v>278</v>
      </c>
      <c r="B117" s="38" t="s">
        <v>291</v>
      </c>
      <c r="C117" s="3" t="s">
        <v>1336</v>
      </c>
      <c r="D117" s="3" t="s">
        <v>390</v>
      </c>
      <c r="E117" s="3">
        <v>3697</v>
      </c>
      <c r="F117" s="18">
        <v>0.50722671620155502</v>
      </c>
      <c r="G117" s="17">
        <v>2.9351333627761198</v>
      </c>
      <c r="H117" s="3">
        <v>4.2999999999999999E-4</v>
      </c>
    </row>
    <row r="118" spans="1:8" x14ac:dyDescent="0.2">
      <c r="A118" s="3" t="s">
        <v>262</v>
      </c>
      <c r="B118" s="38" t="s">
        <v>290</v>
      </c>
      <c r="C118" s="3" t="s">
        <v>1336</v>
      </c>
      <c r="D118" s="3" t="s">
        <v>638</v>
      </c>
      <c r="E118" s="3">
        <v>4100</v>
      </c>
      <c r="F118" s="18">
        <v>0.50493242159176599</v>
      </c>
      <c r="G118" s="17">
        <v>-0.72860315872401804</v>
      </c>
      <c r="H118" s="3">
        <v>5.7599999999999997E-7</v>
      </c>
    </row>
    <row r="119" spans="1:8" x14ac:dyDescent="0.2">
      <c r="A119" s="3" t="s">
        <v>241</v>
      </c>
      <c r="B119" s="38" t="s">
        <v>359</v>
      </c>
      <c r="C119" s="3" t="s">
        <v>1336</v>
      </c>
      <c r="D119" s="3" t="s">
        <v>649</v>
      </c>
      <c r="E119" s="3">
        <v>8553</v>
      </c>
      <c r="F119" s="18">
        <v>0.49833925493961401</v>
      </c>
      <c r="G119" s="17">
        <v>3.1385363728315201</v>
      </c>
      <c r="H119" s="3">
        <v>3.4900000000000003E-4</v>
      </c>
    </row>
    <row r="120" spans="1:8" x14ac:dyDescent="0.2">
      <c r="A120" s="3" t="s">
        <v>262</v>
      </c>
      <c r="B120" s="38" t="s">
        <v>290</v>
      </c>
      <c r="C120" s="3" t="s">
        <v>1336</v>
      </c>
      <c r="D120" s="3" t="s">
        <v>637</v>
      </c>
      <c r="E120" s="3">
        <v>4100</v>
      </c>
      <c r="F120" s="18">
        <v>0.49828949326792199</v>
      </c>
      <c r="G120" s="17">
        <v>-0.36302579102006999</v>
      </c>
      <c r="H120" s="3">
        <v>1.2999999999999999E-4</v>
      </c>
    </row>
    <row r="121" spans="1:8" x14ac:dyDescent="0.2">
      <c r="A121" s="3" t="s">
        <v>241</v>
      </c>
      <c r="B121" s="38" t="s">
        <v>359</v>
      </c>
      <c r="C121" s="3" t="s">
        <v>1336</v>
      </c>
      <c r="D121" s="3" t="s">
        <v>384</v>
      </c>
      <c r="E121" s="3">
        <v>8549</v>
      </c>
      <c r="F121" s="18">
        <v>0.49609815393519802</v>
      </c>
      <c r="G121" s="17">
        <v>0.10013915989701699</v>
      </c>
      <c r="H121" s="3">
        <v>2.7E-8</v>
      </c>
    </row>
    <row r="122" spans="1:8" x14ac:dyDescent="0.2">
      <c r="A122" s="3" t="s">
        <v>241</v>
      </c>
      <c r="B122" s="38" t="s">
        <v>359</v>
      </c>
      <c r="C122" s="3" t="s">
        <v>1336</v>
      </c>
      <c r="D122" s="3" t="s">
        <v>646</v>
      </c>
      <c r="E122" s="3">
        <v>8553</v>
      </c>
      <c r="F122" s="18">
        <v>0.47911777677249201</v>
      </c>
      <c r="G122" s="17">
        <v>5.0328692260215897</v>
      </c>
      <c r="H122" s="3">
        <v>1.18E-4</v>
      </c>
    </row>
    <row r="123" spans="1:8" x14ac:dyDescent="0.2">
      <c r="A123" s="3" t="s">
        <v>77</v>
      </c>
      <c r="B123" s="38" t="s">
        <v>469</v>
      </c>
      <c r="C123" s="3" t="s">
        <v>1335</v>
      </c>
      <c r="D123" s="3" t="s">
        <v>641</v>
      </c>
      <c r="E123" s="3">
        <v>2783</v>
      </c>
      <c r="F123" s="18">
        <v>0.46752602465870802</v>
      </c>
      <c r="G123" s="17">
        <v>0.19417475728155301</v>
      </c>
      <c r="H123" s="3">
        <v>5.0199999999999995E-4</v>
      </c>
    </row>
    <row r="124" spans="1:8" x14ac:dyDescent="0.2">
      <c r="A124" s="3" t="s">
        <v>262</v>
      </c>
      <c r="B124" s="38" t="s">
        <v>290</v>
      </c>
      <c r="C124" s="3" t="s">
        <v>1336</v>
      </c>
      <c r="D124" s="3" t="s">
        <v>640</v>
      </c>
      <c r="E124" s="3">
        <v>4100</v>
      </c>
      <c r="F124" s="18">
        <v>0.46554805930479798</v>
      </c>
      <c r="G124" s="17">
        <v>0.33789676499754301</v>
      </c>
      <c r="H124" s="3">
        <v>2.5099999999999998E-4</v>
      </c>
    </row>
    <row r="125" spans="1:8" x14ac:dyDescent="0.2">
      <c r="A125" s="3" t="s">
        <v>749</v>
      </c>
      <c r="B125" s="38" t="s">
        <v>298</v>
      </c>
      <c r="C125" s="3" t="s">
        <v>1336</v>
      </c>
      <c r="D125" s="3" t="s">
        <v>1092</v>
      </c>
      <c r="E125" s="3">
        <v>3369</v>
      </c>
      <c r="F125" s="18">
        <v>0.46422084372237798</v>
      </c>
      <c r="G125" s="17">
        <v>-1.00028143963965</v>
      </c>
      <c r="H125" s="3">
        <v>4.8299999999999998E-4</v>
      </c>
    </row>
    <row r="126" spans="1:8" x14ac:dyDescent="0.2">
      <c r="A126" s="3" t="s">
        <v>262</v>
      </c>
      <c r="B126" s="38" t="s">
        <v>290</v>
      </c>
      <c r="C126" s="3" t="s">
        <v>1336</v>
      </c>
      <c r="D126" s="3" t="s">
        <v>639</v>
      </c>
      <c r="E126" s="3">
        <v>4100</v>
      </c>
      <c r="F126" s="18">
        <v>0.46312032096413802</v>
      </c>
      <c r="G126" s="17">
        <v>4.2009657542136196</v>
      </c>
      <c r="H126" s="3">
        <v>4.8999999999999998E-5</v>
      </c>
    </row>
    <row r="127" spans="1:8" x14ac:dyDescent="0.2">
      <c r="A127" s="3" t="s">
        <v>284</v>
      </c>
      <c r="B127" s="38" t="s">
        <v>292</v>
      </c>
      <c r="C127" s="3" t="s">
        <v>1336</v>
      </c>
      <c r="D127" s="3" t="s">
        <v>644</v>
      </c>
      <c r="E127" s="3">
        <v>4002</v>
      </c>
      <c r="F127" s="18">
        <v>0.46306487585584399</v>
      </c>
      <c r="G127" s="17">
        <v>-0.83905256651025395</v>
      </c>
      <c r="H127" s="3">
        <v>1.06E-5</v>
      </c>
    </row>
    <row r="128" spans="1:8" x14ac:dyDescent="0.2">
      <c r="A128" s="3" t="s">
        <v>284</v>
      </c>
      <c r="B128" s="38" t="s">
        <v>292</v>
      </c>
      <c r="C128" s="3" t="s">
        <v>1336</v>
      </c>
      <c r="D128" s="3" t="s">
        <v>632</v>
      </c>
      <c r="E128" s="3">
        <v>4002</v>
      </c>
      <c r="F128" s="18">
        <v>0.46141620992364302</v>
      </c>
      <c r="G128" s="17">
        <v>-0.67624199734203305</v>
      </c>
      <c r="H128" s="3">
        <v>6.9899413857465304E-4</v>
      </c>
    </row>
    <row r="129" spans="1:8" x14ac:dyDescent="0.2">
      <c r="A129" s="3" t="s">
        <v>750</v>
      </c>
      <c r="B129" s="38" t="s">
        <v>751</v>
      </c>
      <c r="C129" s="3" t="s">
        <v>1336</v>
      </c>
      <c r="D129" s="3" t="s">
        <v>1091</v>
      </c>
      <c r="E129" s="3">
        <v>2740</v>
      </c>
      <c r="F129" s="18">
        <v>0.454677608689603</v>
      </c>
      <c r="G129" s="17">
        <v>-3.6167168035658599</v>
      </c>
      <c r="H129" s="3">
        <v>6.7599999999999995E-4</v>
      </c>
    </row>
    <row r="130" spans="1:8" x14ac:dyDescent="0.2">
      <c r="A130" s="3" t="s">
        <v>69</v>
      </c>
      <c r="B130" s="38" t="s">
        <v>289</v>
      </c>
      <c r="C130" s="3" t="s">
        <v>1336</v>
      </c>
      <c r="D130" s="3" t="s">
        <v>589</v>
      </c>
      <c r="E130" s="3">
        <v>3500</v>
      </c>
      <c r="F130" s="18">
        <v>0.45371236192150699</v>
      </c>
      <c r="G130" s="17">
        <v>-0.226383843112345</v>
      </c>
      <c r="H130" s="3">
        <v>4.7919999999999999E-4</v>
      </c>
    </row>
    <row r="131" spans="1:8" x14ac:dyDescent="0.2">
      <c r="A131" s="3" t="s">
        <v>284</v>
      </c>
      <c r="B131" s="38" t="s">
        <v>292</v>
      </c>
      <c r="C131" s="3" t="s">
        <v>1336</v>
      </c>
      <c r="D131" s="3" t="s">
        <v>648</v>
      </c>
      <c r="E131" s="3">
        <v>4002</v>
      </c>
      <c r="F131" s="18">
        <v>0.44905168150601898</v>
      </c>
      <c r="G131" s="17">
        <v>1.0463883617299701</v>
      </c>
      <c r="H131" s="3">
        <v>9.7099999999999997E-4</v>
      </c>
    </row>
    <row r="132" spans="1:8" x14ac:dyDescent="0.2">
      <c r="A132" s="3" t="s">
        <v>77</v>
      </c>
      <c r="B132" s="38" t="s">
        <v>469</v>
      </c>
      <c r="C132" s="3" t="s">
        <v>1335</v>
      </c>
      <c r="D132" s="3" t="s">
        <v>401</v>
      </c>
      <c r="E132" s="3">
        <v>2782</v>
      </c>
      <c r="F132" s="18">
        <v>0.42548400450433999</v>
      </c>
      <c r="G132" s="17">
        <v>-3.9237540453074399E-2</v>
      </c>
      <c r="H132" s="3">
        <v>1.9000000000000001E-4</v>
      </c>
    </row>
    <row r="133" spans="1:8" x14ac:dyDescent="0.2">
      <c r="A133" s="3" t="s">
        <v>262</v>
      </c>
      <c r="B133" s="38" t="s">
        <v>290</v>
      </c>
      <c r="C133" s="3" t="s">
        <v>1336</v>
      </c>
      <c r="D133" s="3" t="s">
        <v>647</v>
      </c>
      <c r="E133" s="3">
        <v>4100</v>
      </c>
      <c r="F133" s="18">
        <v>0.42069398515835199</v>
      </c>
      <c r="G133" s="17">
        <v>-2.0216976407867402</v>
      </c>
      <c r="H133" s="3">
        <v>5.3499999999999999E-4</v>
      </c>
    </row>
    <row r="134" spans="1:8" x14ac:dyDescent="0.2">
      <c r="A134" s="3" t="s">
        <v>241</v>
      </c>
      <c r="B134" s="38" t="s">
        <v>359</v>
      </c>
      <c r="C134" s="3" t="s">
        <v>1336</v>
      </c>
      <c r="D134" s="3" t="s">
        <v>655</v>
      </c>
      <c r="E134" s="3">
        <v>8553</v>
      </c>
      <c r="F134" s="18">
        <v>0.40642427362287897</v>
      </c>
      <c r="G134" s="17">
        <v>6.0742288168904999</v>
      </c>
      <c r="H134" s="3">
        <v>7.25E-5</v>
      </c>
    </row>
    <row r="135" spans="1:8" x14ac:dyDescent="0.2">
      <c r="A135" s="3" t="s">
        <v>750</v>
      </c>
      <c r="B135" s="38" t="s">
        <v>751</v>
      </c>
      <c r="C135" s="3" t="s">
        <v>1336</v>
      </c>
      <c r="D135" s="3" t="s">
        <v>1090</v>
      </c>
      <c r="E135" s="3">
        <v>2740</v>
      </c>
      <c r="F135" s="18">
        <v>0.40462699027653198</v>
      </c>
      <c r="G135" s="17">
        <v>-4.8148181064798203</v>
      </c>
      <c r="H135" s="3">
        <v>1.0399999999999999E-4</v>
      </c>
    </row>
    <row r="136" spans="1:8" x14ac:dyDescent="0.2">
      <c r="A136" s="3" t="s">
        <v>91</v>
      </c>
      <c r="B136" s="38" t="s">
        <v>345</v>
      </c>
      <c r="C136" s="3" t="s">
        <v>1335</v>
      </c>
      <c r="D136" s="3" t="s">
        <v>651</v>
      </c>
      <c r="E136" s="3">
        <v>2915</v>
      </c>
      <c r="F136" s="18">
        <v>0.39533136439688599</v>
      </c>
      <c r="G136" s="17">
        <v>5.4716944296167398</v>
      </c>
      <c r="H136" s="3">
        <v>3.4400000000000001E-4</v>
      </c>
    </row>
    <row r="137" spans="1:8" x14ac:dyDescent="0.2">
      <c r="A137" s="3" t="s">
        <v>749</v>
      </c>
      <c r="B137" s="38" t="s">
        <v>298</v>
      </c>
      <c r="C137" s="3" t="s">
        <v>1336</v>
      </c>
      <c r="D137" s="3" t="s">
        <v>387</v>
      </c>
      <c r="E137" s="3">
        <v>3369</v>
      </c>
      <c r="F137" s="18">
        <v>0.38959417249108702</v>
      </c>
      <c r="G137" s="17">
        <v>-3.9385130893219697E-2</v>
      </c>
      <c r="H137" s="3">
        <v>6.8999999999999996E-8</v>
      </c>
    </row>
    <row r="138" spans="1:8" x14ac:dyDescent="0.2">
      <c r="A138" s="3" t="s">
        <v>69</v>
      </c>
      <c r="B138" s="38" t="s">
        <v>289</v>
      </c>
      <c r="C138" s="3" t="s">
        <v>1336</v>
      </c>
      <c r="D138" s="3" t="s">
        <v>650</v>
      </c>
      <c r="E138" s="3">
        <v>3976</v>
      </c>
      <c r="F138" s="18">
        <v>0.38811705502496602</v>
      </c>
      <c r="G138" s="17">
        <v>0.66632796160176599</v>
      </c>
      <c r="H138" s="3">
        <v>3.39E-4</v>
      </c>
    </row>
    <row r="139" spans="1:8" x14ac:dyDescent="0.2">
      <c r="A139" s="3" t="s">
        <v>752</v>
      </c>
      <c r="B139" s="38" t="s">
        <v>772</v>
      </c>
      <c r="C139" s="3" t="s">
        <v>1336</v>
      </c>
      <c r="D139" s="3" t="s">
        <v>1089</v>
      </c>
      <c r="E139" s="3">
        <v>3224</v>
      </c>
      <c r="F139" s="18">
        <v>0.37497629182282999</v>
      </c>
      <c r="G139" s="17">
        <v>3.0176239764827901</v>
      </c>
      <c r="H139" s="3">
        <v>5.2099999999999999E-5</v>
      </c>
    </row>
    <row r="140" spans="1:8" x14ac:dyDescent="0.2">
      <c r="A140" s="3" t="s">
        <v>91</v>
      </c>
      <c r="B140" s="38" t="s">
        <v>345</v>
      </c>
      <c r="C140" s="3" t="s">
        <v>1335</v>
      </c>
      <c r="D140" s="3" t="s">
        <v>654</v>
      </c>
      <c r="E140" s="3">
        <v>2915</v>
      </c>
      <c r="F140" s="18">
        <v>0.37130890834963598</v>
      </c>
      <c r="G140" s="17">
        <v>-3.7799498423903701</v>
      </c>
      <c r="H140" s="3">
        <v>4.3899999999999999E-4</v>
      </c>
    </row>
    <row r="141" spans="1:8" x14ac:dyDescent="0.2">
      <c r="A141" s="3" t="s">
        <v>91</v>
      </c>
      <c r="B141" s="38" t="s">
        <v>345</v>
      </c>
      <c r="C141" s="3" t="s">
        <v>1335</v>
      </c>
      <c r="D141" s="3" t="s">
        <v>658</v>
      </c>
      <c r="E141" s="3">
        <v>2915</v>
      </c>
      <c r="F141" s="18">
        <v>0.363784292527219</v>
      </c>
      <c r="G141" s="17">
        <v>4.9769404507167998</v>
      </c>
      <c r="H141" s="3">
        <v>7.86E-5</v>
      </c>
    </row>
    <row r="142" spans="1:8" x14ac:dyDescent="0.2">
      <c r="A142" s="3" t="s">
        <v>91</v>
      </c>
      <c r="B142" s="38" t="s">
        <v>345</v>
      </c>
      <c r="C142" s="3" t="s">
        <v>1335</v>
      </c>
      <c r="D142" s="3" t="s">
        <v>659</v>
      </c>
      <c r="E142" s="3">
        <v>2915</v>
      </c>
      <c r="F142" s="18">
        <v>0.36327492559083702</v>
      </c>
      <c r="G142" s="17">
        <v>-0.45672747594872498</v>
      </c>
      <c r="H142" s="3">
        <v>2.05E-4</v>
      </c>
    </row>
    <row r="143" spans="1:8" x14ac:dyDescent="0.2">
      <c r="A143" s="3" t="s">
        <v>262</v>
      </c>
      <c r="B143" s="38" t="s">
        <v>290</v>
      </c>
      <c r="C143" s="3" t="s">
        <v>1336</v>
      </c>
      <c r="D143" s="3" t="s">
        <v>656</v>
      </c>
      <c r="E143" s="3">
        <v>4100</v>
      </c>
      <c r="F143" s="18">
        <v>0.36223049223914</v>
      </c>
      <c r="G143" s="17">
        <v>1.64778872397194</v>
      </c>
      <c r="H143" s="3">
        <v>2.1000000000000001E-4</v>
      </c>
    </row>
    <row r="144" spans="1:8" x14ac:dyDescent="0.2">
      <c r="A144" s="3" t="s">
        <v>262</v>
      </c>
      <c r="B144" s="38" t="s">
        <v>290</v>
      </c>
      <c r="C144" s="3" t="s">
        <v>1336</v>
      </c>
      <c r="D144" s="3" t="s">
        <v>653</v>
      </c>
      <c r="E144" s="3">
        <v>4100</v>
      </c>
      <c r="F144" s="18">
        <v>0.36082510207755297</v>
      </c>
      <c r="G144" s="17">
        <v>-1.6582588028384599</v>
      </c>
      <c r="H144" s="3">
        <v>4.2200000000000001E-4</v>
      </c>
    </row>
    <row r="145" spans="1:8" x14ac:dyDescent="0.2">
      <c r="A145" s="3" t="s">
        <v>749</v>
      </c>
      <c r="B145" s="38" t="s">
        <v>298</v>
      </c>
      <c r="C145" s="3" t="s">
        <v>1336</v>
      </c>
      <c r="D145" s="3" t="s">
        <v>396</v>
      </c>
      <c r="E145" s="3">
        <v>3369</v>
      </c>
      <c r="F145" s="18">
        <v>0.35244634418884502</v>
      </c>
      <c r="G145" s="17">
        <v>-0.66550445080431797</v>
      </c>
      <c r="H145" s="3">
        <v>1.3E-6</v>
      </c>
    </row>
    <row r="146" spans="1:8" x14ac:dyDescent="0.2">
      <c r="A146" s="3" t="s">
        <v>262</v>
      </c>
      <c r="B146" s="38" t="s">
        <v>290</v>
      </c>
      <c r="C146" s="3" t="s">
        <v>1336</v>
      </c>
      <c r="D146" s="3" t="s">
        <v>393</v>
      </c>
      <c r="E146" s="3">
        <v>4100</v>
      </c>
      <c r="F146" s="18">
        <v>0.349563982138833</v>
      </c>
      <c r="G146" s="17">
        <v>9.8521370247702904E-3</v>
      </c>
      <c r="H146" s="3">
        <v>3.5999999999999998E-6</v>
      </c>
    </row>
    <row r="147" spans="1:8" x14ac:dyDescent="0.2">
      <c r="A147" s="3" t="s">
        <v>262</v>
      </c>
      <c r="B147" s="38" t="s">
        <v>290</v>
      </c>
      <c r="C147" s="3" t="s">
        <v>1336</v>
      </c>
      <c r="D147" s="3" t="s">
        <v>660</v>
      </c>
      <c r="E147" s="3">
        <v>4100</v>
      </c>
      <c r="F147" s="18">
        <v>0.34747152121139602</v>
      </c>
      <c r="G147" s="17">
        <v>-0.523988646531517</v>
      </c>
      <c r="H147" s="3">
        <v>2.9100000000000003E-4</v>
      </c>
    </row>
    <row r="148" spans="1:8" x14ac:dyDescent="0.2">
      <c r="A148" s="3" t="s">
        <v>77</v>
      </c>
      <c r="B148" s="38" t="s">
        <v>469</v>
      </c>
      <c r="C148" s="3" t="s">
        <v>1335</v>
      </c>
      <c r="D148" s="3" t="s">
        <v>661</v>
      </c>
      <c r="E148" s="3">
        <v>2783</v>
      </c>
      <c r="F148" s="18">
        <v>0.33479828625320301</v>
      </c>
      <c r="G148" s="17">
        <v>0.11378640776699001</v>
      </c>
      <c r="H148" s="3">
        <v>6.4999999999999994E-5</v>
      </c>
    </row>
    <row r="149" spans="1:8" x14ac:dyDescent="0.2">
      <c r="A149" s="3" t="s">
        <v>91</v>
      </c>
      <c r="B149" s="38" t="s">
        <v>345</v>
      </c>
      <c r="C149" s="3" t="s">
        <v>1335</v>
      </c>
      <c r="D149" s="3" t="s">
        <v>449</v>
      </c>
      <c r="E149" s="3">
        <v>2915</v>
      </c>
      <c r="F149" s="18">
        <v>0.32806437083419498</v>
      </c>
      <c r="G149" s="17">
        <v>-1.06473053212839</v>
      </c>
      <c r="H149" s="3">
        <v>9.19E-4</v>
      </c>
    </row>
    <row r="150" spans="1:8" x14ac:dyDescent="0.2">
      <c r="A150" s="3" t="s">
        <v>241</v>
      </c>
      <c r="B150" s="38" t="s">
        <v>359</v>
      </c>
      <c r="C150" s="3" t="s">
        <v>1336</v>
      </c>
      <c r="D150" s="3" t="s">
        <v>652</v>
      </c>
      <c r="E150" s="3">
        <v>8553</v>
      </c>
      <c r="F150" s="18">
        <v>0.32116403368011298</v>
      </c>
      <c r="G150" s="17">
        <v>-1.23633005314375</v>
      </c>
      <c r="H150" s="3">
        <v>1.63E-4</v>
      </c>
    </row>
    <row r="151" spans="1:8" x14ac:dyDescent="0.2">
      <c r="A151" s="3" t="s">
        <v>262</v>
      </c>
      <c r="B151" s="38" t="s">
        <v>290</v>
      </c>
      <c r="C151" s="3" t="s">
        <v>1336</v>
      </c>
      <c r="D151" s="3" t="s">
        <v>662</v>
      </c>
      <c r="E151" s="3">
        <v>4100</v>
      </c>
      <c r="F151" s="18">
        <v>0.32066668027366402</v>
      </c>
      <c r="G151" s="17">
        <v>-0.58938204569396402</v>
      </c>
      <c r="H151" s="3">
        <v>4.4900000000000002E-4</v>
      </c>
    </row>
    <row r="152" spans="1:8" x14ac:dyDescent="0.2">
      <c r="A152" s="3" t="s">
        <v>241</v>
      </c>
      <c r="B152" s="38" t="s">
        <v>359</v>
      </c>
      <c r="C152" s="3" t="s">
        <v>1336</v>
      </c>
      <c r="D152" s="3" t="s">
        <v>665</v>
      </c>
      <c r="E152" s="3">
        <v>8553</v>
      </c>
      <c r="F152" s="18">
        <v>0.31889584266981302</v>
      </c>
      <c r="G152" s="17">
        <v>-1.1061937242719999</v>
      </c>
      <c r="H152" s="3">
        <v>2.04E-4</v>
      </c>
    </row>
    <row r="153" spans="1:8" x14ac:dyDescent="0.2">
      <c r="A153" s="3" t="s">
        <v>262</v>
      </c>
      <c r="B153" s="38" t="s">
        <v>290</v>
      </c>
      <c r="C153" s="3" t="s">
        <v>1336</v>
      </c>
      <c r="D153" s="3" t="s">
        <v>664</v>
      </c>
      <c r="E153" s="3">
        <v>4100</v>
      </c>
      <c r="F153" s="18">
        <v>0.316566077531997</v>
      </c>
      <c r="G153" s="17">
        <v>-0.92574868469845195</v>
      </c>
      <c r="H153" s="3">
        <v>3.8000000000000002E-4</v>
      </c>
    </row>
    <row r="154" spans="1:8" x14ac:dyDescent="0.2">
      <c r="A154" s="3" t="s">
        <v>262</v>
      </c>
      <c r="B154" s="38" t="s">
        <v>290</v>
      </c>
      <c r="C154" s="3" t="s">
        <v>1336</v>
      </c>
      <c r="D154" s="3" t="s">
        <v>663</v>
      </c>
      <c r="E154" s="3">
        <v>4100</v>
      </c>
      <c r="F154" s="18">
        <v>0.31252598013247501</v>
      </c>
      <c r="G154" s="17">
        <v>-0.57343442662192901</v>
      </c>
      <c r="H154" s="3">
        <v>7.6499999999999996E-6</v>
      </c>
    </row>
    <row r="155" spans="1:8" x14ac:dyDescent="0.2">
      <c r="A155" s="3" t="s">
        <v>241</v>
      </c>
      <c r="B155" s="38" t="s">
        <v>359</v>
      </c>
      <c r="C155" s="3" t="s">
        <v>1336</v>
      </c>
      <c r="D155" s="3" t="s">
        <v>688</v>
      </c>
      <c r="E155" s="3">
        <v>8553</v>
      </c>
      <c r="F155" s="18">
        <v>0.310280686909987</v>
      </c>
      <c r="G155" s="17">
        <v>-2.3154898915268598</v>
      </c>
      <c r="H155" s="3">
        <v>3.2499999999999999E-4</v>
      </c>
    </row>
    <row r="156" spans="1:8" x14ac:dyDescent="0.2">
      <c r="A156" s="3" t="s">
        <v>241</v>
      </c>
      <c r="B156" s="38" t="s">
        <v>359</v>
      </c>
      <c r="C156" s="3" t="s">
        <v>1336</v>
      </c>
      <c r="D156" s="3" t="s">
        <v>443</v>
      </c>
      <c r="E156" s="3">
        <v>8553</v>
      </c>
      <c r="F156" s="18">
        <v>0.30994851072005503</v>
      </c>
      <c r="G156" s="17">
        <v>-0.46729669113546801</v>
      </c>
      <c r="H156" s="3">
        <v>1.74E-8</v>
      </c>
    </row>
    <row r="157" spans="1:8" x14ac:dyDescent="0.2">
      <c r="A157" s="3" t="s">
        <v>278</v>
      </c>
      <c r="B157" s="38" t="s">
        <v>291</v>
      </c>
      <c r="C157" s="3" t="s">
        <v>1336</v>
      </c>
      <c r="D157" s="3" t="s">
        <v>676</v>
      </c>
      <c r="E157" s="3">
        <v>3698</v>
      </c>
      <c r="F157" s="18">
        <v>0.308903477979179</v>
      </c>
      <c r="G157" s="17">
        <v>1.3664975149295999</v>
      </c>
      <c r="H157" s="3">
        <v>7.2900000000000005E-4</v>
      </c>
    </row>
    <row r="158" spans="1:8" x14ac:dyDescent="0.2">
      <c r="A158" s="3" t="s">
        <v>241</v>
      </c>
      <c r="B158" s="38" t="s">
        <v>359</v>
      </c>
      <c r="C158" s="3" t="s">
        <v>1336</v>
      </c>
      <c r="D158" s="3" t="s">
        <v>674</v>
      </c>
      <c r="E158" s="3">
        <v>8553</v>
      </c>
      <c r="F158" s="18">
        <v>0.30244490553998998</v>
      </c>
      <c r="G158" s="17">
        <v>-0.427653839052407</v>
      </c>
      <c r="H158" s="3">
        <v>2.6699999999999998E-4</v>
      </c>
    </row>
    <row r="159" spans="1:8" x14ac:dyDescent="0.2">
      <c r="A159" s="3" t="s">
        <v>746</v>
      </c>
      <c r="B159" s="38" t="s">
        <v>747</v>
      </c>
      <c r="C159" s="3" t="s">
        <v>1336</v>
      </c>
      <c r="D159" s="3" t="s">
        <v>1078</v>
      </c>
      <c r="E159" s="3">
        <v>3304</v>
      </c>
      <c r="F159" s="18">
        <v>0.29273979238477799</v>
      </c>
      <c r="G159" s="17">
        <v>3.6452535543517102</v>
      </c>
      <c r="H159" s="3">
        <v>4.8899999999999996E-4</v>
      </c>
    </row>
    <row r="160" spans="1:8" x14ac:dyDescent="0.2">
      <c r="A160" s="3" t="s">
        <v>262</v>
      </c>
      <c r="B160" s="38" t="s">
        <v>290</v>
      </c>
      <c r="C160" s="3" t="s">
        <v>1336</v>
      </c>
      <c r="D160" s="3" t="s">
        <v>667</v>
      </c>
      <c r="E160" s="3">
        <v>4100</v>
      </c>
      <c r="F160" s="18">
        <v>0.28355056690535102</v>
      </c>
      <c r="G160" s="17">
        <v>-0.58059627469766895</v>
      </c>
      <c r="H160" s="3">
        <v>5.5099999999999995E-4</v>
      </c>
    </row>
    <row r="161" spans="1:8" x14ac:dyDescent="0.2">
      <c r="A161" s="3" t="s">
        <v>95</v>
      </c>
      <c r="B161" s="38" t="s">
        <v>288</v>
      </c>
      <c r="C161" s="3" t="s">
        <v>1335</v>
      </c>
      <c r="D161" s="3" t="s">
        <v>669</v>
      </c>
      <c r="E161" s="3">
        <v>2361</v>
      </c>
      <c r="F161" s="18">
        <v>0.28055919665724899</v>
      </c>
      <c r="G161" s="17">
        <v>2.0632753766343699</v>
      </c>
      <c r="H161" s="3">
        <v>6.8529712248212901E-4</v>
      </c>
    </row>
    <row r="162" spans="1:8" x14ac:dyDescent="0.2">
      <c r="A162" s="3" t="s">
        <v>262</v>
      </c>
      <c r="B162" s="38" t="s">
        <v>290</v>
      </c>
      <c r="C162" s="3" t="s">
        <v>1336</v>
      </c>
      <c r="D162" s="3" t="s">
        <v>668</v>
      </c>
      <c r="E162" s="3">
        <v>4100</v>
      </c>
      <c r="F162" s="18">
        <v>0.28029265222347899</v>
      </c>
      <c r="G162" s="17">
        <v>-0.27627897583834699</v>
      </c>
      <c r="H162" s="3">
        <v>1.7799999999999999E-4</v>
      </c>
    </row>
    <row r="163" spans="1:8" x14ac:dyDescent="0.2">
      <c r="A163" s="3" t="s">
        <v>262</v>
      </c>
      <c r="B163" s="38" t="s">
        <v>290</v>
      </c>
      <c r="C163" s="3" t="s">
        <v>1336</v>
      </c>
      <c r="D163" s="3" t="s">
        <v>673</v>
      </c>
      <c r="E163" s="3">
        <v>4100</v>
      </c>
      <c r="F163" s="18">
        <v>0.27245584310291798</v>
      </c>
      <c r="G163" s="17">
        <v>-0.58131309484758198</v>
      </c>
      <c r="H163" s="3">
        <v>3.8800000000000001E-6</v>
      </c>
    </row>
    <row r="164" spans="1:8" x14ac:dyDescent="0.2">
      <c r="A164" s="3" t="s">
        <v>278</v>
      </c>
      <c r="B164" s="38" t="s">
        <v>291</v>
      </c>
      <c r="C164" s="3" t="s">
        <v>1336</v>
      </c>
      <c r="D164" s="3" t="s">
        <v>666</v>
      </c>
      <c r="E164" s="3">
        <v>3698</v>
      </c>
      <c r="F164" s="18">
        <v>0.271816690393335</v>
      </c>
      <c r="G164" s="17">
        <v>0.36976253185761498</v>
      </c>
      <c r="H164" s="3">
        <v>1.9799999999999999E-4</v>
      </c>
    </row>
    <row r="165" spans="1:8" x14ac:dyDescent="0.2">
      <c r="A165" s="3" t="s">
        <v>91</v>
      </c>
      <c r="B165" s="38" t="s">
        <v>345</v>
      </c>
      <c r="C165" s="3" t="s">
        <v>1335</v>
      </c>
      <c r="D165" s="3" t="s">
        <v>671</v>
      </c>
      <c r="E165" s="3">
        <v>2915</v>
      </c>
      <c r="F165" s="18">
        <v>0.27100499690920099</v>
      </c>
      <c r="G165" s="17">
        <v>-0.42389406676751601</v>
      </c>
      <c r="H165" s="3">
        <v>2.92E-4</v>
      </c>
    </row>
    <row r="166" spans="1:8" x14ac:dyDescent="0.2">
      <c r="A166" s="3" t="s">
        <v>241</v>
      </c>
      <c r="B166" s="38" t="s">
        <v>359</v>
      </c>
      <c r="C166" s="3" t="s">
        <v>1336</v>
      </c>
      <c r="D166" s="3" t="s">
        <v>444</v>
      </c>
      <c r="E166" s="3">
        <v>8553</v>
      </c>
      <c r="F166" s="18">
        <v>0.26857948446505697</v>
      </c>
      <c r="G166" s="17">
        <v>-0.46319656435441497</v>
      </c>
      <c r="H166" s="3">
        <v>2.3400000000000001E-8</v>
      </c>
    </row>
    <row r="167" spans="1:8" x14ac:dyDescent="0.2">
      <c r="A167" s="3" t="s">
        <v>262</v>
      </c>
      <c r="B167" s="38" t="s">
        <v>290</v>
      </c>
      <c r="C167" s="3" t="s">
        <v>1336</v>
      </c>
      <c r="D167" s="3" t="s">
        <v>672</v>
      </c>
      <c r="E167" s="3">
        <v>4100</v>
      </c>
      <c r="F167" s="18">
        <v>0.26645644758708797</v>
      </c>
      <c r="G167" s="17">
        <v>-0.57766780727449596</v>
      </c>
      <c r="H167" s="3">
        <v>5.7899999999999998E-4</v>
      </c>
    </row>
    <row r="168" spans="1:8" x14ac:dyDescent="0.2">
      <c r="A168" s="3" t="s">
        <v>278</v>
      </c>
      <c r="B168" s="38" t="s">
        <v>291</v>
      </c>
      <c r="C168" s="3" t="s">
        <v>1336</v>
      </c>
      <c r="D168" s="3" t="s">
        <v>401</v>
      </c>
      <c r="E168" s="3">
        <v>3697</v>
      </c>
      <c r="F168" s="18">
        <v>0.26448103621227598</v>
      </c>
      <c r="G168" s="17">
        <v>0.21592253770358599</v>
      </c>
      <c r="H168" s="3">
        <v>1.8000000000000001E-4</v>
      </c>
    </row>
    <row r="169" spans="1:8" x14ac:dyDescent="0.2">
      <c r="A169" s="3" t="s">
        <v>241</v>
      </c>
      <c r="B169" s="38" t="s">
        <v>359</v>
      </c>
      <c r="C169" s="3" t="s">
        <v>1336</v>
      </c>
      <c r="D169" s="3" t="s">
        <v>642</v>
      </c>
      <c r="E169" s="3">
        <v>8553</v>
      </c>
      <c r="F169" s="18">
        <v>0.26141832855003599</v>
      </c>
      <c r="G169" s="17">
        <v>-2.2747533804422799</v>
      </c>
      <c r="H169" s="3">
        <v>2.8200000000000001E-8</v>
      </c>
    </row>
    <row r="170" spans="1:8" x14ac:dyDescent="0.2">
      <c r="A170" s="3" t="s">
        <v>241</v>
      </c>
      <c r="B170" s="38" t="s">
        <v>359</v>
      </c>
      <c r="C170" s="3" t="s">
        <v>1336</v>
      </c>
      <c r="D170" s="3" t="s">
        <v>657</v>
      </c>
      <c r="E170" s="3">
        <v>8553</v>
      </c>
      <c r="F170" s="18">
        <v>0.25940576934134002</v>
      </c>
      <c r="G170" s="17">
        <v>-0.81598199950028605</v>
      </c>
      <c r="H170" s="3">
        <v>4.51E-6</v>
      </c>
    </row>
    <row r="171" spans="1:8" x14ac:dyDescent="0.2">
      <c r="A171" s="3" t="s">
        <v>278</v>
      </c>
      <c r="B171" s="38" t="s">
        <v>291</v>
      </c>
      <c r="C171" s="3" t="s">
        <v>1336</v>
      </c>
      <c r="D171" s="3" t="s">
        <v>682</v>
      </c>
      <c r="E171" s="3">
        <v>3698</v>
      </c>
      <c r="F171" s="18">
        <v>0.25734855105898102</v>
      </c>
      <c r="G171" s="17">
        <v>-2.2433792716041299</v>
      </c>
      <c r="H171" s="3">
        <v>7.6799361084824895E-4</v>
      </c>
    </row>
    <row r="172" spans="1:8" x14ac:dyDescent="0.2">
      <c r="A172" s="3" t="s">
        <v>749</v>
      </c>
      <c r="B172" s="38" t="s">
        <v>298</v>
      </c>
      <c r="C172" s="3" t="s">
        <v>1336</v>
      </c>
      <c r="D172" s="3" t="s">
        <v>1088</v>
      </c>
      <c r="E172" s="3">
        <v>3369</v>
      </c>
      <c r="F172" s="18">
        <v>0.25354582025891398</v>
      </c>
      <c r="G172" s="17">
        <v>1.13171588699573</v>
      </c>
      <c r="H172" s="3">
        <v>2.4899999999999998E-4</v>
      </c>
    </row>
    <row r="173" spans="1:8" x14ac:dyDescent="0.2">
      <c r="A173" s="3" t="s">
        <v>752</v>
      </c>
      <c r="B173" s="38" t="s">
        <v>772</v>
      </c>
      <c r="C173" s="3" t="s">
        <v>1336</v>
      </c>
      <c r="D173" s="3" t="s">
        <v>1087</v>
      </c>
      <c r="E173" s="3">
        <v>3224</v>
      </c>
      <c r="F173" s="18">
        <v>0.24850732399636499</v>
      </c>
      <c r="G173" s="17">
        <v>0.51825215361321597</v>
      </c>
      <c r="H173" s="3">
        <v>4.5399999999999998E-4</v>
      </c>
    </row>
    <row r="174" spans="1:8" x14ac:dyDescent="0.2">
      <c r="A174" s="3" t="s">
        <v>77</v>
      </c>
      <c r="B174" s="38" t="s">
        <v>469</v>
      </c>
      <c r="C174" s="3" t="s">
        <v>1335</v>
      </c>
      <c r="D174" s="3" t="s">
        <v>462</v>
      </c>
      <c r="E174" s="3">
        <v>2783</v>
      </c>
      <c r="F174" s="18">
        <v>0.23775882959780001</v>
      </c>
      <c r="G174" s="17">
        <v>-0.238187702265372</v>
      </c>
      <c r="H174" s="3">
        <v>1.5100000000000001E-4</v>
      </c>
    </row>
    <row r="175" spans="1:8" x14ac:dyDescent="0.2">
      <c r="A175" s="3" t="s">
        <v>95</v>
      </c>
      <c r="B175" s="38" t="s">
        <v>288</v>
      </c>
      <c r="C175" s="3" t="s">
        <v>1335</v>
      </c>
      <c r="D175" s="3" t="s">
        <v>679</v>
      </c>
      <c r="E175" s="3">
        <v>2361</v>
      </c>
      <c r="F175" s="18">
        <v>0.23342831069654299</v>
      </c>
      <c r="G175" s="17">
        <v>0.47936426108681801</v>
      </c>
      <c r="H175" s="3">
        <v>6.5600000000000001E-4</v>
      </c>
    </row>
    <row r="176" spans="1:8" x14ac:dyDescent="0.2">
      <c r="A176" s="3" t="s">
        <v>262</v>
      </c>
      <c r="B176" s="38" t="s">
        <v>290</v>
      </c>
      <c r="C176" s="3" t="s">
        <v>1336</v>
      </c>
      <c r="D176" s="3" t="s">
        <v>684</v>
      </c>
      <c r="E176" s="3">
        <v>4100</v>
      </c>
      <c r="F176" s="18">
        <v>0.22878502484900701</v>
      </c>
      <c r="G176" s="17">
        <v>-1.3177227883651701</v>
      </c>
      <c r="H176" s="3">
        <v>3.9799999999999998E-5</v>
      </c>
    </row>
    <row r="177" spans="1:8" x14ac:dyDescent="0.2">
      <c r="A177" s="3" t="s">
        <v>262</v>
      </c>
      <c r="B177" s="38" t="s">
        <v>290</v>
      </c>
      <c r="C177" s="3" t="s">
        <v>1336</v>
      </c>
      <c r="D177" s="3" t="s">
        <v>677</v>
      </c>
      <c r="E177" s="3">
        <v>4100</v>
      </c>
      <c r="F177" s="18">
        <v>0.228274827559522</v>
      </c>
      <c r="G177" s="17">
        <v>-0.99175456008196095</v>
      </c>
      <c r="H177" s="3">
        <v>4.2999999999999999E-4</v>
      </c>
    </row>
    <row r="178" spans="1:8" x14ac:dyDescent="0.2">
      <c r="A178" s="3" t="s">
        <v>241</v>
      </c>
      <c r="B178" s="38" t="s">
        <v>359</v>
      </c>
      <c r="C178" s="3" t="s">
        <v>1336</v>
      </c>
      <c r="D178" s="3" t="s">
        <v>695</v>
      </c>
      <c r="E178" s="3">
        <v>8553</v>
      </c>
      <c r="F178" s="18">
        <v>0.227220921071108</v>
      </c>
      <c r="G178" s="17">
        <v>-2.7801716698440302</v>
      </c>
      <c r="H178" s="3">
        <v>2.43E-4</v>
      </c>
    </row>
    <row r="179" spans="1:8" x14ac:dyDescent="0.2">
      <c r="A179" s="3" t="s">
        <v>241</v>
      </c>
      <c r="B179" s="38" t="s">
        <v>359</v>
      </c>
      <c r="C179" s="3" t="s">
        <v>1336</v>
      </c>
      <c r="D179" s="3" t="s">
        <v>702</v>
      </c>
      <c r="E179" s="3">
        <v>8553</v>
      </c>
      <c r="F179" s="18">
        <v>0.22711195598946499</v>
      </c>
      <c r="G179" s="17">
        <v>1.3672923844176801</v>
      </c>
      <c r="H179" s="3">
        <v>7.1199999999999996E-6</v>
      </c>
    </row>
    <row r="180" spans="1:8" x14ac:dyDescent="0.2">
      <c r="A180" s="3" t="s">
        <v>746</v>
      </c>
      <c r="B180" s="38" t="s">
        <v>747</v>
      </c>
      <c r="C180" s="3" t="s">
        <v>1336</v>
      </c>
      <c r="D180" s="3" t="s">
        <v>1086</v>
      </c>
      <c r="E180" s="3">
        <v>3304</v>
      </c>
      <c r="F180" s="18">
        <v>0.224244425402019</v>
      </c>
      <c r="G180" s="17">
        <v>-8.6397648860052492</v>
      </c>
      <c r="H180" s="3">
        <v>1.6200000000000001E-4</v>
      </c>
    </row>
    <row r="181" spans="1:8" x14ac:dyDescent="0.2">
      <c r="A181" s="3" t="s">
        <v>278</v>
      </c>
      <c r="B181" s="38" t="s">
        <v>291</v>
      </c>
      <c r="C181" s="3" t="s">
        <v>1336</v>
      </c>
      <c r="D181" s="3" t="s">
        <v>687</v>
      </c>
      <c r="E181" s="3">
        <v>3698</v>
      </c>
      <c r="F181" s="18">
        <v>0.222486461696459</v>
      </c>
      <c r="G181" s="17">
        <v>-0.627024721840859</v>
      </c>
      <c r="H181" s="3">
        <v>4.8200000000000001E-4</v>
      </c>
    </row>
    <row r="182" spans="1:8" x14ac:dyDescent="0.2">
      <c r="A182" s="3" t="s">
        <v>262</v>
      </c>
      <c r="B182" s="38" t="s">
        <v>290</v>
      </c>
      <c r="C182" s="3" t="s">
        <v>1336</v>
      </c>
      <c r="D182" s="3" t="s">
        <v>683</v>
      </c>
      <c r="E182" s="3">
        <v>4100</v>
      </c>
      <c r="F182" s="18">
        <v>0.22213326184219701</v>
      </c>
      <c r="G182" s="17">
        <v>0.50055179841066599</v>
      </c>
      <c r="H182" s="3">
        <v>1.8200000000000001E-4</v>
      </c>
    </row>
    <row r="183" spans="1:8" x14ac:dyDescent="0.2">
      <c r="A183" s="3" t="s">
        <v>284</v>
      </c>
      <c r="B183" s="38" t="s">
        <v>292</v>
      </c>
      <c r="C183" s="3" t="s">
        <v>1336</v>
      </c>
      <c r="D183" s="3" t="s">
        <v>678</v>
      </c>
      <c r="E183" s="3">
        <v>4002</v>
      </c>
      <c r="F183" s="18">
        <v>0.22000974172301899</v>
      </c>
      <c r="G183" s="17">
        <v>1.2157598848593101</v>
      </c>
      <c r="H183" s="3">
        <v>8.1899999999999996E-4</v>
      </c>
    </row>
    <row r="184" spans="1:8" x14ac:dyDescent="0.2">
      <c r="A184" s="3" t="s">
        <v>69</v>
      </c>
      <c r="B184" s="38" t="s">
        <v>289</v>
      </c>
      <c r="C184" s="3" t="s">
        <v>1336</v>
      </c>
      <c r="D184" s="3" t="s">
        <v>686</v>
      </c>
      <c r="E184" s="3">
        <v>3976</v>
      </c>
      <c r="F184" s="18">
        <v>0.21967278121190401</v>
      </c>
      <c r="G184" s="17">
        <v>-0.17021429162278001</v>
      </c>
      <c r="H184" s="3">
        <v>7.1199999999999996E-4</v>
      </c>
    </row>
    <row r="185" spans="1:8" x14ac:dyDescent="0.2">
      <c r="A185" s="3" t="s">
        <v>241</v>
      </c>
      <c r="B185" s="38" t="s">
        <v>359</v>
      </c>
      <c r="C185" s="3" t="s">
        <v>1336</v>
      </c>
      <c r="D185" s="3" t="s">
        <v>715</v>
      </c>
      <c r="E185" s="3">
        <v>8553</v>
      </c>
      <c r="F185" s="18">
        <v>0.21641732745442799</v>
      </c>
      <c r="G185" s="17">
        <v>-2.2307488697074098</v>
      </c>
      <c r="H185" s="3">
        <v>2.6400000000000002E-4</v>
      </c>
    </row>
    <row r="186" spans="1:8" x14ac:dyDescent="0.2">
      <c r="A186" s="3" t="s">
        <v>750</v>
      </c>
      <c r="B186" s="38" t="s">
        <v>751</v>
      </c>
      <c r="C186" s="3" t="s">
        <v>1336</v>
      </c>
      <c r="D186" s="3" t="s">
        <v>396</v>
      </c>
      <c r="E186" s="3">
        <v>2740</v>
      </c>
      <c r="F186" s="18">
        <v>0.20906490681002801</v>
      </c>
      <c r="G186" s="17">
        <v>-0.81984991672999397</v>
      </c>
      <c r="H186" s="3">
        <v>6.3999999999999997E-5</v>
      </c>
    </row>
    <row r="187" spans="1:8" x14ac:dyDescent="0.2">
      <c r="A187" s="3" t="s">
        <v>241</v>
      </c>
      <c r="B187" s="38" t="s">
        <v>359</v>
      </c>
      <c r="C187" s="3" t="s">
        <v>1336</v>
      </c>
      <c r="D187" s="3" t="s">
        <v>670</v>
      </c>
      <c r="E187" s="3">
        <v>8553</v>
      </c>
      <c r="F187" s="18">
        <v>0.20512556103971399</v>
      </c>
      <c r="G187" s="17">
        <v>0.65775746621260001</v>
      </c>
      <c r="H187" s="3">
        <v>1.7799999999999999E-4</v>
      </c>
    </row>
    <row r="188" spans="1:8" x14ac:dyDescent="0.2">
      <c r="A188" s="3" t="s">
        <v>262</v>
      </c>
      <c r="B188" s="38" t="s">
        <v>290</v>
      </c>
      <c r="C188" s="3" t="s">
        <v>1336</v>
      </c>
      <c r="D188" s="3" t="s">
        <v>692</v>
      </c>
      <c r="E188" s="3">
        <v>4100</v>
      </c>
      <c r="F188" s="18">
        <v>0.201276011389807</v>
      </c>
      <c r="G188" s="17">
        <v>-1.60014542171494</v>
      </c>
      <c r="H188" s="3">
        <v>5.8999999999999998E-5</v>
      </c>
    </row>
    <row r="189" spans="1:8" x14ac:dyDescent="0.2">
      <c r="A189" s="3" t="s">
        <v>69</v>
      </c>
      <c r="B189" s="38" t="s">
        <v>289</v>
      </c>
      <c r="C189" s="3" t="s">
        <v>1336</v>
      </c>
      <c r="D189" s="3" t="s">
        <v>689</v>
      </c>
      <c r="E189" s="3">
        <v>3976</v>
      </c>
      <c r="F189" s="18">
        <v>0.201132387200611</v>
      </c>
      <c r="G189" s="17">
        <v>0.98747432070278596</v>
      </c>
      <c r="H189" s="3">
        <v>5.0600000000000005E-4</v>
      </c>
    </row>
    <row r="190" spans="1:8" x14ac:dyDescent="0.2">
      <c r="A190" s="3" t="s">
        <v>69</v>
      </c>
      <c r="B190" s="38" t="s">
        <v>289</v>
      </c>
      <c r="C190" s="3" t="s">
        <v>1336</v>
      </c>
      <c r="D190" s="3" t="s">
        <v>382</v>
      </c>
      <c r="E190" s="3">
        <v>3976</v>
      </c>
      <c r="F190" s="18">
        <v>0.19514649113114199</v>
      </c>
      <c r="G190" s="17">
        <v>-5.1587791457998501E-3</v>
      </c>
      <c r="H190" s="3">
        <v>1.3999999999999999E-6</v>
      </c>
    </row>
    <row r="191" spans="1:8" x14ac:dyDescent="0.2">
      <c r="A191" s="3" t="s">
        <v>262</v>
      </c>
      <c r="B191" s="38" t="s">
        <v>290</v>
      </c>
      <c r="C191" s="3" t="s">
        <v>1336</v>
      </c>
      <c r="D191" s="3" t="s">
        <v>693</v>
      </c>
      <c r="E191" s="3">
        <v>4100</v>
      </c>
      <c r="F191" s="18">
        <v>0.19186519806135199</v>
      </c>
      <c r="G191" s="17">
        <v>-2.6054367293989902</v>
      </c>
      <c r="H191" s="3">
        <v>7.36E-4</v>
      </c>
    </row>
    <row r="192" spans="1:8" x14ac:dyDescent="0.2">
      <c r="A192" s="3" t="s">
        <v>95</v>
      </c>
      <c r="B192" s="38" t="s">
        <v>288</v>
      </c>
      <c r="C192" s="3" t="s">
        <v>1335</v>
      </c>
      <c r="D192" s="3" t="s">
        <v>694</v>
      </c>
      <c r="E192" s="3">
        <v>2361</v>
      </c>
      <c r="F192" s="18">
        <v>0.19077356710202201</v>
      </c>
      <c r="G192" s="17">
        <v>1.14830715983814</v>
      </c>
      <c r="H192" s="3">
        <v>6.96E-4</v>
      </c>
    </row>
    <row r="193" spans="1:8" x14ac:dyDescent="0.2">
      <c r="A193" s="3" t="s">
        <v>752</v>
      </c>
      <c r="B193" s="38" t="s">
        <v>772</v>
      </c>
      <c r="C193" s="3" t="s">
        <v>1336</v>
      </c>
      <c r="D193" s="3" t="s">
        <v>1085</v>
      </c>
      <c r="E193" s="3">
        <v>3224</v>
      </c>
      <c r="F193" s="18">
        <v>0.18364655703742999</v>
      </c>
      <c r="G193" s="17">
        <v>-0.85027331570217501</v>
      </c>
      <c r="H193" s="3">
        <v>1.4100000000000001E-4</v>
      </c>
    </row>
    <row r="194" spans="1:8" x14ac:dyDescent="0.2">
      <c r="A194" s="3" t="s">
        <v>95</v>
      </c>
      <c r="B194" s="38" t="s">
        <v>288</v>
      </c>
      <c r="C194" s="3" t="s">
        <v>1335</v>
      </c>
      <c r="D194" s="3" t="s">
        <v>696</v>
      </c>
      <c r="E194" s="3">
        <v>2361</v>
      </c>
      <c r="F194" s="18">
        <v>0.17949393380289999</v>
      </c>
      <c r="G194" s="17">
        <v>2.2530784222276101</v>
      </c>
      <c r="H194" s="3">
        <v>1.3799999999999999E-4</v>
      </c>
    </row>
    <row r="195" spans="1:8" x14ac:dyDescent="0.2">
      <c r="A195" s="3" t="s">
        <v>95</v>
      </c>
      <c r="B195" s="38" t="s">
        <v>288</v>
      </c>
      <c r="C195" s="3" t="s">
        <v>1335</v>
      </c>
      <c r="D195" s="3" t="s">
        <v>697</v>
      </c>
      <c r="E195" s="3">
        <v>2361</v>
      </c>
      <c r="F195" s="18">
        <v>0.17942809549816399</v>
      </c>
      <c r="G195" s="17">
        <v>-2.1062500587401898</v>
      </c>
      <c r="H195" s="3">
        <v>2.63E-4</v>
      </c>
    </row>
    <row r="196" spans="1:8" x14ac:dyDescent="0.2">
      <c r="A196" s="3" t="s">
        <v>749</v>
      </c>
      <c r="B196" s="38" t="s">
        <v>298</v>
      </c>
      <c r="C196" s="3" t="s">
        <v>1336</v>
      </c>
      <c r="D196" s="3" t="s">
        <v>397</v>
      </c>
      <c r="E196" s="3">
        <v>3369</v>
      </c>
      <c r="F196" s="18">
        <v>0.179007458110512</v>
      </c>
      <c r="G196" s="17">
        <v>-2.38406169426211</v>
      </c>
      <c r="H196" s="3">
        <v>1E-4</v>
      </c>
    </row>
    <row r="197" spans="1:8" x14ac:dyDescent="0.2">
      <c r="A197" s="3" t="s">
        <v>241</v>
      </c>
      <c r="B197" s="38" t="s">
        <v>359</v>
      </c>
      <c r="C197" s="3" t="s">
        <v>1336</v>
      </c>
      <c r="D197" s="3" t="s">
        <v>685</v>
      </c>
      <c r="E197" s="3">
        <v>8553</v>
      </c>
      <c r="F197" s="18">
        <v>0.16775069028162101</v>
      </c>
      <c r="G197" s="17">
        <v>-4.7757304756895804</v>
      </c>
      <c r="H197" s="3">
        <v>7.5099999999999996E-5</v>
      </c>
    </row>
    <row r="198" spans="1:8" x14ac:dyDescent="0.2">
      <c r="A198" s="3" t="s">
        <v>278</v>
      </c>
      <c r="B198" s="38" t="s">
        <v>291</v>
      </c>
      <c r="C198" s="3" t="s">
        <v>1336</v>
      </c>
      <c r="D198" s="3" t="s">
        <v>690</v>
      </c>
      <c r="E198" s="3">
        <v>3698</v>
      </c>
      <c r="F198" s="18">
        <v>0.16595309256287599</v>
      </c>
      <c r="G198" s="17">
        <v>-4.1124214299514801</v>
      </c>
      <c r="H198" s="3">
        <v>3.6900000000000002E-4</v>
      </c>
    </row>
    <row r="199" spans="1:8" x14ac:dyDescent="0.2">
      <c r="A199" s="3" t="s">
        <v>91</v>
      </c>
      <c r="B199" s="38" t="s">
        <v>345</v>
      </c>
      <c r="C199" s="3" t="s">
        <v>1335</v>
      </c>
      <c r="D199" s="3" t="s">
        <v>700</v>
      </c>
      <c r="E199" s="3">
        <v>2915</v>
      </c>
      <c r="F199" s="18">
        <v>0.16573026656826401</v>
      </c>
      <c r="G199" s="17">
        <v>-2.05237300315894</v>
      </c>
      <c r="H199" s="3">
        <v>4.4200000000000001E-4</v>
      </c>
    </row>
    <row r="200" spans="1:8" x14ac:dyDescent="0.2">
      <c r="A200" s="3" t="s">
        <v>746</v>
      </c>
      <c r="B200" s="38" t="s">
        <v>747</v>
      </c>
      <c r="C200" s="3" t="s">
        <v>1336</v>
      </c>
      <c r="D200" s="3" t="s">
        <v>694</v>
      </c>
      <c r="E200" s="3">
        <v>3304</v>
      </c>
      <c r="F200" s="18">
        <v>0.165381761574078</v>
      </c>
      <c r="G200" s="17">
        <v>-4.4019696901018701</v>
      </c>
      <c r="H200" s="3">
        <v>1.34E-4</v>
      </c>
    </row>
    <row r="201" spans="1:8" x14ac:dyDescent="0.2">
      <c r="A201" s="3" t="s">
        <v>91</v>
      </c>
      <c r="B201" s="38" t="s">
        <v>345</v>
      </c>
      <c r="C201" s="3" t="s">
        <v>1335</v>
      </c>
      <c r="D201" s="3" t="s">
        <v>701</v>
      </c>
      <c r="E201" s="3">
        <v>2915</v>
      </c>
      <c r="F201" s="18">
        <v>0.16431029608047801</v>
      </c>
      <c r="G201" s="17">
        <v>-1.8491841724246101</v>
      </c>
      <c r="H201" s="3">
        <v>9.7799999999999992E-4</v>
      </c>
    </row>
    <row r="202" spans="1:8" x14ac:dyDescent="0.2">
      <c r="A202" s="3" t="s">
        <v>278</v>
      </c>
      <c r="B202" s="38" t="s">
        <v>291</v>
      </c>
      <c r="C202" s="3" t="s">
        <v>1336</v>
      </c>
      <c r="D202" s="3" t="s">
        <v>461</v>
      </c>
      <c r="E202" s="3">
        <v>3698</v>
      </c>
      <c r="F202" s="18">
        <v>0.16332332600437799</v>
      </c>
      <c r="G202" s="17">
        <v>0.40136624462520698</v>
      </c>
      <c r="H202" s="3">
        <v>2.0699999999999999E-4</v>
      </c>
    </row>
    <row r="203" spans="1:8" x14ac:dyDescent="0.2">
      <c r="A203" s="3" t="s">
        <v>262</v>
      </c>
      <c r="B203" s="38" t="s">
        <v>290</v>
      </c>
      <c r="C203" s="3" t="s">
        <v>1336</v>
      </c>
      <c r="D203" s="3" t="s">
        <v>396</v>
      </c>
      <c r="E203" s="3">
        <v>4100</v>
      </c>
      <c r="F203" s="18">
        <v>0.16325728899609901</v>
      </c>
      <c r="G203" s="17">
        <v>-0.41193870479023198</v>
      </c>
      <c r="H203" s="3">
        <v>5.4000000000000002E-7</v>
      </c>
    </row>
    <row r="204" spans="1:8" x14ac:dyDescent="0.2">
      <c r="A204" s="3" t="s">
        <v>241</v>
      </c>
      <c r="B204" s="38" t="s">
        <v>359</v>
      </c>
      <c r="C204" s="3" t="s">
        <v>1336</v>
      </c>
      <c r="D204" s="3" t="s">
        <v>680</v>
      </c>
      <c r="E204" s="3">
        <v>8553</v>
      </c>
      <c r="F204" s="18">
        <v>0.16291428114933501</v>
      </c>
      <c r="G204" s="17">
        <v>-2.3106712093448998</v>
      </c>
      <c r="H204" s="3">
        <v>9.5599999999999996E-8</v>
      </c>
    </row>
    <row r="205" spans="1:8" x14ac:dyDescent="0.2">
      <c r="A205" s="3" t="s">
        <v>69</v>
      </c>
      <c r="B205" s="38" t="s">
        <v>289</v>
      </c>
      <c r="C205" s="3" t="s">
        <v>1336</v>
      </c>
      <c r="D205" s="3" t="s">
        <v>699</v>
      </c>
      <c r="E205" s="3">
        <v>3976</v>
      </c>
      <c r="F205" s="18">
        <v>0.16025364088178101</v>
      </c>
      <c r="G205" s="17">
        <v>-0.44072683890882802</v>
      </c>
      <c r="H205" s="3">
        <v>7.7399999999999995E-4</v>
      </c>
    </row>
    <row r="206" spans="1:8" x14ac:dyDescent="0.2">
      <c r="A206" s="3" t="s">
        <v>744</v>
      </c>
      <c r="B206" s="38" t="s">
        <v>745</v>
      </c>
      <c r="C206" s="3" t="s">
        <v>1336</v>
      </c>
      <c r="D206" s="3" t="s">
        <v>1084</v>
      </c>
      <c r="E206" s="3">
        <v>2047</v>
      </c>
      <c r="F206" s="18">
        <v>0.16008001340187</v>
      </c>
      <c r="G206" s="17">
        <v>3.3455254465439599</v>
      </c>
      <c r="H206" s="3">
        <v>6.9800000000000003E-5</v>
      </c>
    </row>
    <row r="207" spans="1:8" x14ac:dyDescent="0.2">
      <c r="A207" s="3" t="s">
        <v>91</v>
      </c>
      <c r="B207" s="38" t="s">
        <v>345</v>
      </c>
      <c r="C207" s="3" t="s">
        <v>1335</v>
      </c>
      <c r="D207" s="3" t="s">
        <v>705</v>
      </c>
      <c r="E207" s="3">
        <v>2915</v>
      </c>
      <c r="F207" s="18">
        <v>0.15782024531743499</v>
      </c>
      <c r="G207" s="17">
        <v>3.5481756743880601</v>
      </c>
      <c r="H207" s="3">
        <v>3.5500000000000001E-4</v>
      </c>
    </row>
    <row r="208" spans="1:8" x14ac:dyDescent="0.2">
      <c r="A208" s="3" t="s">
        <v>241</v>
      </c>
      <c r="B208" s="38" t="s">
        <v>359</v>
      </c>
      <c r="C208" s="3" t="s">
        <v>1336</v>
      </c>
      <c r="D208" s="3" t="s">
        <v>675</v>
      </c>
      <c r="E208" s="3">
        <v>8553</v>
      </c>
      <c r="F208" s="18">
        <v>0.15669462447334201</v>
      </c>
      <c r="G208" s="17">
        <v>-2.9367733180952902</v>
      </c>
      <c r="H208" s="3">
        <v>1.33E-5</v>
      </c>
    </row>
    <row r="209" spans="1:8" x14ac:dyDescent="0.2">
      <c r="A209" s="3" t="s">
        <v>752</v>
      </c>
      <c r="B209" s="38" t="s">
        <v>772</v>
      </c>
      <c r="C209" s="3" t="s">
        <v>1336</v>
      </c>
      <c r="D209" s="3" t="s">
        <v>721</v>
      </c>
      <c r="E209" s="3">
        <v>3224</v>
      </c>
      <c r="F209" s="18">
        <v>0.15300649495566301</v>
      </c>
      <c r="G209" s="17">
        <v>1.38587849047796</v>
      </c>
      <c r="H209" s="3">
        <v>1.7799999999999999E-4</v>
      </c>
    </row>
    <row r="210" spans="1:8" x14ac:dyDescent="0.2">
      <c r="A210" s="3" t="s">
        <v>95</v>
      </c>
      <c r="B210" s="38" t="s">
        <v>288</v>
      </c>
      <c r="C210" s="3" t="s">
        <v>1335</v>
      </c>
      <c r="D210" s="3" t="s">
        <v>707</v>
      </c>
      <c r="E210" s="3">
        <v>2361</v>
      </c>
      <c r="F210" s="18">
        <v>0.15285433899318801</v>
      </c>
      <c r="G210" s="17">
        <v>0.62949210092668495</v>
      </c>
      <c r="H210" s="3">
        <v>7.9642395731296603E-5</v>
      </c>
    </row>
    <row r="211" spans="1:8" x14ac:dyDescent="0.2">
      <c r="A211" s="3" t="s">
        <v>752</v>
      </c>
      <c r="B211" s="38" t="s">
        <v>772</v>
      </c>
      <c r="C211" s="3" t="s">
        <v>1336</v>
      </c>
      <c r="D211" s="3" t="s">
        <v>1083</v>
      </c>
      <c r="E211" s="3">
        <v>3224</v>
      </c>
      <c r="F211" s="18">
        <v>0.152175265862668</v>
      </c>
      <c r="G211" s="17">
        <v>0.21857051935272101</v>
      </c>
      <c r="H211" s="3">
        <v>9.810000000000001E-4</v>
      </c>
    </row>
    <row r="212" spans="1:8" x14ac:dyDescent="0.2">
      <c r="A212" s="3" t="s">
        <v>241</v>
      </c>
      <c r="B212" s="38" t="s">
        <v>359</v>
      </c>
      <c r="C212" s="3" t="s">
        <v>1336</v>
      </c>
      <c r="D212" s="3" t="s">
        <v>645</v>
      </c>
      <c r="E212" s="3">
        <v>8553</v>
      </c>
      <c r="F212" s="18">
        <v>0.152059325695032</v>
      </c>
      <c r="G212" s="17">
        <v>-1.14367246999423</v>
      </c>
      <c r="H212" s="3">
        <v>5.3900000000000002E-5</v>
      </c>
    </row>
    <row r="213" spans="1:8" x14ac:dyDescent="0.2">
      <c r="A213" s="3" t="s">
        <v>95</v>
      </c>
      <c r="B213" s="38" t="s">
        <v>288</v>
      </c>
      <c r="C213" s="3" t="s">
        <v>1335</v>
      </c>
      <c r="D213" s="3" t="s">
        <v>708</v>
      </c>
      <c r="E213" s="3">
        <v>2361</v>
      </c>
      <c r="F213" s="18">
        <v>0.15193436801864799</v>
      </c>
      <c r="G213" s="17">
        <v>2.1575163019747299</v>
      </c>
      <c r="H213" s="3">
        <v>1.5100000000000001E-4</v>
      </c>
    </row>
    <row r="214" spans="1:8" x14ac:dyDescent="0.2">
      <c r="A214" s="3" t="s">
        <v>284</v>
      </c>
      <c r="B214" s="38" t="s">
        <v>292</v>
      </c>
      <c r="C214" s="3" t="s">
        <v>1336</v>
      </c>
      <c r="D214" s="3" t="s">
        <v>709</v>
      </c>
      <c r="E214" s="3">
        <v>4002</v>
      </c>
      <c r="F214" s="18">
        <v>0.15184264332826999</v>
      </c>
      <c r="G214" s="17">
        <v>-0.89437981295159696</v>
      </c>
      <c r="H214" s="3">
        <v>8.2100000000000003E-5</v>
      </c>
    </row>
    <row r="215" spans="1:8" x14ac:dyDescent="0.2">
      <c r="A215" s="3" t="s">
        <v>744</v>
      </c>
      <c r="B215" s="38" t="s">
        <v>745</v>
      </c>
      <c r="C215" s="3" t="s">
        <v>1336</v>
      </c>
      <c r="D215" s="3" t="s">
        <v>1082</v>
      </c>
      <c r="E215" s="3">
        <v>2047</v>
      </c>
      <c r="F215" s="18">
        <v>0.15166639721050701</v>
      </c>
      <c r="G215" s="17">
        <v>2.1279394904211899</v>
      </c>
      <c r="H215" s="3">
        <v>2.5599999999999999E-4</v>
      </c>
    </row>
    <row r="216" spans="1:8" x14ac:dyDescent="0.2">
      <c r="A216" s="3" t="s">
        <v>278</v>
      </c>
      <c r="B216" s="38" t="s">
        <v>291</v>
      </c>
      <c r="C216" s="3" t="s">
        <v>1336</v>
      </c>
      <c r="D216" s="3" t="s">
        <v>464</v>
      </c>
      <c r="E216" s="3">
        <v>3698</v>
      </c>
      <c r="F216" s="18">
        <v>0.15124234171890899</v>
      </c>
      <c r="G216" s="17">
        <v>0.39160708618400902</v>
      </c>
      <c r="H216" s="3">
        <v>1.6899999999999999E-4</v>
      </c>
    </row>
    <row r="217" spans="1:8" x14ac:dyDescent="0.2">
      <c r="A217" s="3" t="s">
        <v>262</v>
      </c>
      <c r="B217" s="38" t="s">
        <v>290</v>
      </c>
      <c r="C217" s="3" t="s">
        <v>1336</v>
      </c>
      <c r="D217" s="3" t="s">
        <v>704</v>
      </c>
      <c r="E217" s="3">
        <v>4100</v>
      </c>
      <c r="F217" s="18">
        <v>0.15122643690680701</v>
      </c>
      <c r="G217" s="17">
        <v>-0.87311201801140303</v>
      </c>
      <c r="H217" s="3">
        <v>9.6900000000000003E-4</v>
      </c>
    </row>
    <row r="218" spans="1:8" x14ac:dyDescent="0.2">
      <c r="A218" s="3" t="s">
        <v>241</v>
      </c>
      <c r="B218" s="38" t="s">
        <v>359</v>
      </c>
      <c r="C218" s="3" t="s">
        <v>1336</v>
      </c>
      <c r="D218" s="3" t="s">
        <v>718</v>
      </c>
      <c r="E218" s="3">
        <v>8553</v>
      </c>
      <c r="F218" s="18">
        <v>0.15108578498689301</v>
      </c>
      <c r="G218" s="17">
        <v>-2.6617931754092998</v>
      </c>
      <c r="H218" s="3">
        <v>5.2499999999999997E-4</v>
      </c>
    </row>
    <row r="219" spans="1:8" x14ac:dyDescent="0.2">
      <c r="A219" s="3" t="s">
        <v>241</v>
      </c>
      <c r="B219" s="38" t="s">
        <v>359</v>
      </c>
      <c r="C219" s="3" t="s">
        <v>1336</v>
      </c>
      <c r="D219" s="3" t="s">
        <v>1081</v>
      </c>
      <c r="E219" s="3">
        <v>8553</v>
      </c>
      <c r="F219" s="18">
        <v>0.149970070562333</v>
      </c>
      <c r="G219" s="17">
        <v>1.9439123579253601</v>
      </c>
      <c r="H219" s="3">
        <v>2.7500000000000002E-4</v>
      </c>
    </row>
    <row r="220" spans="1:8" x14ac:dyDescent="0.2">
      <c r="A220" s="3" t="s">
        <v>95</v>
      </c>
      <c r="B220" s="38" t="s">
        <v>288</v>
      </c>
      <c r="C220" s="3" t="s">
        <v>1335</v>
      </c>
      <c r="D220" s="3" t="s">
        <v>712</v>
      </c>
      <c r="E220" s="3">
        <v>2361</v>
      </c>
      <c r="F220" s="18">
        <v>0.14857919057056601</v>
      </c>
      <c r="G220" s="17">
        <v>2.44376616147217</v>
      </c>
      <c r="H220" s="3">
        <v>6.58E-5</v>
      </c>
    </row>
    <row r="221" spans="1:8" x14ac:dyDescent="0.2">
      <c r="A221" s="3" t="s">
        <v>752</v>
      </c>
      <c r="B221" s="38" t="s">
        <v>772</v>
      </c>
      <c r="C221" s="3" t="s">
        <v>1336</v>
      </c>
      <c r="D221" s="3" t="s">
        <v>401</v>
      </c>
      <c r="E221" s="3">
        <v>3224</v>
      </c>
      <c r="F221" s="18">
        <v>0.14855015478768899</v>
      </c>
      <c r="G221" s="17">
        <v>-0.462356093062532</v>
      </c>
      <c r="H221" s="3">
        <v>1.6999999999999999E-11</v>
      </c>
    </row>
    <row r="222" spans="1:8" x14ac:dyDescent="0.2">
      <c r="A222" s="3" t="s">
        <v>95</v>
      </c>
      <c r="B222" s="38" t="s">
        <v>288</v>
      </c>
      <c r="C222" s="3" t="s">
        <v>1335</v>
      </c>
      <c r="D222" s="3" t="s">
        <v>634</v>
      </c>
      <c r="E222" s="3">
        <v>2361</v>
      </c>
      <c r="F222" s="18">
        <v>0.147703750348461</v>
      </c>
      <c r="G222" s="17">
        <v>0.97881864321196299</v>
      </c>
      <c r="H222" s="3">
        <v>2.2000000000000001E-6</v>
      </c>
    </row>
    <row r="223" spans="1:8" x14ac:dyDescent="0.2">
      <c r="A223" s="3" t="s">
        <v>77</v>
      </c>
      <c r="B223" s="38" t="s">
        <v>469</v>
      </c>
      <c r="C223" s="3" t="s">
        <v>1335</v>
      </c>
      <c r="D223" s="3" t="s">
        <v>714</v>
      </c>
      <c r="E223" s="3">
        <v>2783</v>
      </c>
      <c r="F223" s="18">
        <v>0.14491136333264301</v>
      </c>
      <c r="G223" s="17">
        <v>-0.267961165048544</v>
      </c>
      <c r="H223" s="3">
        <v>4.44E-4</v>
      </c>
    </row>
    <row r="224" spans="1:8" x14ac:dyDescent="0.2">
      <c r="A224" s="3" t="s">
        <v>77</v>
      </c>
      <c r="B224" s="38" t="s">
        <v>469</v>
      </c>
      <c r="C224" s="3" t="s">
        <v>1335</v>
      </c>
      <c r="D224" s="3" t="s">
        <v>386</v>
      </c>
      <c r="E224" s="3">
        <v>2782</v>
      </c>
      <c r="F224" s="18">
        <v>0.14474787769592201</v>
      </c>
      <c r="G224" s="17">
        <v>5.1398576051779896E-3</v>
      </c>
      <c r="H224" s="3">
        <v>3.3E-4</v>
      </c>
    </row>
    <row r="225" spans="1:8" x14ac:dyDescent="0.2">
      <c r="A225" s="3" t="s">
        <v>744</v>
      </c>
      <c r="B225" s="38" t="s">
        <v>745</v>
      </c>
      <c r="C225" s="3" t="s">
        <v>1336</v>
      </c>
      <c r="D225" s="3" t="s">
        <v>1080</v>
      </c>
      <c r="E225" s="3">
        <v>2047</v>
      </c>
      <c r="F225" s="18">
        <v>0.14456316778321901</v>
      </c>
      <c r="G225" s="17">
        <v>0.36096240080694098</v>
      </c>
      <c r="H225" s="3">
        <v>8.3799999999999999E-4</v>
      </c>
    </row>
    <row r="226" spans="1:8" x14ac:dyDescent="0.2">
      <c r="A226" s="3" t="s">
        <v>262</v>
      </c>
      <c r="B226" s="38" t="s">
        <v>290</v>
      </c>
      <c r="C226" s="3" t="s">
        <v>1336</v>
      </c>
      <c r="D226" s="3" t="s">
        <v>713</v>
      </c>
      <c r="E226" s="3">
        <v>4100</v>
      </c>
      <c r="F226" s="18">
        <v>0.143919499861697</v>
      </c>
      <c r="G226" s="17">
        <v>1.58345325915321</v>
      </c>
      <c r="H226" s="3">
        <v>1E-3</v>
      </c>
    </row>
    <row r="227" spans="1:8" x14ac:dyDescent="0.2">
      <c r="A227" s="3" t="s">
        <v>284</v>
      </c>
      <c r="B227" s="38" t="s">
        <v>292</v>
      </c>
      <c r="C227" s="3" t="s">
        <v>1336</v>
      </c>
      <c r="D227" s="3" t="s">
        <v>710</v>
      </c>
      <c r="E227" s="3">
        <v>4002</v>
      </c>
      <c r="F227" s="18">
        <v>0.143585692510421</v>
      </c>
      <c r="G227" s="17">
        <v>0.44894114736395202</v>
      </c>
      <c r="H227" s="3">
        <v>2.4699999999999999E-4</v>
      </c>
    </row>
    <row r="228" spans="1:8" x14ac:dyDescent="0.2">
      <c r="A228" s="3" t="s">
        <v>241</v>
      </c>
      <c r="B228" s="38" t="s">
        <v>359</v>
      </c>
      <c r="C228" s="3" t="s">
        <v>1336</v>
      </c>
      <c r="D228" s="3" t="s">
        <v>698</v>
      </c>
      <c r="E228" s="3">
        <v>8553</v>
      </c>
      <c r="F228" s="18">
        <v>0.142145990781749</v>
      </c>
      <c r="G228" s="17">
        <v>0.93908564945032103</v>
      </c>
      <c r="H228" s="3">
        <v>8.2799999999999996E-4</v>
      </c>
    </row>
    <row r="229" spans="1:8" x14ac:dyDescent="0.2">
      <c r="A229" s="3" t="s">
        <v>752</v>
      </c>
      <c r="B229" s="38" t="s">
        <v>772</v>
      </c>
      <c r="C229" s="3" t="s">
        <v>1336</v>
      </c>
      <c r="D229" s="3" t="s">
        <v>383</v>
      </c>
      <c r="E229" s="3">
        <v>3224</v>
      </c>
      <c r="F229" s="18">
        <v>0.14154386371677</v>
      </c>
      <c r="G229" s="17">
        <v>-0.247297269867046</v>
      </c>
      <c r="H229" s="3">
        <v>3.8999999999999999E-17</v>
      </c>
    </row>
    <row r="230" spans="1:8" x14ac:dyDescent="0.2">
      <c r="A230" s="3" t="s">
        <v>752</v>
      </c>
      <c r="B230" s="38" t="s">
        <v>772</v>
      </c>
      <c r="C230" s="3" t="s">
        <v>1336</v>
      </c>
      <c r="D230" s="3" t="s">
        <v>381</v>
      </c>
      <c r="E230" s="3">
        <v>3224</v>
      </c>
      <c r="F230" s="18">
        <v>0.14154386221288801</v>
      </c>
      <c r="G230" s="17">
        <v>-0.226541154978179</v>
      </c>
      <c r="H230" s="3">
        <v>3.1999999999999999E-22</v>
      </c>
    </row>
    <row r="231" spans="1:8" x14ac:dyDescent="0.2">
      <c r="A231" s="3" t="s">
        <v>752</v>
      </c>
      <c r="B231" s="38" t="s">
        <v>772</v>
      </c>
      <c r="C231" s="3" t="s">
        <v>1336</v>
      </c>
      <c r="D231" s="3" t="s">
        <v>382</v>
      </c>
      <c r="E231" s="3">
        <v>3224</v>
      </c>
      <c r="F231" s="18">
        <v>0.14154386221283999</v>
      </c>
      <c r="G231" s="17">
        <v>-7.3464528569978704E-2</v>
      </c>
      <c r="H231" s="3">
        <v>1.6999999999999999E-32</v>
      </c>
    </row>
    <row r="232" spans="1:8" x14ac:dyDescent="0.2">
      <c r="A232" s="3" t="s">
        <v>752</v>
      </c>
      <c r="B232" s="38" t="s">
        <v>772</v>
      </c>
      <c r="C232" s="3" t="s">
        <v>1336</v>
      </c>
      <c r="D232" s="3" t="s">
        <v>394</v>
      </c>
      <c r="E232" s="3">
        <v>3224</v>
      </c>
      <c r="F232" s="18">
        <v>0.14154386221283999</v>
      </c>
      <c r="G232" s="17">
        <v>32.0973307622044</v>
      </c>
      <c r="H232" s="3">
        <v>2.8999999999999998E-219</v>
      </c>
    </row>
    <row r="233" spans="1:8" x14ac:dyDescent="0.2">
      <c r="A233" s="3" t="s">
        <v>752</v>
      </c>
      <c r="B233" s="38" t="s">
        <v>772</v>
      </c>
      <c r="C233" s="3" t="s">
        <v>1336</v>
      </c>
      <c r="D233" s="3" t="s">
        <v>1079</v>
      </c>
      <c r="E233" s="3">
        <v>3224</v>
      </c>
      <c r="F233" s="18">
        <v>0.13941998471022801</v>
      </c>
      <c r="G233" s="17">
        <v>1.17271504387637</v>
      </c>
      <c r="H233" s="3">
        <v>8.7399999999999999E-4</v>
      </c>
    </row>
    <row r="234" spans="1:8" x14ac:dyDescent="0.2">
      <c r="A234" s="3" t="s">
        <v>749</v>
      </c>
      <c r="B234" s="38" t="s">
        <v>298</v>
      </c>
      <c r="C234" s="3" t="s">
        <v>1336</v>
      </c>
      <c r="D234" s="3" t="s">
        <v>401</v>
      </c>
      <c r="E234" s="3">
        <v>3369</v>
      </c>
      <c r="F234" s="18">
        <v>0.13807902921500201</v>
      </c>
      <c r="G234" s="17">
        <v>0.26699109207753102</v>
      </c>
      <c r="H234" s="3">
        <v>1.9999999999999999E-6</v>
      </c>
    </row>
    <row r="235" spans="1:8" x14ac:dyDescent="0.2">
      <c r="A235" s="3" t="s">
        <v>241</v>
      </c>
      <c r="B235" s="38" t="s">
        <v>359</v>
      </c>
      <c r="C235" s="3" t="s">
        <v>1336</v>
      </c>
      <c r="D235" s="3" t="s">
        <v>703</v>
      </c>
      <c r="E235" s="3">
        <v>8553</v>
      </c>
      <c r="F235" s="18">
        <v>0.137382680325673</v>
      </c>
      <c r="G235" s="17">
        <v>1.15233789580288</v>
      </c>
      <c r="H235" s="3">
        <v>5.1199999999999998E-4</v>
      </c>
    </row>
    <row r="236" spans="1:8" x14ac:dyDescent="0.2">
      <c r="A236" s="3" t="s">
        <v>750</v>
      </c>
      <c r="B236" s="38" t="s">
        <v>751</v>
      </c>
      <c r="C236" s="3" t="s">
        <v>1336</v>
      </c>
      <c r="D236" s="3" t="s">
        <v>1078</v>
      </c>
      <c r="E236" s="3">
        <v>2740</v>
      </c>
      <c r="F236" s="18">
        <v>0.136028560100345</v>
      </c>
      <c r="G236" s="17">
        <v>3.25265782987859</v>
      </c>
      <c r="H236" s="3">
        <v>2.9799999999999998E-4</v>
      </c>
    </row>
    <row r="237" spans="1:8" x14ac:dyDescent="0.2">
      <c r="A237" s="3" t="s">
        <v>95</v>
      </c>
      <c r="B237" s="38" t="s">
        <v>288</v>
      </c>
      <c r="C237" s="3" t="s">
        <v>1335</v>
      </c>
      <c r="D237" s="3" t="s">
        <v>716</v>
      </c>
      <c r="E237" s="3">
        <v>2361</v>
      </c>
      <c r="F237" s="18">
        <v>0.13188430165971499</v>
      </c>
      <c r="G237" s="17">
        <v>1.7484927566781201</v>
      </c>
      <c r="H237" s="3">
        <v>6.0347313827309598E-4</v>
      </c>
    </row>
    <row r="238" spans="1:8" x14ac:dyDescent="0.2">
      <c r="A238" s="3" t="s">
        <v>752</v>
      </c>
      <c r="B238" s="38" t="s">
        <v>772</v>
      </c>
      <c r="C238" s="3" t="s">
        <v>1336</v>
      </c>
      <c r="D238" s="3" t="s">
        <v>1077</v>
      </c>
      <c r="E238" s="3">
        <v>3224</v>
      </c>
      <c r="F238" s="18">
        <v>0.13159478096093699</v>
      </c>
      <c r="G238" s="17">
        <v>0.59644566917757103</v>
      </c>
      <c r="H238" s="3">
        <v>5.1599999999999997E-4</v>
      </c>
    </row>
    <row r="239" spans="1:8" x14ac:dyDescent="0.2">
      <c r="A239" s="3" t="s">
        <v>284</v>
      </c>
      <c r="B239" s="38" t="s">
        <v>292</v>
      </c>
      <c r="C239" s="3" t="s">
        <v>1336</v>
      </c>
      <c r="D239" s="3" t="s">
        <v>717</v>
      </c>
      <c r="E239" s="3">
        <v>4002</v>
      </c>
      <c r="F239" s="18">
        <v>0.129673367014222</v>
      </c>
      <c r="G239" s="17">
        <v>-0.83503086156522599</v>
      </c>
      <c r="H239" s="3">
        <v>3.4000000000000002E-4</v>
      </c>
    </row>
    <row r="240" spans="1:8" x14ac:dyDescent="0.2">
      <c r="A240" s="3" t="s">
        <v>241</v>
      </c>
      <c r="B240" s="38" t="s">
        <v>359</v>
      </c>
      <c r="C240" s="3" t="s">
        <v>1336</v>
      </c>
      <c r="D240" s="3" t="s">
        <v>729</v>
      </c>
      <c r="E240" s="3">
        <v>8553</v>
      </c>
      <c r="F240" s="18">
        <v>0.12936950120251101</v>
      </c>
      <c r="G240" s="17">
        <v>2.3580059253104801</v>
      </c>
      <c r="H240" s="3">
        <v>4.5100000000000001E-4</v>
      </c>
    </row>
    <row r="241" spans="1:8" x14ac:dyDescent="0.2">
      <c r="A241" s="3" t="s">
        <v>750</v>
      </c>
      <c r="B241" s="38" t="s">
        <v>751</v>
      </c>
      <c r="C241" s="3" t="s">
        <v>1336</v>
      </c>
      <c r="D241" s="3" t="s">
        <v>628</v>
      </c>
      <c r="E241" s="3">
        <v>2740</v>
      </c>
      <c r="F241" s="18">
        <v>0.12750974970576101</v>
      </c>
      <c r="G241" s="17">
        <v>2.5964029341157602</v>
      </c>
      <c r="H241" s="3">
        <v>1.22E-4</v>
      </c>
    </row>
    <row r="242" spans="1:8" x14ac:dyDescent="0.2">
      <c r="A242" s="3" t="s">
        <v>278</v>
      </c>
      <c r="B242" s="38" t="s">
        <v>291</v>
      </c>
      <c r="C242" s="3" t="s">
        <v>1336</v>
      </c>
      <c r="D242" s="3" t="s">
        <v>391</v>
      </c>
      <c r="E242" s="3">
        <v>3697</v>
      </c>
      <c r="F242" s="18">
        <v>0.12535562652346</v>
      </c>
      <c r="G242" s="17">
        <v>0.29454563920240601</v>
      </c>
      <c r="H242" s="3">
        <v>3.4999999999999997E-5</v>
      </c>
    </row>
    <row r="243" spans="1:8" x14ac:dyDescent="0.2">
      <c r="A243" s="3" t="s">
        <v>284</v>
      </c>
      <c r="B243" s="38" t="s">
        <v>292</v>
      </c>
      <c r="C243" s="3" t="s">
        <v>1336</v>
      </c>
      <c r="D243" s="3" t="s">
        <v>711</v>
      </c>
      <c r="E243" s="3">
        <v>4002</v>
      </c>
      <c r="F243" s="18">
        <v>0.122353652062459</v>
      </c>
      <c r="G243" s="17">
        <v>-0.56303529004605002</v>
      </c>
      <c r="H243" s="3">
        <v>1.6799999999999999E-4</v>
      </c>
    </row>
    <row r="244" spans="1:8" x14ac:dyDescent="0.2">
      <c r="A244" s="3" t="s">
        <v>95</v>
      </c>
      <c r="B244" s="38" t="s">
        <v>288</v>
      </c>
      <c r="C244" s="3" t="s">
        <v>1335</v>
      </c>
      <c r="D244" s="3" t="s">
        <v>654</v>
      </c>
      <c r="E244" s="3">
        <v>2361</v>
      </c>
      <c r="F244" s="18">
        <v>0.121780627570896</v>
      </c>
      <c r="G244" s="17">
        <v>-1.72378907304007</v>
      </c>
      <c r="H244" s="3">
        <v>2.34E-4</v>
      </c>
    </row>
    <row r="245" spans="1:8" x14ac:dyDescent="0.2">
      <c r="A245" s="3" t="s">
        <v>69</v>
      </c>
      <c r="B245" s="38" t="s">
        <v>289</v>
      </c>
      <c r="C245" s="3" t="s">
        <v>1336</v>
      </c>
      <c r="D245" s="3" t="s">
        <v>719</v>
      </c>
      <c r="E245" s="3">
        <v>3976</v>
      </c>
      <c r="F245" s="18">
        <v>0.12140078286026899</v>
      </c>
      <c r="G245" s="17">
        <v>0.86431998329428705</v>
      </c>
      <c r="H245" s="3">
        <v>9.5500000000000001E-4</v>
      </c>
    </row>
    <row r="246" spans="1:8" x14ac:dyDescent="0.2">
      <c r="A246" s="3" t="s">
        <v>95</v>
      </c>
      <c r="B246" s="38" t="s">
        <v>288</v>
      </c>
      <c r="C246" s="3" t="s">
        <v>1335</v>
      </c>
      <c r="D246" s="3" t="s">
        <v>720</v>
      </c>
      <c r="E246" s="3">
        <v>2361</v>
      </c>
      <c r="F246" s="18">
        <v>0.121091034830888</v>
      </c>
      <c r="G246" s="17">
        <v>1.5931848040869001</v>
      </c>
      <c r="H246" s="3">
        <v>3.1099999999999997E-5</v>
      </c>
    </row>
    <row r="247" spans="1:8" x14ac:dyDescent="0.2">
      <c r="A247" s="3" t="s">
        <v>749</v>
      </c>
      <c r="B247" s="38" t="s">
        <v>298</v>
      </c>
      <c r="C247" s="3" t="s">
        <v>1336</v>
      </c>
      <c r="D247" s="3" t="s">
        <v>1076</v>
      </c>
      <c r="E247" s="3">
        <v>3369</v>
      </c>
      <c r="F247" s="18">
        <v>0.12050732933474601</v>
      </c>
      <c r="G247" s="17">
        <v>-1.6479558771334499</v>
      </c>
      <c r="H247" s="3">
        <v>1.24E-5</v>
      </c>
    </row>
    <row r="248" spans="1:8" x14ac:dyDescent="0.2">
      <c r="A248" s="3" t="s">
        <v>91</v>
      </c>
      <c r="B248" s="38" t="s">
        <v>345</v>
      </c>
      <c r="C248" s="3" t="s">
        <v>1335</v>
      </c>
      <c r="D248" s="3" t="s">
        <v>722</v>
      </c>
      <c r="E248" s="3">
        <v>2915</v>
      </c>
      <c r="F248" s="18">
        <v>0.12042275821575101</v>
      </c>
      <c r="G248" s="17">
        <v>4.5156758082056196</v>
      </c>
      <c r="H248" s="3">
        <v>4.08E-4</v>
      </c>
    </row>
    <row r="249" spans="1:8" x14ac:dyDescent="0.2">
      <c r="A249" s="3" t="s">
        <v>752</v>
      </c>
      <c r="B249" s="38" t="s">
        <v>772</v>
      </c>
      <c r="C249" s="3" t="s">
        <v>1336</v>
      </c>
      <c r="D249" s="3" t="s">
        <v>656</v>
      </c>
      <c r="E249" s="3">
        <v>3224</v>
      </c>
      <c r="F249" s="18">
        <v>0.119226543668546</v>
      </c>
      <c r="G249" s="17">
        <v>-0.64271312829223104</v>
      </c>
      <c r="H249" s="3">
        <v>5.6099999999999998E-4</v>
      </c>
    </row>
    <row r="250" spans="1:8" x14ac:dyDescent="0.2">
      <c r="A250" s="3" t="s">
        <v>77</v>
      </c>
      <c r="B250" s="38" t="s">
        <v>469</v>
      </c>
      <c r="C250" s="3" t="s">
        <v>1335</v>
      </c>
      <c r="D250" s="3" t="s">
        <v>723</v>
      </c>
      <c r="E250" s="3">
        <v>2783</v>
      </c>
      <c r="F250" s="18">
        <v>0.119005833944352</v>
      </c>
      <c r="G250" s="17">
        <v>0.24595469255663399</v>
      </c>
      <c r="H250" s="3">
        <v>2.33E-4</v>
      </c>
    </row>
    <row r="251" spans="1:8" x14ac:dyDescent="0.2">
      <c r="A251" s="3" t="s">
        <v>77</v>
      </c>
      <c r="B251" s="38" t="s">
        <v>469</v>
      </c>
      <c r="C251" s="3" t="s">
        <v>1335</v>
      </c>
      <c r="D251" s="3" t="s">
        <v>398</v>
      </c>
      <c r="E251" s="3">
        <v>2782</v>
      </c>
      <c r="F251" s="18">
        <v>0.118843831527981</v>
      </c>
      <c r="G251" s="17">
        <v>-7.40451779935275E-2</v>
      </c>
      <c r="H251" s="3">
        <v>2.2000000000000001E-4</v>
      </c>
    </row>
    <row r="252" spans="1:8" x14ac:dyDescent="0.2">
      <c r="A252" s="3" t="s">
        <v>77</v>
      </c>
      <c r="B252" s="38" t="s">
        <v>469</v>
      </c>
      <c r="C252" s="3" t="s">
        <v>1335</v>
      </c>
      <c r="D252" s="3" t="s">
        <v>724</v>
      </c>
      <c r="E252" s="3">
        <v>2783</v>
      </c>
      <c r="F252" s="18">
        <v>0.118351709847187</v>
      </c>
      <c r="G252" s="17">
        <v>0.157928802588997</v>
      </c>
      <c r="H252" s="3">
        <v>6.2000000000000003E-5</v>
      </c>
    </row>
    <row r="253" spans="1:8" x14ac:dyDescent="0.2">
      <c r="A253" s="3" t="s">
        <v>241</v>
      </c>
      <c r="B253" s="38" t="s">
        <v>359</v>
      </c>
      <c r="C253" s="3" t="s">
        <v>1336</v>
      </c>
      <c r="D253" s="3" t="s">
        <v>706</v>
      </c>
      <c r="E253" s="3">
        <v>8553</v>
      </c>
      <c r="F253" s="18">
        <v>0.118245793167138</v>
      </c>
      <c r="G253" s="17">
        <v>-0.67948309852357403</v>
      </c>
      <c r="H253" s="3">
        <v>8.1699999999999994E-5</v>
      </c>
    </row>
    <row r="254" spans="1:8" x14ac:dyDescent="0.2">
      <c r="A254" s="3" t="s">
        <v>241</v>
      </c>
      <c r="B254" s="38" t="s">
        <v>359</v>
      </c>
      <c r="C254" s="3" t="s">
        <v>1336</v>
      </c>
      <c r="D254" s="3" t="s">
        <v>1075</v>
      </c>
      <c r="E254" s="3">
        <v>8553</v>
      </c>
      <c r="F254" s="18">
        <v>0.11807052058630001</v>
      </c>
      <c r="G254" s="17">
        <v>3.7110521481286698</v>
      </c>
      <c r="H254" s="3">
        <v>9.810000000000001E-4</v>
      </c>
    </row>
    <row r="255" spans="1:8" x14ac:dyDescent="0.2">
      <c r="A255" s="3" t="s">
        <v>91</v>
      </c>
      <c r="B255" s="38" t="s">
        <v>345</v>
      </c>
      <c r="C255" s="3" t="s">
        <v>1335</v>
      </c>
      <c r="D255" s="3" t="s">
        <v>726</v>
      </c>
      <c r="E255" s="3">
        <v>2915</v>
      </c>
      <c r="F255" s="18">
        <v>0.115294366760105</v>
      </c>
      <c r="G255" s="17">
        <v>0.71567451093981005</v>
      </c>
      <c r="H255" s="3">
        <v>7.8700000000000005E-4</v>
      </c>
    </row>
    <row r="256" spans="1:8" x14ac:dyDescent="0.2">
      <c r="A256" s="3" t="s">
        <v>95</v>
      </c>
      <c r="B256" s="38" t="s">
        <v>288</v>
      </c>
      <c r="C256" s="3" t="s">
        <v>1335</v>
      </c>
      <c r="D256" s="3" t="s">
        <v>727</v>
      </c>
      <c r="E256" s="3">
        <v>2361</v>
      </c>
      <c r="F256" s="18">
        <v>0.114147899214962</v>
      </c>
      <c r="G256" s="17">
        <v>1.1932946071763699</v>
      </c>
      <c r="H256" s="3">
        <v>7.0200000000000004E-4</v>
      </c>
    </row>
    <row r="257" spans="1:8" x14ac:dyDescent="0.2">
      <c r="A257" s="3" t="s">
        <v>77</v>
      </c>
      <c r="B257" s="38" t="s">
        <v>469</v>
      </c>
      <c r="C257" s="3" t="s">
        <v>1335</v>
      </c>
      <c r="D257" s="3" t="s">
        <v>728</v>
      </c>
      <c r="E257" s="3">
        <v>2783</v>
      </c>
      <c r="F257" s="18">
        <v>0.113905386617572</v>
      </c>
      <c r="G257" s="17">
        <v>0.27961165048543701</v>
      </c>
      <c r="H257" s="3">
        <v>9.1600000000000004E-4</v>
      </c>
    </row>
    <row r="258" spans="1:8" x14ac:dyDescent="0.2">
      <c r="A258" s="3" t="s">
        <v>241</v>
      </c>
      <c r="B258" s="38" t="s">
        <v>359</v>
      </c>
      <c r="C258" s="3" t="s">
        <v>1336</v>
      </c>
      <c r="D258" s="3" t="s">
        <v>691</v>
      </c>
      <c r="E258" s="3">
        <v>8553</v>
      </c>
      <c r="F258" s="18">
        <v>0.11378142550815901</v>
      </c>
      <c r="G258" s="17">
        <v>-2.7641832384969698</v>
      </c>
      <c r="H258" s="3">
        <v>1.03E-4</v>
      </c>
    </row>
    <row r="259" spans="1:8" x14ac:dyDescent="0.2">
      <c r="A259" s="3" t="s">
        <v>284</v>
      </c>
      <c r="B259" s="38" t="s">
        <v>292</v>
      </c>
      <c r="C259" s="3" t="s">
        <v>1336</v>
      </c>
      <c r="D259" s="3" t="s">
        <v>730</v>
      </c>
      <c r="E259" s="3">
        <v>4002</v>
      </c>
      <c r="F259" s="18">
        <v>0.11280867666817899</v>
      </c>
      <c r="G259" s="17">
        <v>-0.58025248539111696</v>
      </c>
      <c r="H259" s="3">
        <v>3.8800000000000001E-5</v>
      </c>
    </row>
    <row r="260" spans="1:8" x14ac:dyDescent="0.2">
      <c r="A260" s="3" t="s">
        <v>69</v>
      </c>
      <c r="B260" s="38" t="s">
        <v>289</v>
      </c>
      <c r="C260" s="3" t="s">
        <v>1336</v>
      </c>
      <c r="D260" s="3" t="s">
        <v>725</v>
      </c>
      <c r="E260" s="3">
        <v>3976</v>
      </c>
      <c r="F260" s="18">
        <v>0.112441124628955</v>
      </c>
      <c r="G260" s="17">
        <v>-0.35469551265333699</v>
      </c>
      <c r="H260" s="3">
        <v>7.9000000000000001E-4</v>
      </c>
    </row>
    <row r="261" spans="1:8" x14ac:dyDescent="0.2">
      <c r="A261" s="3" t="s">
        <v>95</v>
      </c>
      <c r="B261" s="38" t="s">
        <v>288</v>
      </c>
      <c r="C261" s="3" t="s">
        <v>1335</v>
      </c>
      <c r="D261" s="3" t="s">
        <v>731</v>
      </c>
      <c r="E261" s="3">
        <v>2361</v>
      </c>
      <c r="F261" s="18">
        <v>0.111857760066314</v>
      </c>
      <c r="G261" s="17">
        <v>-1.43507780910123</v>
      </c>
      <c r="H261" s="3">
        <v>1.9100000000000001E-4</v>
      </c>
    </row>
    <row r="262" spans="1:8" x14ac:dyDescent="0.2">
      <c r="A262" s="3" t="s">
        <v>77</v>
      </c>
      <c r="B262" s="38" t="s">
        <v>469</v>
      </c>
      <c r="C262" s="3" t="s">
        <v>1335</v>
      </c>
      <c r="D262" s="3" t="s">
        <v>732</v>
      </c>
      <c r="E262" s="3">
        <v>2783</v>
      </c>
      <c r="F262" s="18">
        <v>0.111856423465985</v>
      </c>
      <c r="G262" s="17">
        <v>0.12608414239482199</v>
      </c>
      <c r="H262" s="3">
        <v>5.4500000000000002E-4</v>
      </c>
    </row>
    <row r="263" spans="1:8" x14ac:dyDescent="0.2">
      <c r="A263" s="3" t="s">
        <v>278</v>
      </c>
      <c r="B263" s="38" t="s">
        <v>291</v>
      </c>
      <c r="C263" s="3" t="s">
        <v>1336</v>
      </c>
      <c r="D263" s="3" t="s">
        <v>737</v>
      </c>
      <c r="E263" s="3">
        <v>3698</v>
      </c>
      <c r="F263" s="18">
        <v>0.110535550962053</v>
      </c>
      <c r="G263" s="17">
        <v>2.71904165874406</v>
      </c>
      <c r="H263" s="3">
        <v>3.4000000000000002E-4</v>
      </c>
    </row>
    <row r="264" spans="1:8" x14ac:dyDescent="0.2">
      <c r="A264" s="3" t="s">
        <v>262</v>
      </c>
      <c r="B264" s="38" t="s">
        <v>290</v>
      </c>
      <c r="C264" s="3" t="s">
        <v>1336</v>
      </c>
      <c r="D264" s="3" t="s">
        <v>735</v>
      </c>
      <c r="E264" s="3">
        <v>4100</v>
      </c>
      <c r="F264" s="18">
        <v>0.11034587249680999</v>
      </c>
      <c r="G264" s="17">
        <v>-2.5291616732890301</v>
      </c>
      <c r="H264" s="3">
        <v>5.9699999999999998E-4</v>
      </c>
    </row>
    <row r="265" spans="1:8" x14ac:dyDescent="0.2">
      <c r="A265" s="3" t="s">
        <v>77</v>
      </c>
      <c r="B265" s="38" t="s">
        <v>469</v>
      </c>
      <c r="C265" s="3" t="s">
        <v>1335</v>
      </c>
      <c r="D265" s="3" t="s">
        <v>734</v>
      </c>
      <c r="E265" s="3">
        <v>2783</v>
      </c>
      <c r="F265" s="18">
        <v>0.11029954428434199</v>
      </c>
      <c r="G265" s="17">
        <v>0.34304207119741098</v>
      </c>
      <c r="H265" s="3">
        <v>6.2E-4</v>
      </c>
    </row>
    <row r="266" spans="1:8" x14ac:dyDescent="0.2">
      <c r="A266" s="3" t="s">
        <v>750</v>
      </c>
      <c r="B266" s="38" t="s">
        <v>751</v>
      </c>
      <c r="C266" s="3" t="s">
        <v>1336</v>
      </c>
      <c r="D266" s="3" t="s">
        <v>1074</v>
      </c>
      <c r="E266" s="3">
        <v>2740</v>
      </c>
      <c r="F266" s="18">
        <v>0.10855360199323</v>
      </c>
      <c r="G266" s="17">
        <v>2.4173086660936902</v>
      </c>
      <c r="H266" s="3">
        <v>2.5900000000000001E-4</v>
      </c>
    </row>
    <row r="267" spans="1:8" x14ac:dyDescent="0.2">
      <c r="A267" s="3" t="s">
        <v>262</v>
      </c>
      <c r="B267" s="38" t="s">
        <v>290</v>
      </c>
      <c r="C267" s="3" t="s">
        <v>1336</v>
      </c>
      <c r="D267" s="3" t="s">
        <v>736</v>
      </c>
      <c r="E267" s="3">
        <v>4100</v>
      </c>
      <c r="F267" s="18">
        <v>0.106678010538433</v>
      </c>
      <c r="G267" s="17">
        <v>-1.1072713725702501</v>
      </c>
      <c r="H267" s="3">
        <v>7.0799999999999997E-4</v>
      </c>
    </row>
    <row r="268" spans="1:8" x14ac:dyDescent="0.2">
      <c r="A268" s="3" t="s">
        <v>752</v>
      </c>
      <c r="B268" s="38" t="s">
        <v>772</v>
      </c>
      <c r="C268" s="3" t="s">
        <v>1336</v>
      </c>
      <c r="D268" s="3" t="s">
        <v>1073</v>
      </c>
      <c r="E268" s="3">
        <v>3224</v>
      </c>
      <c r="F268" s="18">
        <v>0.106079460335032</v>
      </c>
      <c r="G268" s="17">
        <v>-0.28309138119577199</v>
      </c>
      <c r="H268" s="3">
        <v>1.9800000000000001E-6</v>
      </c>
    </row>
    <row r="269" spans="1:8" x14ac:dyDescent="0.2">
      <c r="A269" s="3" t="s">
        <v>91</v>
      </c>
      <c r="B269" s="38" t="s">
        <v>345</v>
      </c>
      <c r="C269" s="3" t="s">
        <v>1335</v>
      </c>
      <c r="D269" s="3" t="s">
        <v>739</v>
      </c>
      <c r="E269" s="3">
        <v>2915</v>
      </c>
      <c r="F269" s="18">
        <v>0.10571402037343</v>
      </c>
      <c r="G269" s="17">
        <v>-3.80018106637</v>
      </c>
      <c r="H269" s="3">
        <v>7.1000000000000002E-4</v>
      </c>
    </row>
    <row r="270" spans="1:8" x14ac:dyDescent="0.2">
      <c r="A270" s="3" t="s">
        <v>750</v>
      </c>
      <c r="B270" s="38" t="s">
        <v>751</v>
      </c>
      <c r="C270" s="3" t="s">
        <v>1336</v>
      </c>
      <c r="D270" s="3" t="s">
        <v>1072</v>
      </c>
      <c r="E270" s="3">
        <v>2740</v>
      </c>
      <c r="F270" s="18">
        <v>0.10542943854642001</v>
      </c>
      <c r="G270" s="17"/>
      <c r="H270" s="3">
        <v>4.8099999999999998E-4</v>
      </c>
    </row>
    <row r="271" spans="1:8" x14ac:dyDescent="0.2">
      <c r="A271" s="3" t="s">
        <v>69</v>
      </c>
      <c r="B271" s="38" t="s">
        <v>289</v>
      </c>
      <c r="C271" s="3" t="s">
        <v>1336</v>
      </c>
      <c r="D271" s="3" t="s">
        <v>733</v>
      </c>
      <c r="E271" s="3">
        <v>3976</v>
      </c>
      <c r="F271" s="18">
        <v>0.10428112868692101</v>
      </c>
      <c r="G271" s="17">
        <v>0.75196375543106697</v>
      </c>
      <c r="H271" s="3">
        <v>3.6000000000000002E-4</v>
      </c>
    </row>
    <row r="272" spans="1:8" x14ac:dyDescent="0.2">
      <c r="A272" s="3" t="s">
        <v>77</v>
      </c>
      <c r="B272" s="38" t="s">
        <v>469</v>
      </c>
      <c r="C272" s="3" t="s">
        <v>1335</v>
      </c>
      <c r="D272" s="3" t="s">
        <v>740</v>
      </c>
      <c r="E272" s="3">
        <v>2783</v>
      </c>
      <c r="F272" s="18">
        <v>0.103990843547865</v>
      </c>
      <c r="G272" s="17">
        <v>0.19676375404530699</v>
      </c>
      <c r="H272" s="3">
        <v>7.3300000000000004E-4</v>
      </c>
    </row>
    <row r="273" spans="1:8" x14ac:dyDescent="0.2">
      <c r="A273" s="3" t="s">
        <v>69</v>
      </c>
      <c r="B273" s="38" t="s">
        <v>289</v>
      </c>
      <c r="C273" s="3" t="s">
        <v>1336</v>
      </c>
      <c r="D273" s="3" t="s">
        <v>738</v>
      </c>
      <c r="E273" s="3">
        <v>3976</v>
      </c>
      <c r="F273" s="18">
        <v>0.10333855941827</v>
      </c>
      <c r="G273" s="17">
        <v>0.34287289556086797</v>
      </c>
      <c r="H273" s="3">
        <v>6.9499999999999998E-4</v>
      </c>
    </row>
    <row r="274" spans="1:8" x14ac:dyDescent="0.2">
      <c r="A274" s="3" t="s">
        <v>278</v>
      </c>
      <c r="B274" s="38" t="s">
        <v>291</v>
      </c>
      <c r="C274" s="3" t="s">
        <v>1336</v>
      </c>
      <c r="D274" s="3" t="s">
        <v>721</v>
      </c>
      <c r="E274" s="3">
        <v>3698</v>
      </c>
      <c r="F274" s="18">
        <v>0.103175506581917</v>
      </c>
      <c r="G274" s="17">
        <v>2.2676965681900501</v>
      </c>
      <c r="H274" s="3">
        <v>4.4799999999999999E-4</v>
      </c>
    </row>
    <row r="275" spans="1:8" x14ac:dyDescent="0.2">
      <c r="A275" s="3" t="s">
        <v>241</v>
      </c>
      <c r="B275" s="38" t="s">
        <v>359</v>
      </c>
      <c r="C275" s="3" t="s">
        <v>1336</v>
      </c>
      <c r="D275" s="3" t="s">
        <v>681</v>
      </c>
      <c r="E275" s="3">
        <v>8553</v>
      </c>
      <c r="F275" s="18">
        <v>0.10305816947301499</v>
      </c>
      <c r="G275" s="17">
        <v>2.8847805335524299</v>
      </c>
      <c r="H275" s="3">
        <v>1.5899999999999999E-4</v>
      </c>
    </row>
    <row r="276" spans="1:8" x14ac:dyDescent="0.2">
      <c r="A276" s="3" t="s">
        <v>91</v>
      </c>
      <c r="B276" s="38" t="s">
        <v>345</v>
      </c>
      <c r="C276" s="3" t="s">
        <v>1335</v>
      </c>
      <c r="D276" s="3" t="s">
        <v>741</v>
      </c>
      <c r="E276" s="3">
        <v>2915</v>
      </c>
      <c r="F276" s="18">
        <v>0.102037916349107</v>
      </c>
      <c r="G276" s="17">
        <v>-4.5142031816046799</v>
      </c>
      <c r="H276" s="3">
        <v>4.06E-4</v>
      </c>
    </row>
    <row r="277" spans="1:8" x14ac:dyDescent="0.2">
      <c r="A277" s="3" t="s">
        <v>749</v>
      </c>
      <c r="B277" s="38" t="s">
        <v>298</v>
      </c>
      <c r="C277" s="3" t="s">
        <v>1336</v>
      </c>
      <c r="D277" s="3" t="s">
        <v>1071</v>
      </c>
      <c r="E277" s="3">
        <v>3369</v>
      </c>
      <c r="F277" s="18">
        <v>0.101912165989411</v>
      </c>
      <c r="G277" s="17">
        <v>-3.8454870392942899</v>
      </c>
      <c r="H277" s="3">
        <v>4.8200000000000001E-4</v>
      </c>
    </row>
    <row r="278" spans="1:8" x14ac:dyDescent="0.2">
      <c r="A278" s="3" t="s">
        <v>752</v>
      </c>
      <c r="B278" s="38" t="s">
        <v>772</v>
      </c>
      <c r="C278" s="3" t="s">
        <v>1336</v>
      </c>
      <c r="D278" s="3" t="s">
        <v>1070</v>
      </c>
      <c r="E278" s="3">
        <v>3224</v>
      </c>
      <c r="F278" s="18">
        <v>0.10106271383642999</v>
      </c>
      <c r="G278" s="17">
        <v>-1.07701581369295</v>
      </c>
      <c r="H278" s="3">
        <v>4.1300000000000001E-4</v>
      </c>
    </row>
    <row r="279" spans="1:8" x14ac:dyDescent="0.2">
      <c r="A279" s="3" t="s">
        <v>746</v>
      </c>
      <c r="B279" s="38" t="s">
        <v>747</v>
      </c>
      <c r="C279" s="3" t="s">
        <v>1336</v>
      </c>
      <c r="D279" s="3" t="s">
        <v>1069</v>
      </c>
      <c r="E279" s="3">
        <v>3304</v>
      </c>
      <c r="F279" s="18">
        <v>0.100867665802804</v>
      </c>
      <c r="G279" s="17">
        <v>-1.7879243948165799</v>
      </c>
      <c r="H279" s="3">
        <v>4.8999999999999998E-4</v>
      </c>
    </row>
    <row r="280" spans="1:8" x14ac:dyDescent="0.2">
      <c r="A280" s="3" t="s">
        <v>752</v>
      </c>
      <c r="B280" s="38" t="s">
        <v>772</v>
      </c>
      <c r="C280" s="3" t="s">
        <v>1336</v>
      </c>
      <c r="D280" s="3" t="s">
        <v>1068</v>
      </c>
      <c r="E280" s="3">
        <v>3224</v>
      </c>
      <c r="F280" s="18">
        <v>0.100272309800024</v>
      </c>
      <c r="G280" s="17">
        <v>0.640666140706871</v>
      </c>
      <c r="H280" s="3">
        <v>6.0099999999999997E-4</v>
      </c>
    </row>
    <row r="281" spans="1:8" x14ac:dyDescent="0.2">
      <c r="A281" s="3" t="s">
        <v>278</v>
      </c>
      <c r="B281" s="38" t="s">
        <v>291</v>
      </c>
      <c r="C281" s="3" t="s">
        <v>1336</v>
      </c>
      <c r="D281" s="3" t="s">
        <v>1067</v>
      </c>
      <c r="E281" s="3">
        <v>3698</v>
      </c>
      <c r="F281" s="18">
        <v>0.10014518471198899</v>
      </c>
      <c r="G281" s="17">
        <v>-2.6129543087839702</v>
      </c>
      <c r="H281" s="3">
        <v>1.12E-4</v>
      </c>
    </row>
    <row r="283" spans="1:8" x14ac:dyDescent="0.2">
      <c r="A283" s="49" t="s">
        <v>1346</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T_overview</vt:lpstr>
      <vt:lpstr>ST1</vt:lpstr>
      <vt:lpstr>ST2</vt:lpstr>
      <vt:lpstr>ST3</vt:lpstr>
      <vt:lpstr>ST4</vt:lpstr>
      <vt:lpstr>ST5</vt:lpstr>
      <vt:lpstr>ST6</vt:lpstr>
      <vt:lpstr>ST7</vt:lpstr>
      <vt:lpstr>ST8</vt:lpstr>
      <vt:lpstr>ST9</vt:lpstr>
      <vt:lpstr>ST10</vt:lpstr>
      <vt:lpstr>ST11</vt:lpstr>
      <vt:lpstr>ST12</vt:lpstr>
      <vt:lpstr>ST13</vt:lpstr>
    </vt:vector>
  </TitlesOfParts>
  <Company>Uniklinikum Frei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 Li</dc:creator>
  <cp:lastModifiedBy>Microsoft Office User</cp:lastModifiedBy>
  <cp:lastPrinted>2021-11-17T09:53:19Z</cp:lastPrinted>
  <dcterms:created xsi:type="dcterms:W3CDTF">2021-03-17T11:02:53Z</dcterms:created>
  <dcterms:modified xsi:type="dcterms:W3CDTF">2022-04-26T18:40:11Z</dcterms:modified>
</cp:coreProperties>
</file>